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12" windowWidth="22692" windowHeight="9276" activeTab="2"/>
  </bookViews>
  <sheets>
    <sheet name="tiller weight and TPD" sheetId="1" r:id="rId1"/>
    <sheet name="A. elatius" sheetId="2" r:id="rId2"/>
    <sheet name="F. arundinacea" sheetId="3" r:id="rId3"/>
    <sheet name="D. glomerata" sheetId="4" r:id="rId4"/>
    <sheet name="Mixture" sheetId="5" r:id="rId5"/>
  </sheets>
  <calcPr calcId="145621"/>
</workbook>
</file>

<file path=xl/calcChain.xml><?xml version="1.0" encoding="utf-8"?>
<calcChain xmlns="http://schemas.openxmlformats.org/spreadsheetml/2006/main">
  <c r="I50" i="4" l="1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50" i="2"/>
  <c r="I49" i="2"/>
  <c r="I48" i="2"/>
  <c r="I47" i="2"/>
  <c r="I46" i="2"/>
  <c r="I45" i="2"/>
  <c r="I44" i="2"/>
  <c r="I43" i="2"/>
  <c r="I40" i="2"/>
  <c r="I39" i="2"/>
  <c r="I38" i="2"/>
  <c r="I37" i="2"/>
  <c r="I36" i="2"/>
  <c r="I35" i="2"/>
  <c r="I33" i="2"/>
  <c r="I32" i="2"/>
  <c r="I31" i="2"/>
  <c r="I30" i="2"/>
  <c r="I29" i="2"/>
  <c r="I28" i="2"/>
  <c r="I27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3073" uniqueCount="99">
  <si>
    <t>Rep</t>
  </si>
  <si>
    <t>.</t>
  </si>
  <si>
    <t>Season</t>
  </si>
  <si>
    <t>Year</t>
  </si>
  <si>
    <t>Treatment</t>
  </si>
  <si>
    <t>Cultivation method</t>
  </si>
  <si>
    <t>tiller weight (mg)</t>
  </si>
  <si>
    <t>winter</t>
  </si>
  <si>
    <t>spring</t>
  </si>
  <si>
    <t>summer</t>
  </si>
  <si>
    <t>autumn</t>
  </si>
  <si>
    <t>A. elatiu</t>
  </si>
  <si>
    <t>F. arundinacea</t>
  </si>
  <si>
    <t>D. glomerata</t>
  </si>
  <si>
    <t>monoculture</t>
  </si>
  <si>
    <t>1</t>
  </si>
  <si>
    <t>2</t>
  </si>
  <si>
    <t>3</t>
  </si>
  <si>
    <t>season</t>
  </si>
  <si>
    <t>year</t>
  </si>
  <si>
    <t>species</t>
  </si>
  <si>
    <t>cultivation method</t>
  </si>
  <si>
    <r>
      <t>tiller tille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30-day-period</t>
    </r>
    <r>
      <rPr>
        <vertAlign val="superscript"/>
        <sz val="11"/>
        <color theme="1"/>
        <rFont val="Calibri"/>
        <family val="2"/>
        <scheme val="minor"/>
      </rPr>
      <t>-1</t>
    </r>
  </si>
  <si>
    <t>monocultutre</t>
  </si>
  <si>
    <t>mixture</t>
  </si>
  <si>
    <t>A. elatius</t>
  </si>
  <si>
    <t>All</t>
  </si>
  <si>
    <t>nov/14</t>
  </si>
  <si>
    <t>jan/15</t>
  </si>
  <si>
    <t>mar/15</t>
  </si>
  <si>
    <t>nov/15</t>
  </si>
  <si>
    <t>jan/16</t>
  </si>
  <si>
    <t>mar/16</t>
  </si>
  <si>
    <t>/     /</t>
  </si>
  <si>
    <r>
      <t>Tiller Density (tiller 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</si>
  <si>
    <t>Natality</t>
  </si>
  <si>
    <t>Mortality</t>
  </si>
  <si>
    <t>Population Satility Index P1/P0</t>
  </si>
  <si>
    <t>Survival</t>
  </si>
  <si>
    <r>
      <rPr>
        <b/>
        <sz val="10"/>
        <color theme="1"/>
        <rFont val="Times New Roman"/>
        <family val="1"/>
      </rPr>
      <t>Treatment:</t>
    </r>
    <r>
      <rPr>
        <sz val="10"/>
        <color theme="1"/>
        <rFont val="Times New Roman"/>
        <family val="1"/>
      </rPr>
      <t xml:space="preserve"> Arrhenantherum elatius</t>
    </r>
  </si>
  <si>
    <t>Tiller population dynamics</t>
  </si>
  <si>
    <t>Circle 1</t>
  </si>
  <si>
    <t>Circle 2</t>
  </si>
  <si>
    <t>Repetition: 1</t>
  </si>
  <si>
    <t>Repetition: 3</t>
  </si>
  <si>
    <t>Repetition: 2</t>
  </si>
  <si>
    <t>june/14</t>
  </si>
  <si>
    <t>july/14</t>
  </si>
  <si>
    <t>aug/14</t>
  </si>
  <si>
    <t>sept/14</t>
  </si>
  <si>
    <t>oct/14</t>
  </si>
  <si>
    <t>dec/14</t>
  </si>
  <si>
    <t>apr/15</t>
  </si>
  <si>
    <t>june/15</t>
  </si>
  <si>
    <t>july/15</t>
  </si>
  <si>
    <t>aug/15</t>
  </si>
  <si>
    <t>oct/15</t>
  </si>
  <si>
    <t>dec/15</t>
  </si>
  <si>
    <t>apr/16</t>
  </si>
  <si>
    <t>june/16</t>
  </si>
  <si>
    <t>july/16</t>
  </si>
  <si>
    <t>aug/16</t>
  </si>
  <si>
    <r>
      <rPr>
        <b/>
        <sz val="10"/>
        <color theme="1"/>
        <rFont val="Times New Roman"/>
        <family val="1"/>
      </rPr>
      <t>Treatment:</t>
    </r>
    <r>
      <rPr>
        <sz val="10"/>
        <color theme="1"/>
        <rFont val="Times New Roman"/>
        <family val="1"/>
      </rPr>
      <t xml:space="preserve"> Festuca arundinacea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1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3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2</t>
    </r>
  </si>
  <si>
    <t>v</t>
  </si>
  <si>
    <r>
      <rPr>
        <b/>
        <sz val="10"/>
        <color theme="1"/>
        <rFont val="Times New Roman"/>
        <family val="1"/>
      </rPr>
      <t>Treatment:</t>
    </r>
    <r>
      <rPr>
        <sz val="10"/>
        <color theme="1"/>
        <rFont val="Times New Roman"/>
        <family val="1"/>
      </rPr>
      <t xml:space="preserve"> Dactylis glomerata</t>
    </r>
  </si>
  <si>
    <r>
      <rPr>
        <b/>
        <sz val="10"/>
        <color theme="1"/>
        <rFont val="Times New Roman"/>
        <family val="1"/>
      </rPr>
      <t>Treatment:</t>
    </r>
    <r>
      <rPr>
        <sz val="10"/>
        <color theme="1"/>
        <rFont val="Times New Roman"/>
        <family val="1"/>
      </rPr>
      <t xml:space="preserve"> Mixture (A. elatius + F. arundinacea + D. glomerata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3 </t>
    </r>
    <r>
      <rPr>
        <b/>
        <sz val="10"/>
        <color theme="1"/>
        <rFont val="Times New Roman"/>
        <family val="1"/>
      </rPr>
      <t>(circle 1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3 </t>
    </r>
    <r>
      <rPr>
        <b/>
        <sz val="10"/>
        <color theme="1"/>
        <rFont val="Times New Roman"/>
        <family val="1"/>
      </rPr>
      <t>(circle 2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2 </t>
    </r>
    <r>
      <rPr>
        <b/>
        <sz val="10"/>
        <color theme="1"/>
        <rFont val="Times New Roman"/>
        <family val="1"/>
      </rPr>
      <t>(circle 1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2 </t>
    </r>
    <r>
      <rPr>
        <b/>
        <sz val="10"/>
        <color theme="1"/>
        <rFont val="Times New Roman"/>
        <family val="1"/>
      </rPr>
      <t>(circle 2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1 </t>
    </r>
    <r>
      <rPr>
        <b/>
        <sz val="10"/>
        <color theme="1"/>
        <rFont val="Times New Roman"/>
        <family val="1"/>
      </rPr>
      <t>(circle 1)</t>
    </r>
  </si>
  <si>
    <r>
      <rPr>
        <b/>
        <sz val="10"/>
        <color theme="1"/>
        <rFont val="Times New Roman"/>
        <family val="1"/>
      </rPr>
      <t>Repetition:</t>
    </r>
    <r>
      <rPr>
        <sz val="10"/>
        <color theme="1"/>
        <rFont val="Times New Roman"/>
        <family val="1"/>
      </rPr>
      <t xml:space="preserve"> 1 </t>
    </r>
    <r>
      <rPr>
        <b/>
        <sz val="10"/>
        <color theme="1"/>
        <rFont val="Times New Roman"/>
        <family val="1"/>
      </rPr>
      <t>(circle 2)</t>
    </r>
  </si>
  <si>
    <t>cohort a</t>
  </si>
  <si>
    <t>cohort b</t>
  </si>
  <si>
    <t>cohort c</t>
  </si>
  <si>
    <t>cohort d</t>
  </si>
  <si>
    <t>cohort e</t>
  </si>
  <si>
    <t>cohort f</t>
  </si>
  <si>
    <t>cohort g</t>
  </si>
  <si>
    <t>cohort h</t>
  </si>
  <si>
    <t>cohort i</t>
  </si>
  <si>
    <t>cohort j</t>
  </si>
  <si>
    <t>cohort k</t>
  </si>
  <si>
    <t>cohort l</t>
  </si>
  <si>
    <t>cohort m</t>
  </si>
  <si>
    <t>cohort n</t>
  </si>
  <si>
    <t>cohort o</t>
  </si>
  <si>
    <t>cohort p</t>
  </si>
  <si>
    <t>cohort q</t>
  </si>
  <si>
    <t>cohort r</t>
  </si>
  <si>
    <t>cohort s</t>
  </si>
  <si>
    <t>cohort t</t>
  </si>
  <si>
    <t>cohort u</t>
  </si>
  <si>
    <t>cohort v</t>
  </si>
  <si>
    <r>
      <t>Number of tillers appeared in each season (number 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</si>
  <si>
    <t>Tiller Half-life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5"/>
      <color theme="1"/>
      <name val="Times New Roman"/>
      <family val="1"/>
    </font>
    <font>
      <sz val="7"/>
      <color theme="1"/>
      <name val="Times New Roman"/>
      <family val="1"/>
    </font>
    <font>
      <b/>
      <sz val="5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0" fillId="0" borderId="0" xfId="0" applyNumberFormat="1"/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7" fillId="0" borderId="1" xfId="0" applyFont="1" applyBorder="1"/>
    <xf numFmtId="49" fontId="10" fillId="0" borderId="3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49" fontId="10" fillId="0" borderId="8" xfId="0" applyNumberFormat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49" fontId="10" fillId="0" borderId="12" xfId="0" applyNumberFormat="1" applyFont="1" applyBorder="1" applyAlignment="1">
      <alignment horizontal="center" vertical="center"/>
    </xf>
    <xf numFmtId="49" fontId="10" fillId="0" borderId="13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49" fontId="9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9" fillId="0" borderId="1" xfId="0" applyFont="1" applyBorder="1"/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8" fillId="0" borderId="0" xfId="0" applyFont="1"/>
    <xf numFmtId="14" fontId="10" fillId="0" borderId="4" xfId="0" applyNumberFormat="1" applyFont="1" applyBorder="1" applyAlignment="1">
      <alignment horizontal="center" vertical="center"/>
    </xf>
    <xf numFmtId="14" fontId="10" fillId="0" borderId="9" xfId="0" applyNumberFormat="1" applyFont="1" applyBorder="1" applyAlignment="1">
      <alignment horizontal="center" vertical="center"/>
    </xf>
    <xf numFmtId="14" fontId="10" fillId="0" borderId="13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zoomScale="80" zoomScaleNormal="80" workbookViewId="0">
      <selection activeCell="H12" sqref="H12"/>
    </sheetView>
  </sheetViews>
  <sheetFormatPr defaultRowHeight="14.4" x14ac:dyDescent="0.3"/>
  <cols>
    <col min="2" max="2" width="11.109375" bestFit="1" customWidth="1"/>
    <col min="3" max="3" width="14" customWidth="1"/>
    <col min="4" max="4" width="14.5546875" customWidth="1"/>
    <col min="5" max="5" width="6.44140625" customWidth="1"/>
    <col min="6" max="6" width="13.109375" customWidth="1"/>
    <col min="7" max="7" width="14.88671875" customWidth="1"/>
    <col min="8" max="8" width="24.33203125" customWidth="1"/>
    <col min="9" max="9" width="11.44140625" customWidth="1"/>
    <col min="11" max="11" width="14" customWidth="1"/>
    <col min="12" max="12" width="14.5546875" customWidth="1"/>
  </cols>
  <sheetData>
    <row r="1" spans="1:15" x14ac:dyDescent="0.3">
      <c r="B1" s="1"/>
      <c r="C1" s="1"/>
      <c r="D1" s="1"/>
      <c r="E1" s="1"/>
      <c r="F1" s="1"/>
      <c r="G1" s="1"/>
      <c r="K1" s="1"/>
      <c r="L1" s="1"/>
    </row>
    <row r="2" spans="1:15" ht="44.4" x14ac:dyDescent="0.3">
      <c r="A2" s="13" t="s">
        <v>2</v>
      </c>
      <c r="B2" s="2" t="s">
        <v>3</v>
      </c>
      <c r="C2" s="2" t="s">
        <v>4</v>
      </c>
      <c r="D2" s="2" t="s">
        <v>5</v>
      </c>
      <c r="E2" s="2" t="s">
        <v>0</v>
      </c>
      <c r="F2" s="3" t="s">
        <v>6</v>
      </c>
      <c r="G2" s="3" t="s">
        <v>34</v>
      </c>
      <c r="H2" s="3" t="s">
        <v>97</v>
      </c>
      <c r="I2" s="3"/>
      <c r="J2" s="14" t="s">
        <v>2</v>
      </c>
      <c r="K2" s="2" t="s">
        <v>4</v>
      </c>
      <c r="L2" s="2" t="s">
        <v>5</v>
      </c>
      <c r="M2" s="2" t="s">
        <v>3</v>
      </c>
      <c r="N2" s="2" t="s">
        <v>0</v>
      </c>
      <c r="O2" s="3" t="s">
        <v>98</v>
      </c>
    </row>
    <row r="3" spans="1:15" x14ac:dyDescent="0.3">
      <c r="A3" t="s">
        <v>7</v>
      </c>
      <c r="B3" s="4">
        <v>1</v>
      </c>
      <c r="C3" s="4" t="s">
        <v>11</v>
      </c>
      <c r="D3" t="s">
        <v>14</v>
      </c>
      <c r="E3">
        <v>1</v>
      </c>
      <c r="F3" s="5">
        <v>51.676396774289024</v>
      </c>
      <c r="G3" s="6">
        <v>3415.7205896791847</v>
      </c>
      <c r="H3" s="6">
        <v>5207.0063689999997</v>
      </c>
      <c r="I3" s="6"/>
      <c r="J3" t="s">
        <v>10</v>
      </c>
      <c r="K3" s="4" t="s">
        <v>11</v>
      </c>
      <c r="L3" t="s">
        <v>14</v>
      </c>
      <c r="M3">
        <v>1</v>
      </c>
      <c r="N3">
        <v>1</v>
      </c>
      <c r="O3">
        <v>43</v>
      </c>
    </row>
    <row r="4" spans="1:15" x14ac:dyDescent="0.3">
      <c r="A4" t="s">
        <v>8</v>
      </c>
      <c r="B4" s="4">
        <v>1</v>
      </c>
      <c r="C4" s="4" t="s">
        <v>11</v>
      </c>
      <c r="D4" t="s">
        <v>14</v>
      </c>
      <c r="E4">
        <v>1</v>
      </c>
      <c r="F4" s="5">
        <v>95.818178298325421</v>
      </c>
      <c r="G4" s="6">
        <v>2072.8330658105938</v>
      </c>
      <c r="H4" s="6">
        <v>2563.6942680000002</v>
      </c>
      <c r="I4" s="6"/>
      <c r="J4" t="s">
        <v>7</v>
      </c>
      <c r="K4" s="4" t="s">
        <v>11</v>
      </c>
      <c r="L4" t="s">
        <v>14</v>
      </c>
      <c r="M4">
        <v>1</v>
      </c>
      <c r="N4">
        <v>1</v>
      </c>
      <c r="O4">
        <v>33</v>
      </c>
    </row>
    <row r="5" spans="1:15" x14ac:dyDescent="0.3">
      <c r="A5" t="s">
        <v>9</v>
      </c>
      <c r="B5" s="4">
        <v>1</v>
      </c>
      <c r="C5" s="4" t="s">
        <v>11</v>
      </c>
      <c r="D5" t="s">
        <v>14</v>
      </c>
      <c r="E5">
        <v>1</v>
      </c>
      <c r="F5" s="5">
        <v>76.656568924443405</v>
      </c>
      <c r="G5" s="6">
        <v>2698.4920634920632</v>
      </c>
      <c r="H5" s="6">
        <v>3662.4203819999998</v>
      </c>
      <c r="I5" s="6"/>
      <c r="J5" t="s">
        <v>8</v>
      </c>
      <c r="K5" s="4" t="s">
        <v>11</v>
      </c>
      <c r="L5" t="s">
        <v>14</v>
      </c>
      <c r="M5">
        <v>1</v>
      </c>
      <c r="N5">
        <v>1</v>
      </c>
      <c r="O5">
        <v>27</v>
      </c>
    </row>
    <row r="6" spans="1:15" x14ac:dyDescent="0.3">
      <c r="A6" t="s">
        <v>10</v>
      </c>
      <c r="B6" s="4">
        <v>1</v>
      </c>
      <c r="C6" s="4" t="s">
        <v>11</v>
      </c>
      <c r="D6" t="s">
        <v>14</v>
      </c>
      <c r="E6">
        <v>1</v>
      </c>
      <c r="F6" s="5">
        <v>101.21673382790587</v>
      </c>
      <c r="G6" s="6">
        <v>2726.2810559006207</v>
      </c>
      <c r="H6" s="6">
        <v>3487.2611459999998</v>
      </c>
      <c r="I6" s="6"/>
      <c r="J6" t="s">
        <v>9</v>
      </c>
      <c r="K6" s="4" t="s">
        <v>11</v>
      </c>
      <c r="L6" t="s">
        <v>14</v>
      </c>
      <c r="M6">
        <v>1</v>
      </c>
      <c r="N6">
        <v>1</v>
      </c>
      <c r="O6">
        <v>42</v>
      </c>
    </row>
    <row r="7" spans="1:15" x14ac:dyDescent="0.3">
      <c r="A7" t="s">
        <v>7</v>
      </c>
      <c r="B7" s="4">
        <v>2</v>
      </c>
      <c r="C7" s="4" t="s">
        <v>11</v>
      </c>
      <c r="D7" t="s">
        <v>14</v>
      </c>
      <c r="E7">
        <v>1</v>
      </c>
      <c r="F7" s="5">
        <v>107.89699570815452</v>
      </c>
      <c r="G7" s="6">
        <v>2708.8905775075987</v>
      </c>
      <c r="H7" s="6">
        <v>2691.0828029999998</v>
      </c>
      <c r="I7" s="6"/>
      <c r="J7" t="s">
        <v>10</v>
      </c>
      <c r="K7" s="4" t="s">
        <v>11</v>
      </c>
      <c r="L7" t="s">
        <v>14</v>
      </c>
      <c r="M7">
        <v>2</v>
      </c>
      <c r="N7">
        <v>1</v>
      </c>
      <c r="O7">
        <v>56</v>
      </c>
    </row>
    <row r="8" spans="1:15" x14ac:dyDescent="0.3">
      <c r="A8" t="s">
        <v>8</v>
      </c>
      <c r="B8" s="4">
        <v>2</v>
      </c>
      <c r="C8" s="4" t="s">
        <v>11</v>
      </c>
      <c r="D8" t="s">
        <v>14</v>
      </c>
      <c r="E8">
        <v>1</v>
      </c>
      <c r="F8" s="5">
        <v>83.676850610055283</v>
      </c>
      <c r="G8" s="6">
        <v>2453.5313001605132</v>
      </c>
      <c r="H8" s="6">
        <v>5318.4713380000003</v>
      </c>
      <c r="I8" s="6"/>
      <c r="J8" t="s">
        <v>7</v>
      </c>
      <c r="K8" s="4" t="s">
        <v>11</v>
      </c>
      <c r="L8" t="s">
        <v>14</v>
      </c>
      <c r="M8">
        <v>2</v>
      </c>
      <c r="N8">
        <v>1</v>
      </c>
      <c r="O8">
        <v>34</v>
      </c>
    </row>
    <row r="9" spans="1:15" x14ac:dyDescent="0.3">
      <c r="A9" t="s">
        <v>9</v>
      </c>
      <c r="B9" s="4">
        <v>2</v>
      </c>
      <c r="C9" s="4" t="s">
        <v>11</v>
      </c>
      <c r="D9" t="s">
        <v>14</v>
      </c>
      <c r="E9">
        <v>1</v>
      </c>
      <c r="F9" s="5">
        <v>71.944684528954198</v>
      </c>
      <c r="G9" s="6">
        <v>2571.1111111111113</v>
      </c>
      <c r="H9" s="6">
        <v>3375.7961780000001</v>
      </c>
      <c r="I9" s="6"/>
      <c r="J9" t="s">
        <v>8</v>
      </c>
      <c r="K9" s="4" t="s">
        <v>11</v>
      </c>
      <c r="L9" t="s">
        <v>14</v>
      </c>
      <c r="M9">
        <v>2</v>
      </c>
      <c r="N9">
        <v>1</v>
      </c>
      <c r="O9">
        <v>29</v>
      </c>
    </row>
    <row r="10" spans="1:15" x14ac:dyDescent="0.3">
      <c r="A10" t="s">
        <v>10</v>
      </c>
      <c r="B10" s="4">
        <v>2</v>
      </c>
      <c r="C10" s="4" t="s">
        <v>11</v>
      </c>
      <c r="D10" t="s">
        <v>14</v>
      </c>
      <c r="E10">
        <v>1</v>
      </c>
      <c r="F10" s="5">
        <v>59.430033678413942</v>
      </c>
      <c r="G10" s="6">
        <v>4991.0326086956511</v>
      </c>
      <c r="H10" s="6">
        <v>4235.6687899999997</v>
      </c>
      <c r="I10" s="6"/>
      <c r="J10" t="s">
        <v>9</v>
      </c>
      <c r="K10" s="4" t="s">
        <v>11</v>
      </c>
      <c r="L10" t="s">
        <v>14</v>
      </c>
      <c r="M10">
        <v>2</v>
      </c>
      <c r="N10">
        <v>1</v>
      </c>
      <c r="O10">
        <v>54</v>
      </c>
    </row>
    <row r="11" spans="1:15" x14ac:dyDescent="0.3">
      <c r="A11" t="s">
        <v>7</v>
      </c>
      <c r="B11" s="4">
        <v>1</v>
      </c>
      <c r="C11" s="4" t="s">
        <v>11</v>
      </c>
      <c r="D11" t="s">
        <v>14</v>
      </c>
      <c r="E11">
        <v>2</v>
      </c>
      <c r="F11" s="5">
        <v>48.353197304258238</v>
      </c>
      <c r="G11" s="6">
        <v>2986.919738074057</v>
      </c>
      <c r="H11" s="6">
        <v>4203.8216560000001</v>
      </c>
      <c r="I11" s="6"/>
      <c r="J11" t="s">
        <v>10</v>
      </c>
      <c r="K11" s="4" t="s">
        <v>11</v>
      </c>
      <c r="L11" t="s">
        <v>14</v>
      </c>
      <c r="M11">
        <v>1</v>
      </c>
      <c r="N11">
        <v>2</v>
      </c>
      <c r="O11">
        <v>58</v>
      </c>
    </row>
    <row r="12" spans="1:15" x14ac:dyDescent="0.3">
      <c r="A12" t="s">
        <v>8</v>
      </c>
      <c r="B12" s="4">
        <v>1</v>
      </c>
      <c r="C12" s="4" t="s">
        <v>11</v>
      </c>
      <c r="D12" t="s">
        <v>14</v>
      </c>
      <c r="E12">
        <v>2</v>
      </c>
      <c r="F12" s="5">
        <v>80.756482855580728</v>
      </c>
      <c r="G12" s="6">
        <v>2055.0561797752807</v>
      </c>
      <c r="H12" s="6">
        <v>2356.6878980000001</v>
      </c>
      <c r="I12" s="6"/>
      <c r="J12" t="s">
        <v>7</v>
      </c>
      <c r="K12" s="4" t="s">
        <v>11</v>
      </c>
      <c r="L12" t="s">
        <v>14</v>
      </c>
      <c r="M12">
        <v>1</v>
      </c>
      <c r="N12">
        <v>2</v>
      </c>
      <c r="O12">
        <v>39</v>
      </c>
    </row>
    <row r="13" spans="1:15" x14ac:dyDescent="0.3">
      <c r="A13" t="s">
        <v>9</v>
      </c>
      <c r="B13" s="4">
        <v>1</v>
      </c>
      <c r="C13" s="4" t="s">
        <v>11</v>
      </c>
      <c r="D13" t="s">
        <v>14</v>
      </c>
      <c r="E13">
        <v>2</v>
      </c>
      <c r="F13" s="5">
        <v>60.06455681142176</v>
      </c>
      <c r="G13" s="6">
        <v>1667.6587301587301</v>
      </c>
      <c r="H13" s="6">
        <v>3519.1082799999999</v>
      </c>
      <c r="I13" s="6"/>
      <c r="J13" t="s">
        <v>8</v>
      </c>
      <c r="K13" s="4" t="s">
        <v>11</v>
      </c>
      <c r="L13" t="s">
        <v>14</v>
      </c>
      <c r="M13">
        <v>1</v>
      </c>
      <c r="N13">
        <v>2</v>
      </c>
      <c r="O13">
        <v>29</v>
      </c>
    </row>
    <row r="14" spans="1:15" x14ac:dyDescent="0.3">
      <c r="A14" t="s">
        <v>10</v>
      </c>
      <c r="B14" s="4">
        <v>1</v>
      </c>
      <c r="C14" s="4" t="s">
        <v>11</v>
      </c>
      <c r="D14" t="s">
        <v>14</v>
      </c>
      <c r="E14">
        <v>2</v>
      </c>
      <c r="F14" s="5">
        <v>49.025406986538449</v>
      </c>
      <c r="G14" s="6">
        <v>2534.821428571428</v>
      </c>
      <c r="H14" s="6">
        <v>2929.9363060000001</v>
      </c>
      <c r="I14" s="6"/>
      <c r="J14" t="s">
        <v>9</v>
      </c>
      <c r="K14" s="4" t="s">
        <v>11</v>
      </c>
      <c r="L14" t="s">
        <v>14</v>
      </c>
      <c r="M14">
        <v>1</v>
      </c>
      <c r="N14">
        <v>2</v>
      </c>
      <c r="O14">
        <v>55</v>
      </c>
    </row>
    <row r="15" spans="1:15" x14ac:dyDescent="0.3">
      <c r="A15" t="s">
        <v>7</v>
      </c>
      <c r="B15" s="4">
        <v>2</v>
      </c>
      <c r="C15" s="4" t="s">
        <v>11</v>
      </c>
      <c r="D15" t="s">
        <v>14</v>
      </c>
      <c r="E15">
        <v>2</v>
      </c>
      <c r="F15" s="5">
        <v>68.860093376592545</v>
      </c>
      <c r="G15" s="6">
        <v>2880.7750759878413</v>
      </c>
      <c r="H15" s="6">
        <v>3248.407643</v>
      </c>
      <c r="I15" s="6"/>
      <c r="J15" t="s">
        <v>10</v>
      </c>
      <c r="K15" s="4" t="s">
        <v>11</v>
      </c>
      <c r="L15" t="s">
        <v>14</v>
      </c>
      <c r="M15">
        <v>2</v>
      </c>
      <c r="N15">
        <v>2</v>
      </c>
      <c r="O15">
        <v>51</v>
      </c>
    </row>
    <row r="16" spans="1:15" x14ac:dyDescent="0.3">
      <c r="A16" t="s">
        <v>8</v>
      </c>
      <c r="B16" s="4">
        <v>2</v>
      </c>
      <c r="C16" s="4" t="s">
        <v>11</v>
      </c>
      <c r="D16" t="s">
        <v>14</v>
      </c>
      <c r="E16">
        <v>2</v>
      </c>
      <c r="F16" s="5">
        <v>96.825229034531361</v>
      </c>
      <c r="G16" s="6">
        <v>1936.0353130016049</v>
      </c>
      <c r="H16" s="6">
        <v>4028.6624200000001</v>
      </c>
      <c r="I16" s="6"/>
      <c r="J16" t="s">
        <v>7</v>
      </c>
      <c r="K16" s="4" t="s">
        <v>11</v>
      </c>
      <c r="L16" t="s">
        <v>14</v>
      </c>
      <c r="M16">
        <v>2</v>
      </c>
      <c r="N16">
        <v>2</v>
      </c>
      <c r="O16">
        <v>32</v>
      </c>
    </row>
    <row r="17" spans="1:15" x14ac:dyDescent="0.3">
      <c r="A17" t="s">
        <v>9</v>
      </c>
      <c r="B17" s="4">
        <v>2</v>
      </c>
      <c r="C17" s="4" t="s">
        <v>11</v>
      </c>
      <c r="D17" t="s">
        <v>14</v>
      </c>
      <c r="E17">
        <v>2</v>
      </c>
      <c r="F17" s="5">
        <v>70.282227615965482</v>
      </c>
      <c r="G17" s="6">
        <v>2942.8571428571427</v>
      </c>
      <c r="H17" s="6">
        <v>3200.636943</v>
      </c>
      <c r="I17" s="6"/>
      <c r="J17" t="s">
        <v>8</v>
      </c>
      <c r="K17" s="4" t="s">
        <v>11</v>
      </c>
      <c r="L17" t="s">
        <v>14</v>
      </c>
      <c r="M17">
        <v>2</v>
      </c>
      <c r="N17">
        <v>2</v>
      </c>
      <c r="O17">
        <v>28</v>
      </c>
    </row>
    <row r="18" spans="1:15" x14ac:dyDescent="0.3">
      <c r="A18" t="s">
        <v>10</v>
      </c>
      <c r="B18" s="4">
        <v>2</v>
      </c>
      <c r="C18" s="4" t="s">
        <v>11</v>
      </c>
      <c r="D18" t="s">
        <v>14</v>
      </c>
      <c r="E18">
        <v>2</v>
      </c>
      <c r="F18" s="5">
        <v>51.574512852501158</v>
      </c>
      <c r="G18" s="6">
        <v>4169.6816770186324</v>
      </c>
      <c r="H18" s="6">
        <v>7213.3757960000003</v>
      </c>
      <c r="I18" s="6"/>
      <c r="J18" t="s">
        <v>9</v>
      </c>
      <c r="K18" s="4" t="s">
        <v>11</v>
      </c>
      <c r="L18" t="s">
        <v>14</v>
      </c>
      <c r="M18">
        <v>2</v>
      </c>
      <c r="N18">
        <v>2</v>
      </c>
      <c r="O18">
        <v>61</v>
      </c>
    </row>
    <row r="19" spans="1:15" x14ac:dyDescent="0.3">
      <c r="A19" t="s">
        <v>7</v>
      </c>
      <c r="B19" s="4">
        <v>1</v>
      </c>
      <c r="C19" s="4" t="s">
        <v>11</v>
      </c>
      <c r="D19" t="s">
        <v>14</v>
      </c>
      <c r="E19">
        <v>3</v>
      </c>
      <c r="F19" s="5">
        <v>49.423355890505825</v>
      </c>
      <c r="G19" s="6">
        <v>3406.2444485080059</v>
      </c>
      <c r="H19" s="6">
        <v>5780.2547770000001</v>
      </c>
      <c r="I19" s="6"/>
      <c r="J19" t="s">
        <v>10</v>
      </c>
      <c r="K19" s="4" t="s">
        <v>11</v>
      </c>
      <c r="L19" t="s">
        <v>14</v>
      </c>
      <c r="M19">
        <v>1</v>
      </c>
      <c r="N19">
        <v>3</v>
      </c>
      <c r="O19">
        <v>39</v>
      </c>
    </row>
    <row r="20" spans="1:15" x14ac:dyDescent="0.3">
      <c r="A20" t="s">
        <v>8</v>
      </c>
      <c r="B20" s="4">
        <v>1</v>
      </c>
      <c r="C20" s="4" t="s">
        <v>11</v>
      </c>
      <c r="D20" t="s">
        <v>14</v>
      </c>
      <c r="E20">
        <v>3</v>
      </c>
      <c r="F20" s="5">
        <v>108.47282292418355</v>
      </c>
      <c r="G20" s="6">
        <v>1723.8764044943816</v>
      </c>
      <c r="H20" s="6">
        <v>1624.2038219999999</v>
      </c>
      <c r="I20" s="6"/>
      <c r="J20" t="s">
        <v>7</v>
      </c>
      <c r="K20" s="4" t="s">
        <v>11</v>
      </c>
      <c r="L20" t="s">
        <v>14</v>
      </c>
      <c r="M20">
        <v>1</v>
      </c>
      <c r="N20">
        <v>3</v>
      </c>
      <c r="O20">
        <v>38</v>
      </c>
    </row>
    <row r="21" spans="1:15" x14ac:dyDescent="0.3">
      <c r="A21" t="s">
        <v>9</v>
      </c>
      <c r="B21" s="4">
        <v>1</v>
      </c>
      <c r="C21" s="4" t="s">
        <v>11</v>
      </c>
      <c r="D21" t="s">
        <v>14</v>
      </c>
      <c r="E21">
        <v>3</v>
      </c>
      <c r="F21" s="5">
        <v>101.23914727983708</v>
      </c>
      <c r="G21" s="6">
        <v>2202.1031746031745</v>
      </c>
      <c r="H21" s="6">
        <v>3519.1082799999999</v>
      </c>
      <c r="I21" s="6"/>
      <c r="J21" t="s">
        <v>8</v>
      </c>
      <c r="K21" s="4" t="s">
        <v>11</v>
      </c>
      <c r="L21" t="s">
        <v>14</v>
      </c>
      <c r="M21">
        <v>1</v>
      </c>
      <c r="N21">
        <v>3</v>
      </c>
      <c r="O21">
        <v>36</v>
      </c>
    </row>
    <row r="22" spans="1:15" x14ac:dyDescent="0.3">
      <c r="A22" t="s">
        <v>10</v>
      </c>
      <c r="B22" s="4">
        <v>1</v>
      </c>
      <c r="C22" s="4" t="s">
        <v>11</v>
      </c>
      <c r="D22" t="s">
        <v>14</v>
      </c>
      <c r="E22">
        <v>3</v>
      </c>
      <c r="F22" s="5">
        <v>52.888885350318475</v>
      </c>
      <c r="G22" s="6">
        <v>2437.8881987577638</v>
      </c>
      <c r="H22" s="6">
        <v>3009.5541400000002</v>
      </c>
      <c r="I22" s="6"/>
      <c r="J22" t="s">
        <v>9</v>
      </c>
      <c r="K22" s="4" t="s">
        <v>11</v>
      </c>
      <c r="L22" t="s">
        <v>14</v>
      </c>
      <c r="M22">
        <v>1</v>
      </c>
      <c r="N22">
        <v>3</v>
      </c>
      <c r="O22">
        <v>38</v>
      </c>
    </row>
    <row r="23" spans="1:15" x14ac:dyDescent="0.3">
      <c r="A23" t="s">
        <v>7</v>
      </c>
      <c r="B23" s="4">
        <v>2</v>
      </c>
      <c r="C23" s="4" t="s">
        <v>11</v>
      </c>
      <c r="D23" t="s">
        <v>14</v>
      </c>
      <c r="E23">
        <v>3</v>
      </c>
      <c r="F23" s="5">
        <v>72.755631546224109</v>
      </c>
      <c r="G23" s="6">
        <v>3177.6595744680849</v>
      </c>
      <c r="H23" s="6">
        <v>2452.2292990000001</v>
      </c>
      <c r="I23" s="6"/>
      <c r="J23" t="s">
        <v>10</v>
      </c>
      <c r="K23" s="4" t="s">
        <v>11</v>
      </c>
      <c r="L23" t="s">
        <v>14</v>
      </c>
      <c r="M23">
        <v>2</v>
      </c>
      <c r="N23">
        <v>3</v>
      </c>
      <c r="O23">
        <v>53</v>
      </c>
    </row>
    <row r="24" spans="1:15" x14ac:dyDescent="0.3">
      <c r="A24" t="s">
        <v>8</v>
      </c>
      <c r="B24" s="4">
        <v>2</v>
      </c>
      <c r="C24" s="4" t="s">
        <v>11</v>
      </c>
      <c r="D24" t="s">
        <v>14</v>
      </c>
      <c r="E24">
        <v>3</v>
      </c>
      <c r="F24" s="5">
        <v>87.233433010602027</v>
      </c>
      <c r="G24" s="6">
        <v>1918.9807383627608</v>
      </c>
      <c r="H24" s="6">
        <v>3168.7898089999999</v>
      </c>
      <c r="I24" s="6"/>
      <c r="J24" t="s">
        <v>7</v>
      </c>
      <c r="K24" s="4" t="s">
        <v>11</v>
      </c>
      <c r="L24" t="s">
        <v>14</v>
      </c>
      <c r="M24">
        <v>2</v>
      </c>
      <c r="N24">
        <v>3</v>
      </c>
      <c r="O24">
        <v>38</v>
      </c>
    </row>
    <row r="25" spans="1:15" x14ac:dyDescent="0.3">
      <c r="A25" t="s">
        <v>9</v>
      </c>
      <c r="B25" s="4">
        <v>2</v>
      </c>
      <c r="C25" s="4" t="s">
        <v>11</v>
      </c>
      <c r="D25" t="s">
        <v>14</v>
      </c>
      <c r="E25">
        <v>3</v>
      </c>
      <c r="F25" s="5" t="s">
        <v>1</v>
      </c>
      <c r="G25" s="6" t="s">
        <v>1</v>
      </c>
      <c r="H25" s="6" t="s">
        <v>1</v>
      </c>
      <c r="I25" s="6"/>
      <c r="J25" t="s">
        <v>8</v>
      </c>
      <c r="K25" s="4" t="s">
        <v>11</v>
      </c>
      <c r="L25" t="s">
        <v>14</v>
      </c>
      <c r="M25">
        <v>2</v>
      </c>
      <c r="N25">
        <v>3</v>
      </c>
      <c r="O25">
        <v>29</v>
      </c>
    </row>
    <row r="26" spans="1:15" x14ac:dyDescent="0.3">
      <c r="A26" t="s">
        <v>10</v>
      </c>
      <c r="B26" s="4">
        <v>2</v>
      </c>
      <c r="C26" s="4" t="s">
        <v>11</v>
      </c>
      <c r="D26" t="s">
        <v>14</v>
      </c>
      <c r="E26">
        <v>3</v>
      </c>
      <c r="F26" s="5" t="s">
        <v>1</v>
      </c>
      <c r="G26" s="6" t="s">
        <v>1</v>
      </c>
      <c r="H26" s="6" t="s">
        <v>1</v>
      </c>
      <c r="I26" s="6"/>
      <c r="J26" t="s">
        <v>9</v>
      </c>
      <c r="K26" s="4" t="s">
        <v>11</v>
      </c>
      <c r="L26" t="s">
        <v>14</v>
      </c>
      <c r="M26">
        <v>2</v>
      </c>
      <c r="N26">
        <v>3</v>
      </c>
      <c r="O26" t="s">
        <v>1</v>
      </c>
    </row>
    <row r="27" spans="1:15" x14ac:dyDescent="0.3">
      <c r="A27" t="s">
        <v>7</v>
      </c>
      <c r="B27" s="4">
        <v>1</v>
      </c>
      <c r="C27" s="4" t="s">
        <v>12</v>
      </c>
      <c r="D27" t="s">
        <v>14</v>
      </c>
      <c r="E27">
        <v>1</v>
      </c>
      <c r="F27" s="5">
        <v>63.246129143950142</v>
      </c>
      <c r="G27" s="6">
        <v>4386.0937798360219</v>
      </c>
      <c r="H27" s="6">
        <v>3789.8089169999998</v>
      </c>
      <c r="I27" s="6"/>
      <c r="J27" t="s">
        <v>10</v>
      </c>
      <c r="K27" s="4" t="s">
        <v>12</v>
      </c>
      <c r="L27" t="s">
        <v>14</v>
      </c>
      <c r="M27">
        <v>1</v>
      </c>
      <c r="N27">
        <v>1</v>
      </c>
      <c r="O27">
        <v>231</v>
      </c>
    </row>
    <row r="28" spans="1:15" x14ac:dyDescent="0.3">
      <c r="A28" t="s">
        <v>8</v>
      </c>
      <c r="B28" s="4">
        <v>1</v>
      </c>
      <c r="C28" s="4" t="s">
        <v>12</v>
      </c>
      <c r="D28" t="s">
        <v>14</v>
      </c>
      <c r="E28">
        <v>1</v>
      </c>
      <c r="F28" s="5">
        <v>72.784134918060943</v>
      </c>
      <c r="G28" s="6">
        <v>4206.8218298555366</v>
      </c>
      <c r="H28" s="6">
        <v>557.32484079999995</v>
      </c>
      <c r="I28" s="6"/>
      <c r="J28" t="s">
        <v>7</v>
      </c>
      <c r="K28" s="4" t="s">
        <v>12</v>
      </c>
      <c r="L28" t="s">
        <v>14</v>
      </c>
      <c r="M28">
        <v>1</v>
      </c>
      <c r="N28">
        <v>1</v>
      </c>
      <c r="O28">
        <v>152</v>
      </c>
    </row>
    <row r="29" spans="1:15" x14ac:dyDescent="0.3">
      <c r="A29" t="s">
        <v>9</v>
      </c>
      <c r="B29" s="4">
        <v>1</v>
      </c>
      <c r="C29" s="4" t="s">
        <v>12</v>
      </c>
      <c r="D29" t="s">
        <v>14</v>
      </c>
      <c r="E29">
        <v>1</v>
      </c>
      <c r="F29" s="5">
        <v>102.92640925602046</v>
      </c>
      <c r="G29" s="6">
        <v>2359.6825396825393</v>
      </c>
      <c r="H29" s="6">
        <v>286.62420379999998</v>
      </c>
      <c r="I29" s="6"/>
      <c r="J29" t="s">
        <v>8</v>
      </c>
      <c r="K29" s="4" t="s">
        <v>12</v>
      </c>
      <c r="L29" t="s">
        <v>14</v>
      </c>
      <c r="M29">
        <v>1</v>
      </c>
      <c r="N29">
        <v>1</v>
      </c>
      <c r="O29">
        <v>277</v>
      </c>
    </row>
    <row r="30" spans="1:15" x14ac:dyDescent="0.3">
      <c r="A30" t="s">
        <v>10</v>
      </c>
      <c r="B30" s="4">
        <v>1</v>
      </c>
      <c r="C30" s="4" t="s">
        <v>12</v>
      </c>
      <c r="D30" t="s">
        <v>14</v>
      </c>
      <c r="E30">
        <v>1</v>
      </c>
      <c r="F30" s="5">
        <v>97.988535073516161</v>
      </c>
      <c r="G30" s="6">
        <v>2373.5636645962732</v>
      </c>
      <c r="H30" s="6">
        <v>2245.2229299999999</v>
      </c>
      <c r="I30" s="6"/>
      <c r="J30" t="s">
        <v>9</v>
      </c>
      <c r="K30" s="4" t="s">
        <v>12</v>
      </c>
      <c r="L30" t="s">
        <v>14</v>
      </c>
      <c r="M30">
        <v>1</v>
      </c>
      <c r="N30">
        <v>1</v>
      </c>
      <c r="O30">
        <v>208</v>
      </c>
    </row>
    <row r="31" spans="1:15" x14ac:dyDescent="0.3">
      <c r="A31" t="s">
        <v>7</v>
      </c>
      <c r="B31" s="4">
        <v>2</v>
      </c>
      <c r="C31" s="4" t="s">
        <v>12</v>
      </c>
      <c r="D31" t="s">
        <v>14</v>
      </c>
      <c r="E31">
        <v>1</v>
      </c>
      <c r="F31" s="5">
        <v>98.103999358452953</v>
      </c>
      <c r="G31" s="6">
        <v>3316.4513677811547</v>
      </c>
      <c r="H31" s="6">
        <v>1560.509554</v>
      </c>
      <c r="I31" s="6"/>
      <c r="J31" t="s">
        <v>10</v>
      </c>
      <c r="K31" s="4" t="s">
        <v>12</v>
      </c>
      <c r="L31" t="s">
        <v>14</v>
      </c>
      <c r="M31">
        <v>2</v>
      </c>
      <c r="N31">
        <v>1</v>
      </c>
      <c r="O31">
        <v>231</v>
      </c>
    </row>
    <row r="32" spans="1:15" x14ac:dyDescent="0.3">
      <c r="A32" t="s">
        <v>8</v>
      </c>
      <c r="B32" s="4">
        <v>2</v>
      </c>
      <c r="C32" s="4" t="s">
        <v>12</v>
      </c>
      <c r="D32" t="s">
        <v>14</v>
      </c>
      <c r="E32">
        <v>1</v>
      </c>
      <c r="F32" s="5">
        <v>98.644794840694587</v>
      </c>
      <c r="G32" s="6">
        <v>2712.9213483146068</v>
      </c>
      <c r="H32" s="6">
        <v>716.56050960000005</v>
      </c>
      <c r="I32" s="6"/>
      <c r="J32" t="s">
        <v>7</v>
      </c>
      <c r="K32" s="4" t="s">
        <v>12</v>
      </c>
      <c r="L32" t="s">
        <v>14</v>
      </c>
      <c r="M32">
        <v>2</v>
      </c>
      <c r="N32">
        <v>1</v>
      </c>
      <c r="O32">
        <v>199</v>
      </c>
    </row>
    <row r="33" spans="1:15" x14ac:dyDescent="0.3">
      <c r="A33" t="s">
        <v>9</v>
      </c>
      <c r="B33" s="4">
        <v>2</v>
      </c>
      <c r="C33" s="4" t="s">
        <v>12</v>
      </c>
      <c r="D33" t="s">
        <v>14</v>
      </c>
      <c r="E33">
        <v>1</v>
      </c>
      <c r="F33" s="5">
        <v>140.12584774961013</v>
      </c>
      <c r="G33" s="6">
        <v>2188.3333333333335</v>
      </c>
      <c r="H33" s="6">
        <v>605.0955414</v>
      </c>
      <c r="I33" s="6"/>
      <c r="J33" t="s">
        <v>8</v>
      </c>
      <c r="K33" s="4" t="s">
        <v>12</v>
      </c>
      <c r="L33" t="s">
        <v>14</v>
      </c>
      <c r="M33">
        <v>2</v>
      </c>
      <c r="N33">
        <v>1</v>
      </c>
      <c r="O33">
        <v>144</v>
      </c>
    </row>
    <row r="34" spans="1:15" x14ac:dyDescent="0.3">
      <c r="A34" t="s">
        <v>10</v>
      </c>
      <c r="B34" s="4">
        <v>2</v>
      </c>
      <c r="C34" s="4" t="s">
        <v>12</v>
      </c>
      <c r="D34" t="s">
        <v>14</v>
      </c>
      <c r="E34">
        <v>1</v>
      </c>
      <c r="F34" s="5">
        <v>103.46031945272539</v>
      </c>
      <c r="G34" s="6">
        <v>3711.2189440993789</v>
      </c>
      <c r="H34" s="6">
        <v>1640.127389</v>
      </c>
      <c r="I34" s="6"/>
      <c r="J34" t="s">
        <v>9</v>
      </c>
      <c r="K34" s="4" t="s">
        <v>12</v>
      </c>
      <c r="L34" t="s">
        <v>14</v>
      </c>
      <c r="M34">
        <v>2</v>
      </c>
      <c r="N34">
        <v>1</v>
      </c>
      <c r="O34" t="s">
        <v>1</v>
      </c>
    </row>
    <row r="35" spans="1:15" x14ac:dyDescent="0.3">
      <c r="A35" t="s">
        <v>7</v>
      </c>
      <c r="B35" s="4">
        <v>1</v>
      </c>
      <c r="C35" s="4" t="s">
        <v>12</v>
      </c>
      <c r="D35" t="s">
        <v>14</v>
      </c>
      <c r="E35">
        <v>2</v>
      </c>
      <c r="F35" s="5">
        <v>71.247699855225989</v>
      </c>
      <c r="G35" s="6">
        <v>3375.0942609810804</v>
      </c>
      <c r="H35" s="6">
        <v>3757.9617830000002</v>
      </c>
      <c r="I35" s="6"/>
      <c r="J35" t="s">
        <v>10</v>
      </c>
      <c r="K35" s="4" t="s">
        <v>12</v>
      </c>
      <c r="L35" t="s">
        <v>14</v>
      </c>
      <c r="M35">
        <v>1</v>
      </c>
      <c r="N35">
        <v>2</v>
      </c>
      <c r="O35">
        <v>231</v>
      </c>
    </row>
    <row r="36" spans="1:15" x14ac:dyDescent="0.3">
      <c r="A36" t="s">
        <v>8</v>
      </c>
      <c r="B36" s="4">
        <v>1</v>
      </c>
      <c r="C36" s="4" t="s">
        <v>12</v>
      </c>
      <c r="D36" t="s">
        <v>14</v>
      </c>
      <c r="E36">
        <v>2</v>
      </c>
      <c r="F36" s="5">
        <v>79.451522351771018</v>
      </c>
      <c r="G36" s="6">
        <v>3631.0192616372383</v>
      </c>
      <c r="H36" s="6">
        <v>812.10191080000004</v>
      </c>
      <c r="I36" s="6"/>
      <c r="J36" t="s">
        <v>7</v>
      </c>
      <c r="K36" s="4" t="s">
        <v>12</v>
      </c>
      <c r="L36" t="s">
        <v>14</v>
      </c>
      <c r="M36">
        <v>1</v>
      </c>
      <c r="N36">
        <v>2</v>
      </c>
      <c r="O36">
        <v>257</v>
      </c>
    </row>
    <row r="37" spans="1:15" x14ac:dyDescent="0.3">
      <c r="A37" t="s">
        <v>9</v>
      </c>
      <c r="B37" s="4">
        <v>1</v>
      </c>
      <c r="C37" s="4" t="s">
        <v>12</v>
      </c>
      <c r="D37" t="s">
        <v>14</v>
      </c>
      <c r="E37">
        <v>2</v>
      </c>
      <c r="F37" s="5">
        <v>97.647916388307422</v>
      </c>
      <c r="G37" s="6">
        <v>2672.9761904761904</v>
      </c>
      <c r="H37" s="6">
        <v>159.23566880000001</v>
      </c>
      <c r="I37" s="6"/>
      <c r="J37" t="s">
        <v>8</v>
      </c>
      <c r="K37" s="4" t="s">
        <v>12</v>
      </c>
      <c r="L37" t="s">
        <v>14</v>
      </c>
      <c r="M37">
        <v>1</v>
      </c>
      <c r="N37">
        <v>2</v>
      </c>
      <c r="O37">
        <v>267</v>
      </c>
    </row>
    <row r="38" spans="1:15" x14ac:dyDescent="0.3">
      <c r="A38" t="s">
        <v>10</v>
      </c>
      <c r="B38" s="4">
        <v>1</v>
      </c>
      <c r="C38" s="4" t="s">
        <v>12</v>
      </c>
      <c r="D38" t="s">
        <v>14</v>
      </c>
      <c r="E38">
        <v>2</v>
      </c>
      <c r="F38" s="5">
        <v>90.080739520188658</v>
      </c>
      <c r="G38" s="6">
        <v>2567.9736024844715</v>
      </c>
      <c r="H38" s="6">
        <v>1671.974522</v>
      </c>
      <c r="I38" s="6"/>
      <c r="J38" t="s">
        <v>9</v>
      </c>
      <c r="K38" s="4" t="s">
        <v>12</v>
      </c>
      <c r="L38" t="s">
        <v>14</v>
      </c>
      <c r="M38">
        <v>1</v>
      </c>
      <c r="N38">
        <v>2</v>
      </c>
      <c r="O38" t="s">
        <v>1</v>
      </c>
    </row>
    <row r="39" spans="1:15" x14ac:dyDescent="0.3">
      <c r="A39" t="s">
        <v>7</v>
      </c>
      <c r="B39" s="4">
        <v>2</v>
      </c>
      <c r="C39" s="4" t="s">
        <v>12</v>
      </c>
      <c r="D39" t="s">
        <v>14</v>
      </c>
      <c r="E39">
        <v>2</v>
      </c>
      <c r="F39" s="5">
        <v>86.1713588351639</v>
      </c>
      <c r="G39" s="6">
        <v>3611.3981762917929</v>
      </c>
      <c r="H39" s="6">
        <v>1369.4267520000001</v>
      </c>
      <c r="I39" s="6"/>
      <c r="J39" t="s">
        <v>10</v>
      </c>
      <c r="K39" s="4" t="s">
        <v>12</v>
      </c>
      <c r="L39" t="s">
        <v>14</v>
      </c>
      <c r="M39">
        <v>2</v>
      </c>
      <c r="N39">
        <v>2</v>
      </c>
      <c r="O39">
        <v>220</v>
      </c>
    </row>
    <row r="40" spans="1:15" x14ac:dyDescent="0.3">
      <c r="A40" t="s">
        <v>8</v>
      </c>
      <c r="B40" s="4">
        <v>2</v>
      </c>
      <c r="C40" s="4" t="s">
        <v>12</v>
      </c>
      <c r="D40" t="s">
        <v>14</v>
      </c>
      <c r="E40">
        <v>2</v>
      </c>
      <c r="F40" s="5">
        <v>85.924526669454508</v>
      </c>
      <c r="G40" s="6">
        <v>2782.8651685393256</v>
      </c>
      <c r="H40" s="6">
        <v>971.33757960000003</v>
      </c>
      <c r="I40" s="6"/>
      <c r="J40" t="s">
        <v>7</v>
      </c>
      <c r="K40" s="4" t="s">
        <v>12</v>
      </c>
      <c r="L40" t="s">
        <v>14</v>
      </c>
      <c r="M40">
        <v>2</v>
      </c>
      <c r="N40">
        <v>2</v>
      </c>
      <c r="O40">
        <v>183</v>
      </c>
    </row>
    <row r="41" spans="1:15" x14ac:dyDescent="0.3">
      <c r="A41" t="s">
        <v>9</v>
      </c>
      <c r="B41" s="4">
        <v>2</v>
      </c>
      <c r="C41" s="4" t="s">
        <v>12</v>
      </c>
      <c r="D41" t="s">
        <v>14</v>
      </c>
      <c r="E41">
        <v>2</v>
      </c>
      <c r="F41" s="5">
        <v>100.62753858651499</v>
      </c>
      <c r="G41" s="6">
        <v>2149.3650793650795</v>
      </c>
      <c r="H41" s="6">
        <v>573.24840759999995</v>
      </c>
      <c r="I41" s="6"/>
      <c r="J41" t="s">
        <v>8</v>
      </c>
      <c r="K41" s="4" t="s">
        <v>12</v>
      </c>
      <c r="L41" t="s">
        <v>14</v>
      </c>
      <c r="M41">
        <v>2</v>
      </c>
      <c r="N41">
        <v>2</v>
      </c>
      <c r="O41">
        <v>242</v>
      </c>
    </row>
    <row r="42" spans="1:15" x14ac:dyDescent="0.3">
      <c r="A42" t="s">
        <v>10</v>
      </c>
      <c r="B42" s="4">
        <v>2</v>
      </c>
      <c r="C42" s="4" t="s">
        <v>12</v>
      </c>
      <c r="D42" t="s">
        <v>14</v>
      </c>
      <c r="E42">
        <v>2</v>
      </c>
      <c r="F42" s="5">
        <v>76.059025244418507</v>
      </c>
      <c r="G42" s="6">
        <v>3192.391304347826</v>
      </c>
      <c r="H42" s="6">
        <v>1289.8089170000001</v>
      </c>
      <c r="I42" s="6"/>
      <c r="J42" t="s">
        <v>9</v>
      </c>
      <c r="K42" s="4" t="s">
        <v>12</v>
      </c>
      <c r="L42" t="s">
        <v>14</v>
      </c>
      <c r="M42">
        <v>2</v>
      </c>
      <c r="N42">
        <v>2</v>
      </c>
      <c r="O42">
        <v>231</v>
      </c>
    </row>
    <row r="43" spans="1:15" x14ac:dyDescent="0.3">
      <c r="A43" t="s">
        <v>7</v>
      </c>
      <c r="B43" s="4">
        <v>1</v>
      </c>
      <c r="C43" s="4" t="s">
        <v>12</v>
      </c>
      <c r="D43" t="s">
        <v>14</v>
      </c>
      <c r="E43">
        <v>3</v>
      </c>
      <c r="F43" s="5">
        <v>77.079259944654069</v>
      </c>
      <c r="G43" s="6">
        <v>3282.4416869926122</v>
      </c>
      <c r="H43" s="6">
        <v>3694.2675159999999</v>
      </c>
      <c r="I43" s="6"/>
      <c r="J43" t="s">
        <v>10</v>
      </c>
      <c r="K43" s="4" t="s">
        <v>12</v>
      </c>
      <c r="L43" t="s">
        <v>14</v>
      </c>
      <c r="M43">
        <v>1</v>
      </c>
      <c r="N43">
        <v>3</v>
      </c>
      <c r="O43">
        <v>231</v>
      </c>
    </row>
    <row r="44" spans="1:15" x14ac:dyDescent="0.3">
      <c r="A44" t="s">
        <v>8</v>
      </c>
      <c r="B44" s="4">
        <v>1</v>
      </c>
      <c r="C44" s="4" t="s">
        <v>12</v>
      </c>
      <c r="D44" t="s">
        <v>14</v>
      </c>
      <c r="E44">
        <v>3</v>
      </c>
      <c r="F44" s="5">
        <v>68.676407061032023</v>
      </c>
      <c r="G44" s="6">
        <v>3548.5152487961477</v>
      </c>
      <c r="H44" s="6">
        <v>652.86624200000006</v>
      </c>
      <c r="I44" s="6"/>
      <c r="J44" t="s">
        <v>7</v>
      </c>
      <c r="K44" s="4" t="s">
        <v>12</v>
      </c>
      <c r="L44" t="s">
        <v>14</v>
      </c>
      <c r="M44">
        <v>1</v>
      </c>
      <c r="N44">
        <v>3</v>
      </c>
      <c r="O44">
        <v>253</v>
      </c>
    </row>
    <row r="45" spans="1:15" x14ac:dyDescent="0.3">
      <c r="A45" t="s">
        <v>9</v>
      </c>
      <c r="B45" s="4">
        <v>1</v>
      </c>
      <c r="C45" s="4" t="s">
        <v>12</v>
      </c>
      <c r="D45" t="s">
        <v>14</v>
      </c>
      <c r="E45">
        <v>3</v>
      </c>
      <c r="F45" s="5">
        <v>104.35944281976298</v>
      </c>
      <c r="G45" s="6">
        <v>2578.1746031746029</v>
      </c>
      <c r="H45" s="6">
        <v>175.15923570000001</v>
      </c>
      <c r="I45" s="6"/>
      <c r="J45" t="s">
        <v>8</v>
      </c>
      <c r="K45" s="4" t="s">
        <v>12</v>
      </c>
      <c r="L45" t="s">
        <v>14</v>
      </c>
      <c r="M45">
        <v>1</v>
      </c>
      <c r="N45">
        <v>3</v>
      </c>
      <c r="O45">
        <v>202</v>
      </c>
    </row>
    <row r="46" spans="1:15" x14ac:dyDescent="0.3">
      <c r="A46" t="s">
        <v>10</v>
      </c>
      <c r="B46" s="4">
        <v>1</v>
      </c>
      <c r="C46" s="4" t="s">
        <v>12</v>
      </c>
      <c r="D46" t="s">
        <v>14</v>
      </c>
      <c r="E46">
        <v>3</v>
      </c>
      <c r="F46" s="5">
        <v>92.29127762769167</v>
      </c>
      <c r="G46" s="6">
        <v>2457.1816770186333</v>
      </c>
      <c r="H46" s="6">
        <v>1847.1337579999999</v>
      </c>
      <c r="I46" s="6"/>
      <c r="J46" t="s">
        <v>9</v>
      </c>
      <c r="K46" s="4" t="s">
        <v>12</v>
      </c>
      <c r="L46" t="s">
        <v>14</v>
      </c>
      <c r="M46">
        <v>1</v>
      </c>
      <c r="N46">
        <v>3</v>
      </c>
      <c r="O46">
        <v>144</v>
      </c>
    </row>
    <row r="47" spans="1:15" x14ac:dyDescent="0.3">
      <c r="A47" t="s">
        <v>7</v>
      </c>
      <c r="B47" s="4">
        <v>2</v>
      </c>
      <c r="C47" s="4" t="s">
        <v>12</v>
      </c>
      <c r="D47" t="s">
        <v>14</v>
      </c>
      <c r="E47">
        <v>3</v>
      </c>
      <c r="F47" s="5">
        <v>99.821876512784399</v>
      </c>
      <c r="G47" s="6">
        <v>3453.3434650455924</v>
      </c>
      <c r="H47" s="6">
        <v>1640.127389</v>
      </c>
      <c r="I47" s="6"/>
      <c r="J47" t="s">
        <v>10</v>
      </c>
      <c r="K47" s="4" t="s">
        <v>12</v>
      </c>
      <c r="L47" t="s">
        <v>14</v>
      </c>
      <c r="M47">
        <v>2</v>
      </c>
      <c r="N47">
        <v>3</v>
      </c>
      <c r="O47">
        <v>347</v>
      </c>
    </row>
    <row r="48" spans="1:15" x14ac:dyDescent="0.3">
      <c r="A48" t="s">
        <v>8</v>
      </c>
      <c r="B48" s="4">
        <v>2</v>
      </c>
      <c r="C48" s="4" t="s">
        <v>12</v>
      </c>
      <c r="D48" t="s">
        <v>14</v>
      </c>
      <c r="E48">
        <v>3</v>
      </c>
      <c r="F48" s="5">
        <v>87.253632631328202</v>
      </c>
      <c r="G48" s="6">
        <v>2863.84430176565</v>
      </c>
      <c r="H48" s="6">
        <v>859.87261149999995</v>
      </c>
      <c r="I48" s="6"/>
      <c r="J48" t="s">
        <v>7</v>
      </c>
      <c r="K48" s="4" t="s">
        <v>12</v>
      </c>
      <c r="L48" t="s">
        <v>14</v>
      </c>
      <c r="M48">
        <v>2</v>
      </c>
      <c r="N48">
        <v>3</v>
      </c>
      <c r="O48">
        <v>231</v>
      </c>
    </row>
    <row r="49" spans="1:15" x14ac:dyDescent="0.3">
      <c r="A49" t="s">
        <v>9</v>
      </c>
      <c r="B49" s="4">
        <v>2</v>
      </c>
      <c r="C49" s="4" t="s">
        <v>12</v>
      </c>
      <c r="D49" t="s">
        <v>14</v>
      </c>
      <c r="E49">
        <v>3</v>
      </c>
      <c r="F49" s="5">
        <v>123.72197309417039</v>
      </c>
      <c r="G49" s="6">
        <v>2194.6031746031745</v>
      </c>
      <c r="H49" s="6">
        <v>302.5477707</v>
      </c>
      <c r="I49" s="6"/>
      <c r="J49" t="s">
        <v>8</v>
      </c>
      <c r="K49" s="4" t="s">
        <v>12</v>
      </c>
      <c r="L49" t="s">
        <v>14</v>
      </c>
      <c r="M49">
        <v>2</v>
      </c>
      <c r="N49">
        <v>3</v>
      </c>
      <c r="O49">
        <v>360</v>
      </c>
    </row>
    <row r="50" spans="1:15" x14ac:dyDescent="0.3">
      <c r="A50" t="s">
        <v>10</v>
      </c>
      <c r="B50" s="4">
        <v>2</v>
      </c>
      <c r="C50" s="4" t="s">
        <v>12</v>
      </c>
      <c r="D50" t="s">
        <v>14</v>
      </c>
      <c r="E50">
        <v>3</v>
      </c>
      <c r="F50" s="5">
        <v>92.373644300776391</v>
      </c>
      <c r="G50" s="6">
        <v>3854.9301242236024</v>
      </c>
      <c r="H50" s="6">
        <v>1496.8152869999999</v>
      </c>
      <c r="I50" s="6"/>
      <c r="J50" t="s">
        <v>9</v>
      </c>
      <c r="K50" s="4" t="s">
        <v>12</v>
      </c>
      <c r="L50" t="s">
        <v>14</v>
      </c>
      <c r="M50">
        <v>2</v>
      </c>
      <c r="N50">
        <v>3</v>
      </c>
      <c r="O50">
        <v>269</v>
      </c>
    </row>
    <row r="51" spans="1:15" x14ac:dyDescent="0.3">
      <c r="A51" t="s">
        <v>7</v>
      </c>
      <c r="B51" s="4">
        <v>1</v>
      </c>
      <c r="C51" s="4" t="s">
        <v>13</v>
      </c>
      <c r="D51" t="s">
        <v>14</v>
      </c>
      <c r="E51">
        <v>1</v>
      </c>
      <c r="F51" s="5">
        <v>79.081700501128381</v>
      </c>
      <c r="G51" s="6">
        <v>2709.7718979162919</v>
      </c>
      <c r="H51" s="6">
        <v>2547.7707009999999</v>
      </c>
      <c r="I51" s="6"/>
      <c r="J51" t="s">
        <v>10</v>
      </c>
      <c r="K51" s="4" t="s">
        <v>13</v>
      </c>
      <c r="L51" t="s">
        <v>14</v>
      </c>
      <c r="M51">
        <v>1</v>
      </c>
      <c r="N51">
        <v>1</v>
      </c>
      <c r="O51">
        <v>87</v>
      </c>
    </row>
    <row r="52" spans="1:15" x14ac:dyDescent="0.3">
      <c r="A52" t="s">
        <v>8</v>
      </c>
      <c r="B52" s="4">
        <v>1</v>
      </c>
      <c r="C52" s="4" t="s">
        <v>13</v>
      </c>
      <c r="D52" t="s">
        <v>14</v>
      </c>
      <c r="E52">
        <v>1</v>
      </c>
      <c r="F52" s="5">
        <v>89.447916011818691</v>
      </c>
      <c r="G52" s="6">
        <v>1914.9678972712679</v>
      </c>
      <c r="H52" s="6">
        <v>1098.7261149999999</v>
      </c>
      <c r="I52" s="6"/>
      <c r="J52" t="s">
        <v>7</v>
      </c>
      <c r="K52" s="4" t="s">
        <v>13</v>
      </c>
      <c r="L52" t="s">
        <v>14</v>
      </c>
      <c r="M52">
        <v>1</v>
      </c>
      <c r="N52">
        <v>1</v>
      </c>
      <c r="O52">
        <v>95</v>
      </c>
    </row>
    <row r="53" spans="1:15" x14ac:dyDescent="0.3">
      <c r="A53" t="s">
        <v>9</v>
      </c>
      <c r="B53" s="4">
        <v>1</v>
      </c>
      <c r="C53" s="4" t="s">
        <v>13</v>
      </c>
      <c r="D53" t="s">
        <v>14</v>
      </c>
      <c r="E53">
        <v>1</v>
      </c>
      <c r="F53" s="5">
        <v>76.934710969052773</v>
      </c>
      <c r="G53" s="6">
        <v>1601.5476190476186</v>
      </c>
      <c r="H53" s="6">
        <v>955.41401269999994</v>
      </c>
      <c r="I53" s="6"/>
      <c r="J53" t="s">
        <v>8</v>
      </c>
      <c r="K53" s="4" t="s">
        <v>13</v>
      </c>
      <c r="L53" t="s">
        <v>14</v>
      </c>
      <c r="M53">
        <v>1</v>
      </c>
      <c r="N53">
        <v>1</v>
      </c>
      <c r="O53">
        <v>92</v>
      </c>
    </row>
    <row r="54" spans="1:15" x14ac:dyDescent="0.3">
      <c r="A54" t="s">
        <v>10</v>
      </c>
      <c r="B54" s="4">
        <v>1</v>
      </c>
      <c r="C54" s="4" t="s">
        <v>13</v>
      </c>
      <c r="D54" t="s">
        <v>14</v>
      </c>
      <c r="E54">
        <v>1</v>
      </c>
      <c r="F54" s="5">
        <v>82.314537057400486</v>
      </c>
      <c r="G54" s="6">
        <v>1765.1397515527947</v>
      </c>
      <c r="H54" s="6">
        <v>1098.7261149999999</v>
      </c>
      <c r="I54" s="6"/>
      <c r="J54" t="s">
        <v>9</v>
      </c>
      <c r="K54" s="4" t="s">
        <v>13</v>
      </c>
      <c r="L54" t="s">
        <v>14</v>
      </c>
      <c r="M54">
        <v>1</v>
      </c>
      <c r="N54">
        <v>1</v>
      </c>
      <c r="O54">
        <v>111</v>
      </c>
    </row>
    <row r="55" spans="1:15" x14ac:dyDescent="0.3">
      <c r="A55" t="s">
        <v>7</v>
      </c>
      <c r="B55" s="4">
        <v>2</v>
      </c>
      <c r="C55" s="4" t="s">
        <v>13</v>
      </c>
      <c r="D55" t="s">
        <v>14</v>
      </c>
      <c r="E55">
        <v>1</v>
      </c>
      <c r="F55" s="5">
        <v>112.06266318537861</v>
      </c>
      <c r="G55" s="6">
        <v>2488.3358662613978</v>
      </c>
      <c r="H55" s="6">
        <v>1687.898089</v>
      </c>
      <c r="I55" s="6"/>
      <c r="J55" t="s">
        <v>10</v>
      </c>
      <c r="K55" s="4" t="s">
        <v>13</v>
      </c>
      <c r="L55" t="s">
        <v>14</v>
      </c>
      <c r="M55">
        <v>2</v>
      </c>
      <c r="N55">
        <v>1</v>
      </c>
      <c r="O55">
        <v>101</v>
      </c>
    </row>
    <row r="56" spans="1:15" x14ac:dyDescent="0.3">
      <c r="A56" t="s">
        <v>8</v>
      </c>
      <c r="B56" s="4">
        <v>2</v>
      </c>
      <c r="C56" s="4" t="s">
        <v>13</v>
      </c>
      <c r="D56" t="s">
        <v>14</v>
      </c>
      <c r="E56">
        <v>1</v>
      </c>
      <c r="F56" s="5">
        <v>120.52254464285713</v>
      </c>
      <c r="G56" s="6">
        <v>1797.7528089887639</v>
      </c>
      <c r="H56" s="6">
        <v>1958.5987259999999</v>
      </c>
      <c r="I56" s="6"/>
      <c r="J56" t="s">
        <v>7</v>
      </c>
      <c r="K56" s="4" t="s">
        <v>13</v>
      </c>
      <c r="L56" t="s">
        <v>14</v>
      </c>
      <c r="M56">
        <v>2</v>
      </c>
      <c r="N56">
        <v>1</v>
      </c>
      <c r="O56">
        <v>66</v>
      </c>
    </row>
    <row r="57" spans="1:15" x14ac:dyDescent="0.3">
      <c r="A57" t="s">
        <v>9</v>
      </c>
      <c r="B57" s="4">
        <v>2</v>
      </c>
      <c r="C57" s="4" t="s">
        <v>13</v>
      </c>
      <c r="D57" t="s">
        <v>14</v>
      </c>
      <c r="E57">
        <v>1</v>
      </c>
      <c r="F57" s="5">
        <v>108.72526712416044</v>
      </c>
      <c r="G57" s="6">
        <v>2180.0396825396824</v>
      </c>
      <c r="H57" s="6">
        <v>541.40127389999998</v>
      </c>
      <c r="I57" s="6"/>
      <c r="J57" t="s">
        <v>8</v>
      </c>
      <c r="K57" s="4" t="s">
        <v>13</v>
      </c>
      <c r="L57" t="s">
        <v>14</v>
      </c>
      <c r="M57">
        <v>2</v>
      </c>
      <c r="N57">
        <v>1</v>
      </c>
      <c r="O57">
        <v>77</v>
      </c>
    </row>
    <row r="58" spans="1:15" x14ac:dyDescent="0.3">
      <c r="A58" t="s">
        <v>10</v>
      </c>
      <c r="B58" s="4">
        <v>2</v>
      </c>
      <c r="C58" s="4" t="s">
        <v>13</v>
      </c>
      <c r="D58" t="s">
        <v>14</v>
      </c>
      <c r="E58">
        <v>1</v>
      </c>
      <c r="F58" s="5">
        <v>109.30548804048412</v>
      </c>
      <c r="G58" s="6">
        <v>3114.4798136645959</v>
      </c>
      <c r="H58" s="6">
        <v>2372.611465</v>
      </c>
      <c r="I58" s="6"/>
      <c r="J58" t="s">
        <v>9</v>
      </c>
      <c r="K58" s="4" t="s">
        <v>13</v>
      </c>
      <c r="L58" t="s">
        <v>14</v>
      </c>
      <c r="M58">
        <v>2</v>
      </c>
      <c r="N58">
        <v>1</v>
      </c>
      <c r="O58" t="s">
        <v>1</v>
      </c>
    </row>
    <row r="59" spans="1:15" x14ac:dyDescent="0.3">
      <c r="A59" t="s">
        <v>7</v>
      </c>
      <c r="B59" s="4">
        <v>1</v>
      </c>
      <c r="C59" s="4" t="s">
        <v>13</v>
      </c>
      <c r="D59" t="s">
        <v>14</v>
      </c>
      <c r="E59">
        <v>2</v>
      </c>
      <c r="F59" s="5">
        <v>82.215990639487373</v>
      </c>
      <c r="G59" s="6">
        <v>2421.9309487376727</v>
      </c>
      <c r="H59" s="6">
        <v>1735.6687899999999</v>
      </c>
      <c r="I59" s="6"/>
      <c r="J59" t="s">
        <v>10</v>
      </c>
      <c r="K59" s="4" t="s">
        <v>13</v>
      </c>
      <c r="L59" t="s">
        <v>14</v>
      </c>
      <c r="M59">
        <v>1</v>
      </c>
      <c r="N59">
        <v>2</v>
      </c>
      <c r="O59">
        <v>116</v>
      </c>
    </row>
    <row r="60" spans="1:15" x14ac:dyDescent="0.3">
      <c r="A60" t="s">
        <v>8</v>
      </c>
      <c r="B60" s="4">
        <v>1</v>
      </c>
      <c r="C60" s="4" t="s">
        <v>13</v>
      </c>
      <c r="D60" t="s">
        <v>14</v>
      </c>
      <c r="E60">
        <v>2</v>
      </c>
      <c r="F60" s="5">
        <v>111.34626409325436</v>
      </c>
      <c r="G60" s="6">
        <v>1679.9357945425361</v>
      </c>
      <c r="H60" s="6">
        <v>652.86624200000006</v>
      </c>
      <c r="I60" s="6"/>
      <c r="J60" t="s">
        <v>7</v>
      </c>
      <c r="K60" s="4" t="s">
        <v>13</v>
      </c>
      <c r="L60" t="s">
        <v>14</v>
      </c>
      <c r="M60">
        <v>1</v>
      </c>
      <c r="N60">
        <v>2</v>
      </c>
      <c r="O60">
        <v>137</v>
      </c>
    </row>
    <row r="61" spans="1:15" x14ac:dyDescent="0.3">
      <c r="A61" t="s">
        <v>9</v>
      </c>
      <c r="B61" s="4">
        <v>1</v>
      </c>
      <c r="C61" s="4" t="s">
        <v>13</v>
      </c>
      <c r="D61" t="s">
        <v>14</v>
      </c>
      <c r="E61">
        <v>2</v>
      </c>
      <c r="F61" s="5">
        <v>110.67041983744889</v>
      </c>
      <c r="G61" s="6">
        <v>1533.0952380952376</v>
      </c>
      <c r="H61" s="6">
        <v>748.40764330000002</v>
      </c>
      <c r="I61" s="6"/>
      <c r="J61" t="s">
        <v>8</v>
      </c>
      <c r="K61" s="4" t="s">
        <v>13</v>
      </c>
      <c r="L61" t="s">
        <v>14</v>
      </c>
      <c r="M61">
        <v>1</v>
      </c>
      <c r="N61">
        <v>2</v>
      </c>
      <c r="O61">
        <v>149</v>
      </c>
    </row>
    <row r="62" spans="1:15" x14ac:dyDescent="0.3">
      <c r="A62" t="s">
        <v>10</v>
      </c>
      <c r="B62" s="4">
        <v>1</v>
      </c>
      <c r="C62" s="4" t="s">
        <v>13</v>
      </c>
      <c r="D62" t="s">
        <v>14</v>
      </c>
      <c r="E62">
        <v>2</v>
      </c>
      <c r="F62" s="5">
        <v>105.68464513885873</v>
      </c>
      <c r="G62" s="6">
        <v>1786.4130434782605</v>
      </c>
      <c r="H62" s="6">
        <v>1449.044586</v>
      </c>
      <c r="I62" s="6"/>
      <c r="J62" t="s">
        <v>9</v>
      </c>
      <c r="K62" s="4" t="s">
        <v>13</v>
      </c>
      <c r="L62" t="s">
        <v>14</v>
      </c>
      <c r="M62">
        <v>1</v>
      </c>
      <c r="N62">
        <v>2</v>
      </c>
      <c r="O62">
        <v>208</v>
      </c>
    </row>
    <row r="63" spans="1:15" x14ac:dyDescent="0.3">
      <c r="A63" t="s">
        <v>7</v>
      </c>
      <c r="B63" s="4">
        <v>2</v>
      </c>
      <c r="C63" s="4" t="s">
        <v>13</v>
      </c>
      <c r="D63" t="s">
        <v>14</v>
      </c>
      <c r="E63">
        <v>2</v>
      </c>
      <c r="F63" s="5">
        <v>124.24644634769739</v>
      </c>
      <c r="G63" s="6">
        <v>2541.9072948328262</v>
      </c>
      <c r="H63" s="6">
        <v>1242.038217</v>
      </c>
      <c r="I63" s="6"/>
      <c r="J63" t="s">
        <v>10</v>
      </c>
      <c r="K63" s="4" t="s">
        <v>13</v>
      </c>
      <c r="L63" t="s">
        <v>14</v>
      </c>
      <c r="M63">
        <v>2</v>
      </c>
      <c r="N63">
        <v>2</v>
      </c>
      <c r="O63">
        <v>136</v>
      </c>
    </row>
    <row r="64" spans="1:15" x14ac:dyDescent="0.3">
      <c r="A64" t="s">
        <v>8</v>
      </c>
      <c r="B64" s="4">
        <v>2</v>
      </c>
      <c r="C64" s="4" t="s">
        <v>13</v>
      </c>
      <c r="D64" t="s">
        <v>14</v>
      </c>
      <c r="E64">
        <v>2</v>
      </c>
      <c r="F64" s="5">
        <v>113.61512738470418</v>
      </c>
      <c r="G64" s="6">
        <v>1668.0176565008026</v>
      </c>
      <c r="H64" s="6">
        <v>2085.9872610000002</v>
      </c>
      <c r="I64" s="6"/>
      <c r="J64" t="s">
        <v>7</v>
      </c>
      <c r="K64" s="4" t="s">
        <v>13</v>
      </c>
      <c r="L64" t="s">
        <v>14</v>
      </c>
      <c r="M64">
        <v>2</v>
      </c>
      <c r="N64">
        <v>2</v>
      </c>
      <c r="O64">
        <v>148</v>
      </c>
    </row>
    <row r="65" spans="1:15" x14ac:dyDescent="0.3">
      <c r="A65" t="s">
        <v>9</v>
      </c>
      <c r="B65" s="4">
        <v>2</v>
      </c>
      <c r="C65" s="4" t="s">
        <v>13</v>
      </c>
      <c r="D65" t="s">
        <v>14</v>
      </c>
      <c r="E65">
        <v>2</v>
      </c>
      <c r="F65" s="5">
        <v>130.54156813650485</v>
      </c>
      <c r="G65" s="6">
        <v>1711.6666666666663</v>
      </c>
      <c r="H65" s="6">
        <v>222.92993630000001</v>
      </c>
      <c r="I65" s="6"/>
      <c r="J65" t="s">
        <v>8</v>
      </c>
      <c r="K65" s="4" t="s">
        <v>13</v>
      </c>
      <c r="L65" t="s">
        <v>14</v>
      </c>
      <c r="M65">
        <v>2</v>
      </c>
      <c r="N65">
        <v>2</v>
      </c>
      <c r="O65">
        <v>99</v>
      </c>
    </row>
    <row r="66" spans="1:15" x14ac:dyDescent="0.3">
      <c r="A66" t="s">
        <v>10</v>
      </c>
      <c r="B66" s="4">
        <v>2</v>
      </c>
      <c r="C66" s="4" t="s">
        <v>13</v>
      </c>
      <c r="D66" t="s">
        <v>14</v>
      </c>
      <c r="E66">
        <v>2</v>
      </c>
      <c r="F66" s="5">
        <v>88.855007091538965</v>
      </c>
      <c r="G66" s="6">
        <v>3339.2080745341614</v>
      </c>
      <c r="H66" s="6">
        <v>1878.980892</v>
      </c>
      <c r="I66" s="6"/>
      <c r="J66" t="s">
        <v>9</v>
      </c>
      <c r="K66" s="4" t="s">
        <v>13</v>
      </c>
      <c r="L66" t="s">
        <v>14</v>
      </c>
      <c r="M66">
        <v>2</v>
      </c>
      <c r="N66">
        <v>2</v>
      </c>
      <c r="O66">
        <v>119</v>
      </c>
    </row>
    <row r="67" spans="1:15" x14ac:dyDescent="0.3">
      <c r="A67" t="s">
        <v>7</v>
      </c>
      <c r="B67" s="4">
        <v>1</v>
      </c>
      <c r="C67" s="4" t="s">
        <v>13</v>
      </c>
      <c r="D67" t="s">
        <v>14</v>
      </c>
      <c r="E67">
        <v>3</v>
      </c>
      <c r="F67" s="5">
        <v>81.774609977690986</v>
      </c>
      <c r="G67" s="6">
        <v>2367.0484788138119</v>
      </c>
      <c r="H67" s="6">
        <v>2133.7579620000001</v>
      </c>
      <c r="I67" s="6"/>
      <c r="J67" t="s">
        <v>10</v>
      </c>
      <c r="K67" s="4" t="s">
        <v>13</v>
      </c>
      <c r="L67" t="s">
        <v>14</v>
      </c>
      <c r="M67">
        <v>1</v>
      </c>
      <c r="N67">
        <v>3</v>
      </c>
      <c r="O67">
        <v>99</v>
      </c>
    </row>
    <row r="68" spans="1:15" x14ac:dyDescent="0.3">
      <c r="A68" t="s">
        <v>8</v>
      </c>
      <c r="B68" s="4">
        <v>1</v>
      </c>
      <c r="C68" s="4" t="s">
        <v>13</v>
      </c>
      <c r="D68" t="s">
        <v>14</v>
      </c>
      <c r="E68">
        <v>3</v>
      </c>
      <c r="F68" s="5">
        <v>91.208765294771993</v>
      </c>
      <c r="G68" s="6">
        <v>1803.7720706260029</v>
      </c>
      <c r="H68" s="6">
        <v>843.94904459999998</v>
      </c>
      <c r="I68" s="6"/>
      <c r="J68" t="s">
        <v>7</v>
      </c>
      <c r="K68" s="4" t="s">
        <v>13</v>
      </c>
      <c r="L68" t="s">
        <v>14</v>
      </c>
      <c r="M68">
        <v>1</v>
      </c>
      <c r="N68">
        <v>3</v>
      </c>
      <c r="O68">
        <v>139</v>
      </c>
    </row>
    <row r="69" spans="1:15" x14ac:dyDescent="0.3">
      <c r="A69" t="s">
        <v>9</v>
      </c>
      <c r="B69" s="4">
        <v>1</v>
      </c>
      <c r="C69" s="4" t="s">
        <v>13</v>
      </c>
      <c r="D69" t="s">
        <v>14</v>
      </c>
      <c r="E69">
        <v>3</v>
      </c>
      <c r="F69" s="5">
        <v>91.279776449181185</v>
      </c>
      <c r="G69" s="6">
        <v>1526.5873015873015</v>
      </c>
      <c r="H69" s="6">
        <v>636.94267520000005</v>
      </c>
      <c r="I69" s="6"/>
      <c r="J69" t="s">
        <v>8</v>
      </c>
      <c r="K69" s="4" t="s">
        <v>13</v>
      </c>
      <c r="L69" t="s">
        <v>14</v>
      </c>
      <c r="M69">
        <v>1</v>
      </c>
      <c r="N69">
        <v>3</v>
      </c>
      <c r="O69">
        <v>194</v>
      </c>
    </row>
    <row r="70" spans="1:15" x14ac:dyDescent="0.3">
      <c r="A70" t="s">
        <v>10</v>
      </c>
      <c r="B70" s="4">
        <v>1</v>
      </c>
      <c r="C70" s="4" t="s">
        <v>13</v>
      </c>
      <c r="D70" t="s">
        <v>14</v>
      </c>
      <c r="E70">
        <v>3</v>
      </c>
      <c r="F70" s="5">
        <v>79.648188322178612</v>
      </c>
      <c r="G70" s="6">
        <v>1682.065217391304</v>
      </c>
      <c r="H70" s="6">
        <v>1863.057325</v>
      </c>
      <c r="I70" s="6"/>
      <c r="J70" t="s">
        <v>9</v>
      </c>
      <c r="K70" s="4" t="s">
        <v>13</v>
      </c>
      <c r="L70" t="s">
        <v>14</v>
      </c>
      <c r="M70">
        <v>1</v>
      </c>
      <c r="N70">
        <v>3</v>
      </c>
      <c r="O70">
        <v>133</v>
      </c>
    </row>
    <row r="71" spans="1:15" x14ac:dyDescent="0.3">
      <c r="A71" t="s">
        <v>7</v>
      </c>
      <c r="B71" s="4">
        <v>2</v>
      </c>
      <c r="C71" s="4" t="s">
        <v>13</v>
      </c>
      <c r="D71" t="s">
        <v>14</v>
      </c>
      <c r="E71">
        <v>3</v>
      </c>
      <c r="F71" s="5">
        <v>102.49699495151854</v>
      </c>
      <c r="G71" s="6">
        <v>1896.5045592705164</v>
      </c>
      <c r="H71" s="6">
        <v>1464.968153</v>
      </c>
      <c r="I71" s="6"/>
      <c r="J71" t="s">
        <v>10</v>
      </c>
      <c r="K71" s="4" t="s">
        <v>13</v>
      </c>
      <c r="L71" t="s">
        <v>14</v>
      </c>
      <c r="M71">
        <v>2</v>
      </c>
      <c r="N71">
        <v>3</v>
      </c>
      <c r="O71">
        <v>113</v>
      </c>
    </row>
    <row r="72" spans="1:15" x14ac:dyDescent="0.3">
      <c r="A72" t="s">
        <v>8</v>
      </c>
      <c r="B72" s="4">
        <v>2</v>
      </c>
      <c r="C72" s="4" t="s">
        <v>13</v>
      </c>
      <c r="D72" t="s">
        <v>14</v>
      </c>
      <c r="E72">
        <v>3</v>
      </c>
      <c r="F72" s="5">
        <v>113.62561029738129</v>
      </c>
      <c r="G72" s="6">
        <v>1808.1861958266452</v>
      </c>
      <c r="H72" s="6">
        <v>1847.1337579999999</v>
      </c>
      <c r="I72" s="6"/>
      <c r="J72" t="s">
        <v>7</v>
      </c>
      <c r="K72" s="4" t="s">
        <v>13</v>
      </c>
      <c r="L72" t="s">
        <v>14</v>
      </c>
      <c r="M72">
        <v>2</v>
      </c>
      <c r="N72">
        <v>3</v>
      </c>
      <c r="O72">
        <v>139</v>
      </c>
    </row>
    <row r="73" spans="1:15" x14ac:dyDescent="0.3">
      <c r="A73" t="s">
        <v>9</v>
      </c>
      <c r="B73" s="4">
        <v>2</v>
      </c>
      <c r="C73" s="4" t="s">
        <v>13</v>
      </c>
      <c r="D73" t="s">
        <v>14</v>
      </c>
      <c r="E73">
        <v>3</v>
      </c>
      <c r="F73" s="5">
        <v>126.56555750678494</v>
      </c>
      <c r="G73" s="6">
        <v>1739.9603174603176</v>
      </c>
      <c r="H73" s="6">
        <v>350.3184713</v>
      </c>
      <c r="I73" s="6"/>
      <c r="J73" t="s">
        <v>8</v>
      </c>
      <c r="K73" s="4" t="s">
        <v>13</v>
      </c>
      <c r="L73" t="s">
        <v>14</v>
      </c>
      <c r="M73">
        <v>2</v>
      </c>
      <c r="N73">
        <v>3</v>
      </c>
      <c r="O73">
        <v>87</v>
      </c>
    </row>
    <row r="74" spans="1:15" x14ac:dyDescent="0.3">
      <c r="A74" t="s">
        <v>10</v>
      </c>
      <c r="B74" s="4">
        <v>2</v>
      </c>
      <c r="C74" s="4" t="s">
        <v>13</v>
      </c>
      <c r="D74" t="s">
        <v>14</v>
      </c>
      <c r="E74">
        <v>3</v>
      </c>
      <c r="F74" s="5">
        <v>93.894271703400349</v>
      </c>
      <c r="G74" s="6">
        <v>3601.902173913043</v>
      </c>
      <c r="H74" s="6">
        <v>2547.7707009999999</v>
      </c>
      <c r="I74" s="6"/>
      <c r="J74" t="s">
        <v>9</v>
      </c>
      <c r="K74" s="4" t="s">
        <v>13</v>
      </c>
      <c r="L74" t="s">
        <v>14</v>
      </c>
      <c r="M74">
        <v>2</v>
      </c>
      <c r="N74">
        <v>3</v>
      </c>
      <c r="O74">
        <v>133</v>
      </c>
    </row>
    <row r="75" spans="1:15" x14ac:dyDescent="0.3">
      <c r="A75" t="s">
        <v>7</v>
      </c>
      <c r="B75" s="4">
        <v>1</v>
      </c>
      <c r="C75" s="4" t="s">
        <v>24</v>
      </c>
      <c r="D75" s="4" t="s">
        <v>24</v>
      </c>
      <c r="E75">
        <v>1</v>
      </c>
      <c r="F75" s="5">
        <v>69.22124357672476</v>
      </c>
      <c r="G75" s="6">
        <v>2905.8868458532984</v>
      </c>
      <c r="H75" s="6">
        <v>3232.4840760000002</v>
      </c>
      <c r="I75" s="6"/>
      <c r="J75" t="s">
        <v>10</v>
      </c>
      <c r="K75" s="4" t="s">
        <v>24</v>
      </c>
      <c r="L75" s="4" t="s">
        <v>24</v>
      </c>
      <c r="M75">
        <v>1</v>
      </c>
      <c r="N75">
        <v>1</v>
      </c>
      <c r="O75">
        <v>116</v>
      </c>
    </row>
    <row r="76" spans="1:15" x14ac:dyDescent="0.3">
      <c r="A76" t="s">
        <v>8</v>
      </c>
      <c r="B76" s="4">
        <v>1</v>
      </c>
      <c r="C76" s="4" t="s">
        <v>24</v>
      </c>
      <c r="D76" s="4" t="s">
        <v>24</v>
      </c>
      <c r="E76">
        <v>1</v>
      </c>
      <c r="F76" s="5">
        <v>93.451295641931694</v>
      </c>
      <c r="G76" s="6">
        <v>2044.14125200642</v>
      </c>
      <c r="H76" s="6">
        <v>1369.4267520000001</v>
      </c>
      <c r="I76" s="6"/>
      <c r="J76" t="s">
        <v>7</v>
      </c>
      <c r="K76" s="4" t="s">
        <v>24</v>
      </c>
      <c r="L76" s="4" t="s">
        <v>24</v>
      </c>
      <c r="M76">
        <v>1</v>
      </c>
      <c r="N76">
        <v>1</v>
      </c>
      <c r="O76">
        <v>150</v>
      </c>
    </row>
    <row r="77" spans="1:15" x14ac:dyDescent="0.3">
      <c r="A77" t="s">
        <v>9</v>
      </c>
      <c r="B77" s="4">
        <v>1</v>
      </c>
      <c r="C77" s="4" t="s">
        <v>24</v>
      </c>
      <c r="D77" s="4" t="s">
        <v>24</v>
      </c>
      <c r="E77">
        <v>1</v>
      </c>
      <c r="F77" s="5">
        <v>105.6143255947126</v>
      </c>
      <c r="G77" s="6">
        <v>1663.1349206349205</v>
      </c>
      <c r="H77" s="6">
        <v>1194.2675159999999</v>
      </c>
      <c r="I77" s="6"/>
      <c r="J77" t="s">
        <v>8</v>
      </c>
      <c r="K77" s="4" t="s">
        <v>24</v>
      </c>
      <c r="L77" s="4" t="s">
        <v>24</v>
      </c>
      <c r="M77">
        <v>1</v>
      </c>
      <c r="N77">
        <v>1</v>
      </c>
      <c r="O77">
        <v>118</v>
      </c>
    </row>
    <row r="78" spans="1:15" x14ac:dyDescent="0.3">
      <c r="A78" t="s">
        <v>10</v>
      </c>
      <c r="B78" s="4">
        <v>1</v>
      </c>
      <c r="C78" s="4" t="s">
        <v>24</v>
      </c>
      <c r="D78" s="4" t="s">
        <v>24</v>
      </c>
      <c r="E78">
        <v>1</v>
      </c>
      <c r="F78" s="5">
        <v>97.950540459067227</v>
      </c>
      <c r="G78" s="6">
        <v>1802.872670807453</v>
      </c>
      <c r="H78" s="6">
        <v>1847.1337579999999</v>
      </c>
      <c r="I78" s="6"/>
      <c r="J78" t="s">
        <v>9</v>
      </c>
      <c r="K78" s="4" t="s">
        <v>24</v>
      </c>
      <c r="L78" s="4" t="s">
        <v>24</v>
      </c>
      <c r="M78">
        <v>1</v>
      </c>
      <c r="N78">
        <v>1</v>
      </c>
      <c r="O78">
        <v>92</v>
      </c>
    </row>
    <row r="79" spans="1:15" x14ac:dyDescent="0.3">
      <c r="A79" t="s">
        <v>7</v>
      </c>
      <c r="B79" s="4">
        <v>2</v>
      </c>
      <c r="C79" s="4" t="s">
        <v>24</v>
      </c>
      <c r="D79" s="4" t="s">
        <v>24</v>
      </c>
      <c r="E79">
        <v>1</v>
      </c>
      <c r="F79" s="5">
        <v>99.734778325123173</v>
      </c>
      <c r="G79" s="6">
        <v>2892.2872340425524</v>
      </c>
      <c r="H79" s="6">
        <v>1608.2802549999999</v>
      </c>
      <c r="I79" s="6"/>
      <c r="J79" t="s">
        <v>10</v>
      </c>
      <c r="K79" s="4" t="s">
        <v>24</v>
      </c>
      <c r="L79" s="4" t="s">
        <v>24</v>
      </c>
      <c r="M79">
        <v>2</v>
      </c>
      <c r="N79">
        <v>1</v>
      </c>
      <c r="O79">
        <v>56</v>
      </c>
    </row>
    <row r="80" spans="1:15" x14ac:dyDescent="0.3">
      <c r="A80" t="s">
        <v>8</v>
      </c>
      <c r="B80" s="4">
        <v>2</v>
      </c>
      <c r="C80" s="4" t="s">
        <v>24</v>
      </c>
      <c r="D80" s="4" t="s">
        <v>24</v>
      </c>
      <c r="E80">
        <v>1</v>
      </c>
      <c r="F80" s="5">
        <v>106.51752655265528</v>
      </c>
      <c r="G80" s="6">
        <v>2229.1332263242371</v>
      </c>
      <c r="H80" s="6">
        <v>987.2611465</v>
      </c>
      <c r="I80" s="6"/>
      <c r="J80" t="s">
        <v>7</v>
      </c>
      <c r="K80" s="4" t="s">
        <v>24</v>
      </c>
      <c r="L80" s="4" t="s">
        <v>24</v>
      </c>
      <c r="M80">
        <v>2</v>
      </c>
      <c r="N80">
        <v>1</v>
      </c>
      <c r="O80">
        <v>58</v>
      </c>
    </row>
    <row r="81" spans="1:15" x14ac:dyDescent="0.3">
      <c r="A81" t="s">
        <v>9</v>
      </c>
      <c r="B81" s="4">
        <v>2</v>
      </c>
      <c r="C81" s="4" t="s">
        <v>24</v>
      </c>
      <c r="D81" s="4" t="s">
        <v>24</v>
      </c>
      <c r="E81">
        <v>1</v>
      </c>
      <c r="F81" s="5">
        <v>114.48748412990949</v>
      </c>
      <c r="G81" s="6">
        <v>1937.8571428571427</v>
      </c>
      <c r="H81" s="6">
        <v>652.86624200000006</v>
      </c>
      <c r="I81" s="6"/>
      <c r="J81" t="s">
        <v>8</v>
      </c>
      <c r="K81" s="4" t="s">
        <v>24</v>
      </c>
      <c r="L81" s="4" t="s">
        <v>24</v>
      </c>
      <c r="M81">
        <v>2</v>
      </c>
      <c r="N81">
        <v>1</v>
      </c>
      <c r="O81">
        <v>72</v>
      </c>
    </row>
    <row r="82" spans="1:15" x14ac:dyDescent="0.3">
      <c r="A82" t="s">
        <v>10</v>
      </c>
      <c r="B82" s="4">
        <v>2</v>
      </c>
      <c r="C82" s="4" t="s">
        <v>24</v>
      </c>
      <c r="D82" s="4" t="s">
        <v>24</v>
      </c>
      <c r="E82">
        <v>1</v>
      </c>
      <c r="F82" s="5">
        <v>87.718815686745558</v>
      </c>
      <c r="G82" s="6">
        <v>3231.9487577639748</v>
      </c>
      <c r="H82" s="6">
        <v>1608.2802549999999</v>
      </c>
      <c r="I82" s="6"/>
      <c r="J82" t="s">
        <v>9</v>
      </c>
      <c r="K82" s="4" t="s">
        <v>24</v>
      </c>
      <c r="L82" s="4" t="s">
        <v>24</v>
      </c>
      <c r="M82">
        <v>2</v>
      </c>
      <c r="N82">
        <v>1</v>
      </c>
      <c r="O82">
        <v>62</v>
      </c>
    </row>
    <row r="83" spans="1:15" x14ac:dyDescent="0.3">
      <c r="A83" t="s">
        <v>7</v>
      </c>
      <c r="B83" s="4">
        <v>1</v>
      </c>
      <c r="C83" s="4" t="s">
        <v>24</v>
      </c>
      <c r="D83" s="4" t="s">
        <v>24</v>
      </c>
      <c r="E83">
        <v>2</v>
      </c>
      <c r="F83" s="5">
        <v>62.922586794898535</v>
      </c>
      <c r="G83" s="6">
        <v>2680.7042255740448</v>
      </c>
      <c r="H83" s="6">
        <v>2834.3949040000002</v>
      </c>
      <c r="I83" s="6"/>
      <c r="J83" t="s">
        <v>10</v>
      </c>
      <c r="K83" s="4" t="s">
        <v>24</v>
      </c>
      <c r="L83" s="4" t="s">
        <v>24</v>
      </c>
      <c r="M83">
        <v>1</v>
      </c>
      <c r="N83">
        <v>2</v>
      </c>
      <c r="O83">
        <v>231</v>
      </c>
    </row>
    <row r="84" spans="1:15" x14ac:dyDescent="0.3">
      <c r="A84" t="s">
        <v>8</v>
      </c>
      <c r="B84" s="4">
        <v>1</v>
      </c>
      <c r="C84" s="4" t="s">
        <v>24</v>
      </c>
      <c r="D84" s="4" t="s">
        <v>24</v>
      </c>
      <c r="E84">
        <v>2</v>
      </c>
      <c r="F84" s="5">
        <v>95.135905909797842</v>
      </c>
      <c r="G84" s="6">
        <v>2064.2054574638842</v>
      </c>
      <c r="H84" s="6">
        <v>1433.1210189999999</v>
      </c>
      <c r="I84" s="6"/>
      <c r="J84" t="s">
        <v>7</v>
      </c>
      <c r="K84" s="4" t="s">
        <v>24</v>
      </c>
      <c r="L84" s="4" t="s">
        <v>24</v>
      </c>
      <c r="M84">
        <v>1</v>
      </c>
      <c r="N84">
        <v>2</v>
      </c>
      <c r="O84">
        <v>162</v>
      </c>
    </row>
    <row r="85" spans="1:15" x14ac:dyDescent="0.3">
      <c r="A85" t="s">
        <v>9</v>
      </c>
      <c r="B85" s="4">
        <v>1</v>
      </c>
      <c r="C85" s="4" t="s">
        <v>24</v>
      </c>
      <c r="D85" s="4" t="s">
        <v>24</v>
      </c>
      <c r="E85">
        <v>2</v>
      </c>
      <c r="F85" s="5">
        <v>106.72186277645208</v>
      </c>
      <c r="G85" s="6">
        <v>1613.0555555555552</v>
      </c>
      <c r="H85" s="6">
        <v>1894.9044590000001</v>
      </c>
      <c r="I85" s="6"/>
      <c r="J85" t="s">
        <v>8</v>
      </c>
      <c r="K85" s="4" t="s">
        <v>24</v>
      </c>
      <c r="L85" s="4" t="s">
        <v>24</v>
      </c>
      <c r="M85">
        <v>1</v>
      </c>
      <c r="N85">
        <v>2</v>
      </c>
      <c r="O85">
        <v>151</v>
      </c>
    </row>
    <row r="86" spans="1:15" x14ac:dyDescent="0.3">
      <c r="A86" t="s">
        <v>10</v>
      </c>
      <c r="B86" s="4">
        <v>1</v>
      </c>
      <c r="C86" s="4" t="s">
        <v>24</v>
      </c>
      <c r="D86" s="4" t="s">
        <v>24</v>
      </c>
      <c r="E86">
        <v>2</v>
      </c>
      <c r="F86" s="5">
        <v>98.560463490697913</v>
      </c>
      <c r="G86" s="6">
        <v>1443.9440993788819</v>
      </c>
      <c r="H86" s="6">
        <v>3041.4012739999998</v>
      </c>
      <c r="I86" s="6"/>
      <c r="J86" t="s">
        <v>9</v>
      </c>
      <c r="K86" s="4" t="s">
        <v>24</v>
      </c>
      <c r="L86" s="4" t="s">
        <v>24</v>
      </c>
      <c r="M86">
        <v>1</v>
      </c>
      <c r="N86">
        <v>2</v>
      </c>
      <c r="O86">
        <v>127</v>
      </c>
    </row>
    <row r="87" spans="1:15" x14ac:dyDescent="0.3">
      <c r="A87" t="s">
        <v>7</v>
      </c>
      <c r="B87" s="4">
        <v>2</v>
      </c>
      <c r="C87" s="4" t="s">
        <v>24</v>
      </c>
      <c r="D87" s="4" t="s">
        <v>24</v>
      </c>
      <c r="E87">
        <v>2</v>
      </c>
      <c r="F87" s="5">
        <v>100.01362962962962</v>
      </c>
      <c r="G87" s="6">
        <v>2564.5896656534951</v>
      </c>
      <c r="H87" s="6">
        <v>1958.5987259999999</v>
      </c>
      <c r="I87" s="6"/>
      <c r="J87" t="s">
        <v>10</v>
      </c>
      <c r="K87" s="4" t="s">
        <v>24</v>
      </c>
      <c r="L87" s="4" t="s">
        <v>24</v>
      </c>
      <c r="M87">
        <v>2</v>
      </c>
      <c r="N87">
        <v>2</v>
      </c>
      <c r="O87">
        <v>159</v>
      </c>
    </row>
    <row r="88" spans="1:15" x14ac:dyDescent="0.3">
      <c r="A88" t="s">
        <v>8</v>
      </c>
      <c r="B88" s="4">
        <v>2</v>
      </c>
      <c r="C88" s="4" t="s">
        <v>24</v>
      </c>
      <c r="D88" s="4" t="s">
        <v>24</v>
      </c>
      <c r="E88">
        <v>2</v>
      </c>
      <c r="F88" s="5">
        <v>100.81915126725586</v>
      </c>
      <c r="G88" s="6">
        <v>2197.592295345104</v>
      </c>
      <c r="H88" s="6">
        <v>2117.8343949999999</v>
      </c>
      <c r="I88" s="6"/>
      <c r="J88" t="s">
        <v>7</v>
      </c>
      <c r="K88" s="4" t="s">
        <v>24</v>
      </c>
      <c r="L88" s="4" t="s">
        <v>24</v>
      </c>
      <c r="M88">
        <v>2</v>
      </c>
      <c r="N88">
        <v>2</v>
      </c>
      <c r="O88">
        <v>202</v>
      </c>
    </row>
    <row r="89" spans="1:15" x14ac:dyDescent="0.3">
      <c r="A89" t="s">
        <v>9</v>
      </c>
      <c r="B89" s="4">
        <v>2</v>
      </c>
      <c r="C89" s="4" t="s">
        <v>24</v>
      </c>
      <c r="D89" s="4" t="s">
        <v>24</v>
      </c>
      <c r="E89">
        <v>2</v>
      </c>
      <c r="F89" s="5">
        <v>156.09524013171966</v>
      </c>
      <c r="G89" s="6">
        <v>1855.7936507936506</v>
      </c>
      <c r="H89" s="6">
        <v>589.17197450000003</v>
      </c>
      <c r="I89" s="6"/>
      <c r="J89" t="s">
        <v>8</v>
      </c>
      <c r="K89" s="4" t="s">
        <v>24</v>
      </c>
      <c r="L89" s="4" t="s">
        <v>24</v>
      </c>
      <c r="M89">
        <v>2</v>
      </c>
      <c r="N89">
        <v>2</v>
      </c>
      <c r="O89">
        <v>76</v>
      </c>
    </row>
    <row r="90" spans="1:15" x14ac:dyDescent="0.3">
      <c r="A90" t="s">
        <v>10</v>
      </c>
      <c r="B90" s="4">
        <v>2</v>
      </c>
      <c r="C90" s="4" t="s">
        <v>24</v>
      </c>
      <c r="D90" s="4" t="s">
        <v>24</v>
      </c>
      <c r="E90">
        <v>2</v>
      </c>
      <c r="F90" s="5">
        <v>108.9938868726455</v>
      </c>
      <c r="G90" s="6">
        <v>2813.1599378881983</v>
      </c>
      <c r="H90" s="6">
        <v>2515.9235669999998</v>
      </c>
      <c r="I90" s="6"/>
      <c r="J90" t="s">
        <v>9</v>
      </c>
      <c r="K90" s="4" t="s">
        <v>24</v>
      </c>
      <c r="L90" s="4" t="s">
        <v>24</v>
      </c>
      <c r="M90">
        <v>2</v>
      </c>
      <c r="N90">
        <v>2</v>
      </c>
      <c r="O90">
        <v>144</v>
      </c>
    </row>
    <row r="91" spans="1:15" x14ac:dyDescent="0.3">
      <c r="A91" t="s">
        <v>7</v>
      </c>
      <c r="B91" s="4">
        <v>1</v>
      </c>
      <c r="C91" s="4" t="s">
        <v>24</v>
      </c>
      <c r="D91" s="4" t="s">
        <v>24</v>
      </c>
      <c r="E91">
        <v>3</v>
      </c>
      <c r="F91" s="5">
        <v>62.580896182239847</v>
      </c>
      <c r="G91" s="6">
        <v>3008.8030676453418</v>
      </c>
      <c r="H91" s="6">
        <v>3933.1210190000002</v>
      </c>
      <c r="I91" s="6"/>
      <c r="J91" t="s">
        <v>10</v>
      </c>
      <c r="K91" s="4" t="s">
        <v>24</v>
      </c>
      <c r="L91" s="4" t="s">
        <v>24</v>
      </c>
      <c r="M91">
        <v>1</v>
      </c>
      <c r="N91">
        <v>3</v>
      </c>
      <c r="O91">
        <v>173</v>
      </c>
    </row>
    <row r="92" spans="1:15" x14ac:dyDescent="0.3">
      <c r="A92" t="s">
        <v>8</v>
      </c>
      <c r="B92" s="4">
        <v>1</v>
      </c>
      <c r="C92" s="4" t="s">
        <v>24</v>
      </c>
      <c r="D92" s="4" t="s">
        <v>24</v>
      </c>
      <c r="E92">
        <v>3</v>
      </c>
      <c r="F92" s="5">
        <v>90.366699054853811</v>
      </c>
      <c r="G92" s="6">
        <v>2271.4686998394859</v>
      </c>
      <c r="H92" s="6">
        <v>2006.3694270000001</v>
      </c>
      <c r="I92" s="6"/>
      <c r="J92" t="s">
        <v>7</v>
      </c>
      <c r="K92" s="4" t="s">
        <v>24</v>
      </c>
      <c r="L92" s="4" t="s">
        <v>24</v>
      </c>
      <c r="M92">
        <v>1</v>
      </c>
      <c r="N92">
        <v>3</v>
      </c>
      <c r="O92">
        <v>93</v>
      </c>
    </row>
    <row r="93" spans="1:15" x14ac:dyDescent="0.3">
      <c r="A93" t="s">
        <v>9</v>
      </c>
      <c r="B93" s="4">
        <v>1</v>
      </c>
      <c r="C93" s="4" t="s">
        <v>24</v>
      </c>
      <c r="D93" s="4" t="s">
        <v>24</v>
      </c>
      <c r="E93">
        <v>3</v>
      </c>
      <c r="F93" s="5">
        <v>124.14116961084956</v>
      </c>
      <c r="G93" s="6">
        <v>1837.5396825396824</v>
      </c>
      <c r="H93" s="6">
        <v>1878.980892</v>
      </c>
      <c r="I93" s="6"/>
      <c r="J93" t="s">
        <v>8</v>
      </c>
      <c r="K93" s="4" t="s">
        <v>24</v>
      </c>
      <c r="L93" s="4" t="s">
        <v>24</v>
      </c>
      <c r="M93">
        <v>1</v>
      </c>
      <c r="N93">
        <v>3</v>
      </c>
      <c r="O93">
        <v>142</v>
      </c>
    </row>
    <row r="94" spans="1:15" x14ac:dyDescent="0.3">
      <c r="A94" t="s">
        <v>10</v>
      </c>
      <c r="B94" s="4">
        <v>1</v>
      </c>
      <c r="C94" s="4" t="s">
        <v>24</v>
      </c>
      <c r="D94" s="4" t="s">
        <v>24</v>
      </c>
      <c r="E94">
        <v>3</v>
      </c>
      <c r="F94" s="5">
        <v>103.55421963723306</v>
      </c>
      <c r="G94" s="6">
        <v>1688.6257763975154</v>
      </c>
      <c r="H94" s="6">
        <v>3264.3312099999998</v>
      </c>
      <c r="I94" s="6"/>
      <c r="J94" t="s">
        <v>9</v>
      </c>
      <c r="K94" s="4" t="s">
        <v>24</v>
      </c>
      <c r="L94" s="4" t="s">
        <v>24</v>
      </c>
      <c r="M94">
        <v>1</v>
      </c>
      <c r="N94">
        <v>3</v>
      </c>
      <c r="O94">
        <v>113</v>
      </c>
    </row>
    <row r="95" spans="1:15" x14ac:dyDescent="0.3">
      <c r="A95" t="s">
        <v>7</v>
      </c>
      <c r="B95" s="4">
        <v>2</v>
      </c>
      <c r="C95" s="4" t="s">
        <v>24</v>
      </c>
      <c r="D95" s="4" t="s">
        <v>24</v>
      </c>
      <c r="E95">
        <v>3</v>
      </c>
      <c r="F95" s="5">
        <v>123.35968246493321</v>
      </c>
      <c r="G95" s="6">
        <v>2259.0425531914893</v>
      </c>
      <c r="H95" s="6">
        <v>1512.7388539999999</v>
      </c>
      <c r="I95" s="6"/>
      <c r="J95" t="s">
        <v>10</v>
      </c>
      <c r="K95" s="4" t="s">
        <v>24</v>
      </c>
      <c r="L95" s="4" t="s">
        <v>24</v>
      </c>
      <c r="M95">
        <v>2</v>
      </c>
      <c r="N95">
        <v>3</v>
      </c>
      <c r="O95">
        <v>96</v>
      </c>
    </row>
    <row r="96" spans="1:15" x14ac:dyDescent="0.3">
      <c r="A96" t="s">
        <v>8</v>
      </c>
      <c r="B96" s="4">
        <v>2</v>
      </c>
      <c r="C96" s="4" t="s">
        <v>24</v>
      </c>
      <c r="D96" s="4" t="s">
        <v>24</v>
      </c>
      <c r="E96">
        <v>3</v>
      </c>
      <c r="F96" s="5">
        <v>122.84352278852489</v>
      </c>
      <c r="G96" s="6">
        <v>2010.0722311396466</v>
      </c>
      <c r="H96" s="6">
        <v>1624.2038219999999</v>
      </c>
      <c r="I96" s="6"/>
      <c r="J96" t="s">
        <v>7</v>
      </c>
      <c r="K96" s="4" t="s">
        <v>24</v>
      </c>
      <c r="L96" s="4" t="s">
        <v>24</v>
      </c>
      <c r="M96">
        <v>2</v>
      </c>
      <c r="N96">
        <v>3</v>
      </c>
      <c r="O96">
        <v>98</v>
      </c>
    </row>
    <row r="97" spans="1:15" x14ac:dyDescent="0.3">
      <c r="A97" t="s">
        <v>9</v>
      </c>
      <c r="B97" s="4">
        <v>2</v>
      </c>
      <c r="C97" s="4" t="s">
        <v>24</v>
      </c>
      <c r="D97" s="4" t="s">
        <v>24</v>
      </c>
      <c r="E97">
        <v>3</v>
      </c>
      <c r="F97" s="5">
        <v>179.01019793051074</v>
      </c>
      <c r="G97" s="6">
        <v>1672.0634920634918</v>
      </c>
      <c r="H97" s="6">
        <v>955.41401269999994</v>
      </c>
      <c r="I97" s="6"/>
      <c r="J97" t="s">
        <v>8</v>
      </c>
      <c r="K97" s="4" t="s">
        <v>24</v>
      </c>
      <c r="L97" s="4" t="s">
        <v>24</v>
      </c>
      <c r="M97">
        <v>2</v>
      </c>
      <c r="N97">
        <v>3</v>
      </c>
      <c r="O97">
        <v>70</v>
      </c>
    </row>
    <row r="98" spans="1:15" x14ac:dyDescent="0.3">
      <c r="A98" t="s">
        <v>10</v>
      </c>
      <c r="B98" s="4">
        <v>2</v>
      </c>
      <c r="C98" s="4" t="s">
        <v>24</v>
      </c>
      <c r="D98" s="4" t="s">
        <v>24</v>
      </c>
      <c r="E98">
        <v>3</v>
      </c>
      <c r="F98" s="5">
        <v>113.47769442806404</v>
      </c>
      <c r="G98" s="6">
        <v>2830.70652173913</v>
      </c>
      <c r="H98" s="6">
        <v>3216.5605099999998</v>
      </c>
      <c r="I98" s="6"/>
      <c r="J98" t="s">
        <v>9</v>
      </c>
      <c r="K98" s="4" t="s">
        <v>24</v>
      </c>
      <c r="L98" s="4" t="s">
        <v>24</v>
      </c>
      <c r="M98">
        <v>2</v>
      </c>
      <c r="N98">
        <v>3</v>
      </c>
      <c r="O98">
        <v>93</v>
      </c>
    </row>
    <row r="99" spans="1:15" x14ac:dyDescent="0.3">
      <c r="F99" s="5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7"/>
  <sheetViews>
    <sheetView zoomScale="80" zoomScaleNormal="80" workbookViewId="0">
      <selection activeCell="C3" sqref="C3"/>
    </sheetView>
  </sheetViews>
  <sheetFormatPr defaultRowHeight="14.4" x14ac:dyDescent="0.3"/>
  <cols>
    <col min="1" max="1" width="10.109375" customWidth="1"/>
    <col min="3" max="3" width="9.44140625" bestFit="1" customWidth="1"/>
    <col min="4" max="4" width="17.44140625" bestFit="1" customWidth="1"/>
    <col min="8" max="8" width="28.21875" customWidth="1"/>
    <col min="9" max="9" width="8.88671875" style="10"/>
  </cols>
  <sheetData>
    <row r="1" spans="1:34" ht="16.2" x14ac:dyDescent="0.3">
      <c r="A1" s="7"/>
      <c r="B1" s="7"/>
      <c r="C1" s="7"/>
      <c r="D1" s="7"/>
      <c r="E1" s="7"/>
      <c r="F1" s="60" t="s">
        <v>22</v>
      </c>
      <c r="G1" s="60"/>
      <c r="H1" s="60"/>
      <c r="I1" s="60"/>
      <c r="K1" s="15"/>
      <c r="L1" s="16" t="s">
        <v>40</v>
      </c>
      <c r="M1" s="16"/>
      <c r="N1" s="16"/>
      <c r="O1" s="15"/>
      <c r="P1" s="17"/>
      <c r="Q1" s="15"/>
      <c r="R1" s="15" t="s">
        <v>39</v>
      </c>
      <c r="S1" s="16"/>
      <c r="T1" s="16"/>
      <c r="U1" s="15"/>
      <c r="V1" s="17"/>
      <c r="W1" s="16"/>
      <c r="X1" s="16"/>
      <c r="Y1" s="16"/>
      <c r="Z1" s="16"/>
      <c r="AA1" s="16"/>
      <c r="AB1" s="54" t="s">
        <v>43</v>
      </c>
      <c r="AC1" s="16"/>
      <c r="AD1" s="16"/>
      <c r="AE1" s="16"/>
      <c r="AF1" s="16"/>
      <c r="AG1" s="16"/>
      <c r="AH1" s="16"/>
    </row>
    <row r="2" spans="1:34" ht="16.2" thickBot="1" x14ac:dyDescent="0.35">
      <c r="A2" s="7" t="s">
        <v>18</v>
      </c>
      <c r="B2" s="7" t="s">
        <v>19</v>
      </c>
      <c r="C2" s="7" t="s">
        <v>20</v>
      </c>
      <c r="D2" s="7" t="s">
        <v>21</v>
      </c>
      <c r="E2" s="7" t="s">
        <v>0</v>
      </c>
      <c r="F2" s="7" t="s">
        <v>35</v>
      </c>
      <c r="G2" s="7" t="s">
        <v>36</v>
      </c>
      <c r="H2" s="7" t="s">
        <v>37</v>
      </c>
      <c r="I2" s="8" t="s">
        <v>38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</row>
    <row r="3" spans="1:34" ht="15.6" customHeight="1" x14ac:dyDescent="0.3">
      <c r="A3" t="s">
        <v>7</v>
      </c>
      <c r="B3" s="4">
        <v>1</v>
      </c>
      <c r="C3" s="9" t="s">
        <v>25</v>
      </c>
      <c r="D3" s="9" t="s">
        <v>23</v>
      </c>
      <c r="E3" s="9" t="s">
        <v>15</v>
      </c>
      <c r="F3" s="11">
        <v>41.092908968838444</v>
      </c>
      <c r="G3" s="11">
        <v>26.571913835157112</v>
      </c>
      <c r="H3" s="12">
        <v>1.1452099513368132</v>
      </c>
      <c r="I3" s="11">
        <f t="shared" ref="I3:I24" si="0">100-G3</f>
        <v>73.428086164842881</v>
      </c>
      <c r="K3" s="61" t="s">
        <v>41</v>
      </c>
      <c r="L3" s="61"/>
      <c r="M3" s="58" t="s">
        <v>75</v>
      </c>
      <c r="N3" s="58" t="s">
        <v>76</v>
      </c>
      <c r="O3" s="58" t="s">
        <v>77</v>
      </c>
      <c r="P3" s="58" t="s">
        <v>78</v>
      </c>
      <c r="Q3" s="58" t="s">
        <v>79</v>
      </c>
      <c r="R3" s="58" t="s">
        <v>80</v>
      </c>
      <c r="S3" s="58" t="s">
        <v>81</v>
      </c>
      <c r="T3" s="58" t="s">
        <v>82</v>
      </c>
      <c r="U3" s="58" t="s">
        <v>83</v>
      </c>
      <c r="V3" s="58" t="s">
        <v>84</v>
      </c>
      <c r="W3" s="58" t="s">
        <v>85</v>
      </c>
      <c r="X3" s="58" t="s">
        <v>86</v>
      </c>
      <c r="Y3" s="58" t="s">
        <v>87</v>
      </c>
      <c r="Z3" s="58" t="s">
        <v>88</v>
      </c>
      <c r="AA3" s="58" t="s">
        <v>89</v>
      </c>
      <c r="AB3" s="58" t="s">
        <v>90</v>
      </c>
      <c r="AC3" s="58" t="s">
        <v>91</v>
      </c>
      <c r="AD3" s="58" t="s">
        <v>92</v>
      </c>
      <c r="AE3" s="58" t="s">
        <v>93</v>
      </c>
      <c r="AF3" s="58" t="s">
        <v>94</v>
      </c>
      <c r="AG3" s="58" t="s">
        <v>95</v>
      </c>
      <c r="AH3" s="58" t="s">
        <v>96</v>
      </c>
    </row>
    <row r="4" spans="1:34" ht="16.2" thickBot="1" x14ac:dyDescent="0.35">
      <c r="A4" t="s">
        <v>8</v>
      </c>
      <c r="B4" s="4">
        <v>1</v>
      </c>
      <c r="C4" s="9" t="s">
        <v>25</v>
      </c>
      <c r="D4" s="9" t="s">
        <v>23</v>
      </c>
      <c r="E4" s="9" t="s">
        <v>15</v>
      </c>
      <c r="F4" s="11">
        <v>22.839603193999551</v>
      </c>
      <c r="G4" s="11">
        <v>36.442163619769715</v>
      </c>
      <c r="H4" s="12">
        <v>0.86397439574229851</v>
      </c>
      <c r="I4" s="11">
        <f t="shared" si="0"/>
        <v>63.557836380230285</v>
      </c>
      <c r="K4" s="62"/>
      <c r="L4" s="62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</row>
    <row r="5" spans="1:34" ht="15.6" x14ac:dyDescent="0.3">
      <c r="A5" t="s">
        <v>9</v>
      </c>
      <c r="B5" s="4">
        <v>1</v>
      </c>
      <c r="C5" s="9" t="s">
        <v>25</v>
      </c>
      <c r="D5" s="9" t="s">
        <v>23</v>
      </c>
      <c r="E5" s="9" t="s">
        <v>15</v>
      </c>
      <c r="F5" s="11">
        <v>40.782412665263031</v>
      </c>
      <c r="G5" s="11">
        <v>43.573808656541303</v>
      </c>
      <c r="H5" s="12">
        <v>0.97208604008721733</v>
      </c>
      <c r="I5" s="11">
        <f t="shared" si="0"/>
        <v>56.426191343458697</v>
      </c>
      <c r="K5" s="19" t="s">
        <v>46</v>
      </c>
      <c r="L5" s="55">
        <v>41793</v>
      </c>
      <c r="M5" s="20">
        <v>67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3"/>
    </row>
    <row r="6" spans="1:34" ht="15.6" x14ac:dyDescent="0.3">
      <c r="A6" t="s">
        <v>10</v>
      </c>
      <c r="B6" s="4">
        <v>1</v>
      </c>
      <c r="C6" s="9" t="s">
        <v>25</v>
      </c>
      <c r="D6" s="9" t="s">
        <v>23</v>
      </c>
      <c r="E6" s="9" t="s">
        <v>15</v>
      </c>
      <c r="F6" s="11">
        <v>48.180067936453433</v>
      </c>
      <c r="G6" s="11">
        <v>30.815003771479599</v>
      </c>
      <c r="H6" s="12">
        <v>1.1736506416497383</v>
      </c>
      <c r="I6" s="11">
        <f t="shared" si="0"/>
        <v>69.184996228520404</v>
      </c>
      <c r="K6" s="24" t="s">
        <v>47</v>
      </c>
      <c r="L6" s="56">
        <v>41823</v>
      </c>
      <c r="M6" s="26">
        <v>47</v>
      </c>
      <c r="N6" s="27">
        <v>109</v>
      </c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8"/>
    </row>
    <row r="7" spans="1:34" ht="15.6" x14ac:dyDescent="0.3">
      <c r="A7" t="s">
        <v>7</v>
      </c>
      <c r="B7" s="4">
        <v>2</v>
      </c>
      <c r="C7" s="9" t="s">
        <v>25</v>
      </c>
      <c r="D7" s="9" t="s">
        <v>23</v>
      </c>
      <c r="E7" s="9" t="s">
        <v>15</v>
      </c>
      <c r="F7" s="11">
        <v>28.51419699860049</v>
      </c>
      <c r="G7" s="11">
        <v>25.96547163135963</v>
      </c>
      <c r="H7" s="12">
        <v>1.0254872536724087</v>
      </c>
      <c r="I7" s="11">
        <f t="shared" si="0"/>
        <v>74.034528368640366</v>
      </c>
      <c r="K7" s="24" t="s">
        <v>48</v>
      </c>
      <c r="L7" s="56">
        <v>41858</v>
      </c>
      <c r="M7" s="26">
        <v>30</v>
      </c>
      <c r="N7" s="27">
        <v>72</v>
      </c>
      <c r="O7" s="27">
        <v>13</v>
      </c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8"/>
    </row>
    <row r="8" spans="1:34" ht="15.6" x14ac:dyDescent="0.3">
      <c r="A8" t="s">
        <v>8</v>
      </c>
      <c r="B8" s="4">
        <v>2</v>
      </c>
      <c r="C8" s="9" t="s">
        <v>25</v>
      </c>
      <c r="D8" s="9" t="s">
        <v>23</v>
      </c>
      <c r="E8" s="9" t="s">
        <v>15</v>
      </c>
      <c r="F8" s="11">
        <v>50.015640707264318</v>
      </c>
      <c r="G8" s="11">
        <v>39.706424231948304</v>
      </c>
      <c r="H8" s="12">
        <v>1.1030921647531602</v>
      </c>
      <c r="I8" s="11">
        <f t="shared" si="0"/>
        <v>60.293575768051696</v>
      </c>
      <c r="K8" s="24" t="s">
        <v>49</v>
      </c>
      <c r="L8" s="56">
        <v>41883</v>
      </c>
      <c r="M8" s="26">
        <v>18</v>
      </c>
      <c r="N8" s="27">
        <v>53</v>
      </c>
      <c r="O8" s="27">
        <v>12</v>
      </c>
      <c r="P8" s="27">
        <v>75</v>
      </c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8"/>
    </row>
    <row r="9" spans="1:34" ht="15.6" x14ac:dyDescent="0.3">
      <c r="A9" t="s">
        <v>9</v>
      </c>
      <c r="B9" s="4">
        <v>2</v>
      </c>
      <c r="C9" s="9" t="s">
        <v>25</v>
      </c>
      <c r="D9" s="9" t="s">
        <v>23</v>
      </c>
      <c r="E9" s="9" t="s">
        <v>15</v>
      </c>
      <c r="F9" s="11">
        <v>49.959532810470733</v>
      </c>
      <c r="G9" s="11">
        <v>41.297316975841724</v>
      </c>
      <c r="H9" s="12">
        <v>1.0866221583462903</v>
      </c>
      <c r="I9" s="11">
        <f t="shared" si="0"/>
        <v>58.702683024158276</v>
      </c>
      <c r="K9" s="24" t="s">
        <v>50</v>
      </c>
      <c r="L9" s="56">
        <v>41914</v>
      </c>
      <c r="M9" s="26">
        <v>12</v>
      </c>
      <c r="N9" s="27">
        <v>34</v>
      </c>
      <c r="O9" s="27">
        <v>9</v>
      </c>
      <c r="P9" s="27">
        <v>60</v>
      </c>
      <c r="Q9" s="27">
        <v>23</v>
      </c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8"/>
    </row>
    <row r="10" spans="1:34" ht="15.6" x14ac:dyDescent="0.3">
      <c r="A10" t="s">
        <v>10</v>
      </c>
      <c r="B10" s="4">
        <v>2</v>
      </c>
      <c r="C10" s="9" t="s">
        <v>25</v>
      </c>
      <c r="D10" s="9" t="s">
        <v>23</v>
      </c>
      <c r="E10" s="9" t="s">
        <v>15</v>
      </c>
      <c r="F10" s="11">
        <v>48.459082798556146</v>
      </c>
      <c r="G10" s="11">
        <v>26.467744808342424</v>
      </c>
      <c r="H10" s="12">
        <v>1.2199133799021373</v>
      </c>
      <c r="I10" s="11">
        <f t="shared" si="0"/>
        <v>73.532255191657583</v>
      </c>
      <c r="K10" s="24" t="s">
        <v>27</v>
      </c>
      <c r="L10" s="56">
        <v>41948</v>
      </c>
      <c r="M10" s="26">
        <v>5</v>
      </c>
      <c r="N10" s="27">
        <v>16</v>
      </c>
      <c r="O10" s="27">
        <v>5</v>
      </c>
      <c r="P10" s="27">
        <v>31</v>
      </c>
      <c r="Q10" s="27">
        <v>12</v>
      </c>
      <c r="R10" s="27">
        <v>6</v>
      </c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8"/>
    </row>
    <row r="11" spans="1:34" ht="15.6" x14ac:dyDescent="0.3">
      <c r="A11" t="s">
        <v>7</v>
      </c>
      <c r="B11" s="4">
        <v>1</v>
      </c>
      <c r="C11" s="9" t="s">
        <v>25</v>
      </c>
      <c r="D11" s="9" t="s">
        <v>23</v>
      </c>
      <c r="E11" s="9" t="s">
        <v>16</v>
      </c>
      <c r="F11" s="11">
        <v>30.267096154992469</v>
      </c>
      <c r="G11" s="11">
        <v>20.742328728523567</v>
      </c>
      <c r="H11" s="12">
        <v>1.0952476742646891</v>
      </c>
      <c r="I11" s="11">
        <f t="shared" si="0"/>
        <v>79.257671271476426</v>
      </c>
      <c r="K11" s="24" t="s">
        <v>51</v>
      </c>
      <c r="L11" s="56">
        <v>41981</v>
      </c>
      <c r="M11" s="26">
        <v>2</v>
      </c>
      <c r="N11" s="27">
        <v>4</v>
      </c>
      <c r="O11" s="27">
        <v>3</v>
      </c>
      <c r="P11" s="27">
        <v>21</v>
      </c>
      <c r="Q11" s="27">
        <v>8</v>
      </c>
      <c r="R11" s="27">
        <v>6</v>
      </c>
      <c r="S11" s="27">
        <v>19</v>
      </c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8"/>
    </row>
    <row r="12" spans="1:34" ht="15.6" x14ac:dyDescent="0.3">
      <c r="A12" t="s">
        <v>8</v>
      </c>
      <c r="B12" s="4">
        <v>1</v>
      </c>
      <c r="C12" s="9" t="s">
        <v>25</v>
      </c>
      <c r="D12" s="9" t="s">
        <v>23</v>
      </c>
      <c r="E12" s="9" t="s">
        <v>16</v>
      </c>
      <c r="F12" s="11">
        <v>20.104235902530455</v>
      </c>
      <c r="G12" s="11">
        <v>33.293559050007957</v>
      </c>
      <c r="H12" s="12">
        <v>0.86810676852522495</v>
      </c>
      <c r="I12" s="11">
        <f t="shared" si="0"/>
        <v>66.706440949992043</v>
      </c>
      <c r="K12" s="24" t="s">
        <v>28</v>
      </c>
      <c r="L12" s="56">
        <v>42034</v>
      </c>
      <c r="M12" s="26">
        <v>0</v>
      </c>
      <c r="N12" s="27">
        <v>0</v>
      </c>
      <c r="O12" s="27">
        <v>0</v>
      </c>
      <c r="P12" s="27">
        <v>11</v>
      </c>
      <c r="Q12" s="27">
        <v>2</v>
      </c>
      <c r="R12" s="27">
        <v>5</v>
      </c>
      <c r="S12" s="27">
        <v>14</v>
      </c>
      <c r="T12" s="27">
        <v>53</v>
      </c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8"/>
    </row>
    <row r="13" spans="1:34" ht="15.6" x14ac:dyDescent="0.3">
      <c r="A13" t="s">
        <v>9</v>
      </c>
      <c r="B13" s="4">
        <v>1</v>
      </c>
      <c r="C13" s="9" t="s">
        <v>25</v>
      </c>
      <c r="D13" s="9" t="s">
        <v>23</v>
      </c>
      <c r="E13" s="9" t="s">
        <v>16</v>
      </c>
      <c r="F13" s="11">
        <v>38.301535059045079</v>
      </c>
      <c r="G13" s="11">
        <v>38.201940361799245</v>
      </c>
      <c r="H13" s="12">
        <v>1.0009959469724583</v>
      </c>
      <c r="I13" s="11">
        <f t="shared" si="0"/>
        <v>61.798059638200755</v>
      </c>
      <c r="K13" s="24" t="s">
        <v>29</v>
      </c>
      <c r="L13" s="56">
        <v>42073</v>
      </c>
      <c r="M13" s="26">
        <v>0</v>
      </c>
      <c r="N13" s="27">
        <v>0</v>
      </c>
      <c r="O13" s="27">
        <v>0</v>
      </c>
      <c r="P13" s="27">
        <v>3</v>
      </c>
      <c r="Q13" s="27">
        <v>0</v>
      </c>
      <c r="R13" s="27">
        <v>0</v>
      </c>
      <c r="S13" s="27">
        <v>5</v>
      </c>
      <c r="T13" s="27">
        <v>21</v>
      </c>
      <c r="U13" s="27">
        <v>39</v>
      </c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8"/>
    </row>
    <row r="14" spans="1:34" ht="15.6" x14ac:dyDescent="0.3">
      <c r="A14" t="s">
        <v>10</v>
      </c>
      <c r="B14" s="4">
        <v>1</v>
      </c>
      <c r="C14" s="9" t="s">
        <v>25</v>
      </c>
      <c r="D14" s="9" t="s">
        <v>23</v>
      </c>
      <c r="E14" s="9" t="s">
        <v>16</v>
      </c>
      <c r="F14" s="11">
        <v>37.586522081826146</v>
      </c>
      <c r="G14" s="11">
        <v>29.506330242977381</v>
      </c>
      <c r="H14" s="12">
        <v>1.0808019183884876</v>
      </c>
      <c r="I14" s="11">
        <f t="shared" si="0"/>
        <v>70.493669757022616</v>
      </c>
      <c r="K14" s="24" t="s">
        <v>52</v>
      </c>
      <c r="L14" s="56">
        <v>42101</v>
      </c>
      <c r="M14" s="26">
        <v>0</v>
      </c>
      <c r="N14" s="27">
        <v>0</v>
      </c>
      <c r="O14" s="27">
        <v>0</v>
      </c>
      <c r="P14" s="27">
        <v>1</v>
      </c>
      <c r="Q14" s="27">
        <v>0</v>
      </c>
      <c r="R14" s="27">
        <v>0</v>
      </c>
      <c r="S14" s="27">
        <v>2</v>
      </c>
      <c r="T14" s="27">
        <v>15</v>
      </c>
      <c r="U14" s="27">
        <v>28</v>
      </c>
      <c r="V14" s="27">
        <v>70</v>
      </c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8"/>
    </row>
    <row r="15" spans="1:34" ht="15.6" x14ac:dyDescent="0.3">
      <c r="A15" t="s">
        <v>7</v>
      </c>
      <c r="B15" s="4">
        <v>2</v>
      </c>
      <c r="C15" s="9" t="s">
        <v>25</v>
      </c>
      <c r="D15" s="9" t="s">
        <v>23</v>
      </c>
      <c r="E15" s="9" t="s">
        <v>16</v>
      </c>
      <c r="F15" s="11">
        <v>34.330976969125381</v>
      </c>
      <c r="G15" s="11">
        <v>21.705659874087331</v>
      </c>
      <c r="H15" s="12">
        <v>1.1262531709503802</v>
      </c>
      <c r="I15" s="11">
        <f t="shared" si="0"/>
        <v>78.294340125912669</v>
      </c>
      <c r="K15" s="24" t="s">
        <v>53</v>
      </c>
      <c r="L15" s="56">
        <v>42158</v>
      </c>
      <c r="M15" s="26">
        <v>0</v>
      </c>
      <c r="N15" s="27">
        <v>0</v>
      </c>
      <c r="O15" s="27">
        <v>0</v>
      </c>
      <c r="P15" s="27">
        <v>0</v>
      </c>
      <c r="Q15" s="27">
        <v>0</v>
      </c>
      <c r="R15" s="27">
        <v>0</v>
      </c>
      <c r="S15" s="27">
        <v>1</v>
      </c>
      <c r="T15" s="27">
        <v>8</v>
      </c>
      <c r="U15" s="27">
        <v>5</v>
      </c>
      <c r="V15" s="27">
        <v>42</v>
      </c>
      <c r="W15" s="27">
        <v>75</v>
      </c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8"/>
    </row>
    <row r="16" spans="1:34" ht="15.6" x14ac:dyDescent="0.3">
      <c r="A16" t="s">
        <v>8</v>
      </c>
      <c r="B16" s="4">
        <v>2</v>
      </c>
      <c r="C16" s="9" t="s">
        <v>25</v>
      </c>
      <c r="D16" s="9" t="s">
        <v>23</v>
      </c>
      <c r="E16" s="9" t="s">
        <v>16</v>
      </c>
      <c r="F16" s="11">
        <v>37.569233374433892</v>
      </c>
      <c r="G16" s="11">
        <v>45.055603444179582</v>
      </c>
      <c r="H16" s="12">
        <v>0.92513629930254315</v>
      </c>
      <c r="I16" s="11">
        <f t="shared" si="0"/>
        <v>54.944396555820418</v>
      </c>
      <c r="K16" s="24" t="s">
        <v>54</v>
      </c>
      <c r="L16" s="56">
        <v>42207</v>
      </c>
      <c r="M16" s="26">
        <v>0</v>
      </c>
      <c r="N16" s="27">
        <v>0</v>
      </c>
      <c r="O16" s="27">
        <v>0</v>
      </c>
      <c r="P16" s="27">
        <v>0</v>
      </c>
      <c r="Q16" s="27">
        <v>0</v>
      </c>
      <c r="R16" s="27">
        <v>0</v>
      </c>
      <c r="S16" s="27">
        <v>0</v>
      </c>
      <c r="T16" s="27">
        <v>6</v>
      </c>
      <c r="U16" s="27">
        <v>0</v>
      </c>
      <c r="V16" s="27">
        <v>19</v>
      </c>
      <c r="W16" s="27">
        <v>43</v>
      </c>
      <c r="X16" s="27">
        <v>51</v>
      </c>
      <c r="Y16" s="27"/>
      <c r="Z16" s="27"/>
      <c r="AA16" s="27"/>
      <c r="AB16" s="27"/>
      <c r="AC16" s="27"/>
      <c r="AD16" s="27"/>
      <c r="AE16" s="27"/>
      <c r="AF16" s="27"/>
      <c r="AG16" s="27"/>
      <c r="AH16" s="28"/>
    </row>
    <row r="17" spans="1:34" ht="15.6" x14ac:dyDescent="0.3">
      <c r="A17" t="s">
        <v>9</v>
      </c>
      <c r="B17" s="4">
        <v>2</v>
      </c>
      <c r="C17" s="9" t="s">
        <v>25</v>
      </c>
      <c r="D17" s="9" t="s">
        <v>23</v>
      </c>
      <c r="E17" s="9" t="s">
        <v>16</v>
      </c>
      <c r="F17" s="11">
        <v>64.181267936807586</v>
      </c>
      <c r="G17" s="11">
        <v>40.405156636413764</v>
      </c>
      <c r="H17" s="12">
        <v>1.2377611130039381</v>
      </c>
      <c r="I17" s="11">
        <f t="shared" si="0"/>
        <v>59.594843363586236</v>
      </c>
      <c r="K17" s="24" t="s">
        <v>55</v>
      </c>
      <c r="L17" s="56">
        <v>42244</v>
      </c>
      <c r="M17" s="29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3</v>
      </c>
      <c r="U17" s="22">
        <v>0</v>
      </c>
      <c r="V17" s="22">
        <v>10</v>
      </c>
      <c r="W17" s="22">
        <v>17</v>
      </c>
      <c r="X17" s="27">
        <v>45</v>
      </c>
      <c r="Y17" s="27">
        <v>60</v>
      </c>
      <c r="Z17" s="27"/>
      <c r="AA17" s="27"/>
      <c r="AB17" s="27"/>
      <c r="AC17" s="27"/>
      <c r="AD17" s="27"/>
      <c r="AE17" s="27"/>
      <c r="AF17" s="27"/>
      <c r="AG17" s="27"/>
      <c r="AH17" s="28"/>
    </row>
    <row r="18" spans="1:34" ht="15.6" x14ac:dyDescent="0.3">
      <c r="A18" t="s">
        <v>10</v>
      </c>
      <c r="B18" s="4">
        <v>2</v>
      </c>
      <c r="C18" s="9" t="s">
        <v>25</v>
      </c>
      <c r="D18" s="9" t="s">
        <v>23</v>
      </c>
      <c r="E18" s="9" t="s">
        <v>16</v>
      </c>
      <c r="F18" s="11">
        <v>54.900887007599081</v>
      </c>
      <c r="G18" s="11">
        <v>23.723010213428537</v>
      </c>
      <c r="H18" s="12">
        <v>1.3117787679417052</v>
      </c>
      <c r="I18" s="11">
        <f t="shared" si="0"/>
        <v>76.276989786571463</v>
      </c>
      <c r="K18" s="24" t="s">
        <v>56</v>
      </c>
      <c r="L18" s="56">
        <v>42290</v>
      </c>
      <c r="M18" s="26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7</v>
      </c>
      <c r="W18" s="27">
        <v>12</v>
      </c>
      <c r="X18" s="27">
        <v>18</v>
      </c>
      <c r="Y18" s="27">
        <v>46</v>
      </c>
      <c r="Z18" s="27">
        <v>45</v>
      </c>
      <c r="AA18" s="27"/>
      <c r="AB18" s="27"/>
      <c r="AC18" s="27"/>
      <c r="AD18" s="27"/>
      <c r="AE18" s="27"/>
      <c r="AF18" s="27"/>
      <c r="AG18" s="27"/>
      <c r="AH18" s="28"/>
    </row>
    <row r="19" spans="1:34" ht="15.6" x14ac:dyDescent="0.3">
      <c r="A19" t="s">
        <v>7</v>
      </c>
      <c r="B19" s="4">
        <v>1</v>
      </c>
      <c r="C19" s="9" t="s">
        <v>25</v>
      </c>
      <c r="D19" s="9" t="s">
        <v>23</v>
      </c>
      <c r="E19" s="9" t="s">
        <v>17</v>
      </c>
      <c r="F19" s="11">
        <v>31.253139389409142</v>
      </c>
      <c r="G19" s="11">
        <v>23.888880122464073</v>
      </c>
      <c r="H19" s="12">
        <v>1.0736425926694508</v>
      </c>
      <c r="I19" s="11">
        <f t="shared" si="0"/>
        <v>76.111119877535927</v>
      </c>
      <c r="K19" s="24" t="s">
        <v>30</v>
      </c>
      <c r="L19" s="56">
        <v>42320</v>
      </c>
      <c r="M19" s="26">
        <v>0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7">
        <v>6</v>
      </c>
      <c r="W19" s="27">
        <v>7</v>
      </c>
      <c r="X19" s="27">
        <v>7</v>
      </c>
      <c r="Y19" s="27">
        <v>24</v>
      </c>
      <c r="Z19" s="27">
        <v>25</v>
      </c>
      <c r="AA19" s="27">
        <v>62</v>
      </c>
      <c r="AB19" s="27"/>
      <c r="AC19" s="27"/>
      <c r="AD19" s="27"/>
      <c r="AE19" s="27"/>
      <c r="AF19" s="27"/>
      <c r="AG19" s="27"/>
      <c r="AH19" s="28"/>
    </row>
    <row r="20" spans="1:34" ht="15.6" x14ac:dyDescent="0.3">
      <c r="A20" t="s">
        <v>8</v>
      </c>
      <c r="B20" s="4">
        <v>1</v>
      </c>
      <c r="C20" s="9" t="s">
        <v>25</v>
      </c>
      <c r="D20" s="9" t="s">
        <v>23</v>
      </c>
      <c r="E20" s="9" t="s">
        <v>17</v>
      </c>
      <c r="F20" s="11">
        <v>22.867272203725673</v>
      </c>
      <c r="G20" s="11">
        <v>43.033302941906811</v>
      </c>
      <c r="H20" s="12">
        <v>0.79833969261818871</v>
      </c>
      <c r="I20" s="11">
        <f t="shared" si="0"/>
        <v>56.966697058093189</v>
      </c>
      <c r="K20" s="24" t="s">
        <v>57</v>
      </c>
      <c r="L20" s="56">
        <v>42353</v>
      </c>
      <c r="M20" s="26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5</v>
      </c>
      <c r="W20" s="27">
        <v>3</v>
      </c>
      <c r="X20" s="27">
        <v>2</v>
      </c>
      <c r="Y20" s="27">
        <v>6</v>
      </c>
      <c r="Z20" s="27">
        <v>13</v>
      </c>
      <c r="AA20" s="27">
        <v>42</v>
      </c>
      <c r="AB20" s="27">
        <v>91</v>
      </c>
      <c r="AC20" s="27"/>
      <c r="AD20" s="27"/>
      <c r="AE20" s="27"/>
      <c r="AF20" s="27"/>
      <c r="AG20" s="27"/>
      <c r="AH20" s="28"/>
    </row>
    <row r="21" spans="1:34" ht="15.6" x14ac:dyDescent="0.3">
      <c r="A21" t="s">
        <v>9</v>
      </c>
      <c r="B21" s="4">
        <v>1</v>
      </c>
      <c r="C21" s="9" t="s">
        <v>25</v>
      </c>
      <c r="D21" s="9" t="s">
        <v>23</v>
      </c>
      <c r="E21" s="9" t="s">
        <v>17</v>
      </c>
      <c r="F21" s="11">
        <v>51.255244818211111</v>
      </c>
      <c r="G21" s="11">
        <v>36.8645787754309</v>
      </c>
      <c r="H21" s="12">
        <v>1.1439066604278023</v>
      </c>
      <c r="I21" s="11">
        <f t="shared" si="0"/>
        <v>63.1354212245691</v>
      </c>
      <c r="K21" s="24" t="s">
        <v>31</v>
      </c>
      <c r="L21" s="56">
        <v>42397</v>
      </c>
      <c r="M21" s="26">
        <v>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2</v>
      </c>
      <c r="Z21" s="27">
        <v>0</v>
      </c>
      <c r="AA21" s="27">
        <v>4</v>
      </c>
      <c r="AB21" s="27">
        <v>28</v>
      </c>
      <c r="AC21" s="27">
        <v>37</v>
      </c>
      <c r="AD21" s="27"/>
      <c r="AE21" s="27"/>
      <c r="AF21" s="27"/>
      <c r="AG21" s="27"/>
      <c r="AH21" s="28"/>
    </row>
    <row r="22" spans="1:34" ht="15.6" x14ac:dyDescent="0.3">
      <c r="A22" t="s">
        <v>10</v>
      </c>
      <c r="B22" s="4">
        <v>1</v>
      </c>
      <c r="C22" s="9" t="s">
        <v>25</v>
      </c>
      <c r="D22" s="9" t="s">
        <v>23</v>
      </c>
      <c r="E22" s="9" t="s">
        <v>17</v>
      </c>
      <c r="F22" s="11">
        <v>33.783457505853242</v>
      </c>
      <c r="G22" s="11">
        <v>26.582309220275871</v>
      </c>
      <c r="H22" s="12">
        <v>1.0720114828557736</v>
      </c>
      <c r="I22" s="11">
        <f t="shared" si="0"/>
        <v>73.417690779724126</v>
      </c>
      <c r="K22" s="24" t="s">
        <v>32</v>
      </c>
      <c r="L22" s="56">
        <v>42431</v>
      </c>
      <c r="M22" s="26">
        <v>0</v>
      </c>
      <c r="N22" s="27">
        <v>0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27">
        <v>1</v>
      </c>
      <c r="Z22" s="27">
        <v>0</v>
      </c>
      <c r="AA22" s="27">
        <v>0</v>
      </c>
      <c r="AB22" s="27">
        <v>14</v>
      </c>
      <c r="AC22" s="27">
        <v>25</v>
      </c>
      <c r="AD22" s="27">
        <v>87</v>
      </c>
      <c r="AE22" s="27"/>
      <c r="AF22" s="27"/>
      <c r="AG22" s="27"/>
      <c r="AH22" s="28"/>
    </row>
    <row r="23" spans="1:34" ht="15.6" x14ac:dyDescent="0.3">
      <c r="A23" t="s">
        <v>7</v>
      </c>
      <c r="B23" s="4">
        <v>2</v>
      </c>
      <c r="C23" s="9" t="s">
        <v>25</v>
      </c>
      <c r="D23" s="9" t="s">
        <v>23</v>
      </c>
      <c r="E23" s="9" t="s">
        <v>17</v>
      </c>
      <c r="F23" s="11">
        <v>26.525292580634119</v>
      </c>
      <c r="G23" s="11">
        <v>26.532538103589857</v>
      </c>
      <c r="H23" s="12">
        <v>0.99992754477044277</v>
      </c>
      <c r="I23" s="11">
        <f t="shared" si="0"/>
        <v>73.467461896410143</v>
      </c>
      <c r="K23" s="24" t="s">
        <v>58</v>
      </c>
      <c r="L23" s="56">
        <v>42466</v>
      </c>
      <c r="M23" s="26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7">
        <v>0</v>
      </c>
      <c r="W23" s="27">
        <v>0</v>
      </c>
      <c r="X23" s="27">
        <v>0</v>
      </c>
      <c r="Y23" s="27">
        <v>1</v>
      </c>
      <c r="Z23" s="27">
        <v>0</v>
      </c>
      <c r="AA23" s="27">
        <v>0</v>
      </c>
      <c r="AB23" s="27">
        <v>8</v>
      </c>
      <c r="AC23" s="27">
        <v>17</v>
      </c>
      <c r="AD23" s="27">
        <v>60</v>
      </c>
      <c r="AE23" s="27">
        <v>30</v>
      </c>
      <c r="AF23" s="27"/>
      <c r="AG23" s="27"/>
      <c r="AH23" s="28"/>
    </row>
    <row r="24" spans="1:34" ht="15.6" x14ac:dyDescent="0.3">
      <c r="A24" t="s">
        <v>8</v>
      </c>
      <c r="B24" s="4">
        <v>2</v>
      </c>
      <c r="C24" s="9" t="s">
        <v>25</v>
      </c>
      <c r="D24" s="9" t="s">
        <v>23</v>
      </c>
      <c r="E24" s="9" t="s">
        <v>17</v>
      </c>
      <c r="F24" s="11">
        <v>30.725787561378368</v>
      </c>
      <c r="G24" s="11">
        <v>41.10789809924708</v>
      </c>
      <c r="H24" s="12">
        <v>0.82876316428423413</v>
      </c>
      <c r="I24" s="11">
        <f t="shared" si="0"/>
        <v>58.89210190075292</v>
      </c>
      <c r="K24" s="24" t="s">
        <v>59</v>
      </c>
      <c r="L24" s="56">
        <v>42494</v>
      </c>
      <c r="M24" s="26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7">
        <v>0</v>
      </c>
      <c r="Y24" s="27">
        <v>0</v>
      </c>
      <c r="Z24" s="27">
        <v>0</v>
      </c>
      <c r="AA24" s="27">
        <v>0</v>
      </c>
      <c r="AB24" s="27">
        <v>4</v>
      </c>
      <c r="AC24" s="27">
        <v>11</v>
      </c>
      <c r="AD24" s="27">
        <v>48</v>
      </c>
      <c r="AE24" s="27">
        <v>18</v>
      </c>
      <c r="AF24" s="27">
        <v>26</v>
      </c>
      <c r="AG24" s="27"/>
      <c r="AH24" s="28"/>
    </row>
    <row r="25" spans="1:34" ht="15.6" x14ac:dyDescent="0.3">
      <c r="A25" t="s">
        <v>9</v>
      </c>
      <c r="B25" s="4">
        <v>2</v>
      </c>
      <c r="C25" s="9" t="s">
        <v>25</v>
      </c>
      <c r="D25" s="9" t="s">
        <v>23</v>
      </c>
      <c r="E25" s="9" t="s">
        <v>17</v>
      </c>
      <c r="F25" s="11" t="s">
        <v>1</v>
      </c>
      <c r="G25" s="11" t="s">
        <v>1</v>
      </c>
      <c r="H25" s="12" t="s">
        <v>1</v>
      </c>
      <c r="I25" s="11" t="s">
        <v>1</v>
      </c>
      <c r="K25" s="24" t="s">
        <v>60</v>
      </c>
      <c r="L25" s="56">
        <v>42523</v>
      </c>
      <c r="M25" s="26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0</v>
      </c>
      <c r="AB25" s="27">
        <v>3</v>
      </c>
      <c r="AC25" s="27">
        <v>7</v>
      </c>
      <c r="AD25" s="27">
        <v>35</v>
      </c>
      <c r="AE25" s="27">
        <v>11</v>
      </c>
      <c r="AF25" s="27">
        <v>23</v>
      </c>
      <c r="AG25" s="27">
        <v>84</v>
      </c>
      <c r="AH25" s="28"/>
    </row>
    <row r="26" spans="1:34" ht="16.2" thickBot="1" x14ac:dyDescent="0.35">
      <c r="A26" t="s">
        <v>10</v>
      </c>
      <c r="B26" s="4">
        <v>2</v>
      </c>
      <c r="C26" s="9" t="s">
        <v>25</v>
      </c>
      <c r="D26" s="9" t="s">
        <v>23</v>
      </c>
      <c r="E26" s="9" t="s">
        <v>17</v>
      </c>
      <c r="F26" s="11" t="s">
        <v>1</v>
      </c>
      <c r="G26" s="11" t="s">
        <v>1</v>
      </c>
      <c r="H26" s="12" t="s">
        <v>1</v>
      </c>
      <c r="I26" s="11" t="s">
        <v>1</v>
      </c>
      <c r="K26" s="30" t="s">
        <v>61</v>
      </c>
      <c r="L26" s="57">
        <v>42571</v>
      </c>
      <c r="M26" s="32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3">
        <v>0</v>
      </c>
      <c r="AB26" s="33">
        <v>0</v>
      </c>
      <c r="AC26" s="33">
        <v>3</v>
      </c>
      <c r="AD26" s="33">
        <v>19</v>
      </c>
      <c r="AE26" s="33">
        <v>3</v>
      </c>
      <c r="AF26" s="33">
        <v>15</v>
      </c>
      <c r="AG26" s="33">
        <v>67</v>
      </c>
      <c r="AH26" s="34">
        <v>130</v>
      </c>
    </row>
    <row r="27" spans="1:34" ht="15.6" x14ac:dyDescent="0.3">
      <c r="A27" t="s">
        <v>7</v>
      </c>
      <c r="B27" s="4">
        <v>1</v>
      </c>
      <c r="C27" s="9" t="s">
        <v>25</v>
      </c>
      <c r="D27" s="9" t="s">
        <v>24</v>
      </c>
      <c r="E27" s="9" t="s">
        <v>15</v>
      </c>
      <c r="F27" s="11">
        <v>36.084602177598548</v>
      </c>
      <c r="G27" s="11">
        <v>18.490142410063871</v>
      </c>
      <c r="H27" s="12">
        <v>1.1759445976753466</v>
      </c>
      <c r="I27" s="11">
        <f t="shared" ref="I27:I33" si="1">100-G27</f>
        <v>81.509857589936132</v>
      </c>
      <c r="K27" s="35"/>
      <c r="L27" s="35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</row>
    <row r="28" spans="1:34" ht="15.6" x14ac:dyDescent="0.3">
      <c r="A28" t="s">
        <v>8</v>
      </c>
      <c r="B28" s="4">
        <v>1</v>
      </c>
      <c r="C28" s="9" t="s">
        <v>25</v>
      </c>
      <c r="D28" s="9" t="s">
        <v>24</v>
      </c>
      <c r="E28" s="9" t="s">
        <v>15</v>
      </c>
      <c r="F28" s="11">
        <v>24.075254387945122</v>
      </c>
      <c r="G28" s="11">
        <v>31.735685954672046</v>
      </c>
      <c r="H28" s="12">
        <v>0.92339568433273078</v>
      </c>
      <c r="I28" s="11">
        <f t="shared" si="1"/>
        <v>68.26431404532795</v>
      </c>
      <c r="K28" s="35"/>
      <c r="L28" s="35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</row>
    <row r="29" spans="1:34" ht="15.6" x14ac:dyDescent="0.3">
      <c r="A29" t="s">
        <v>9</v>
      </c>
      <c r="B29" s="4">
        <v>1</v>
      </c>
      <c r="C29" s="9" t="s">
        <v>25</v>
      </c>
      <c r="D29" s="9" t="s">
        <v>24</v>
      </c>
      <c r="E29" s="9" t="s">
        <v>15</v>
      </c>
      <c r="F29" s="11">
        <v>23.147007395098836</v>
      </c>
      <c r="G29" s="11">
        <v>39.295384924358139</v>
      </c>
      <c r="H29" s="12">
        <v>0.83851622470740694</v>
      </c>
      <c r="I29" s="11">
        <f t="shared" si="1"/>
        <v>60.704615075641861</v>
      </c>
      <c r="K29" s="35"/>
      <c r="L29" s="35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</row>
    <row r="30" spans="1:34" ht="15.6" x14ac:dyDescent="0.3">
      <c r="A30" t="s">
        <v>10</v>
      </c>
      <c r="B30" s="4">
        <v>1</v>
      </c>
      <c r="C30" s="9" t="s">
        <v>25</v>
      </c>
      <c r="D30" s="9" t="s">
        <v>24</v>
      </c>
      <c r="E30" s="9" t="s">
        <v>15</v>
      </c>
      <c r="F30" s="11">
        <v>53.565882874889084</v>
      </c>
      <c r="G30" s="11">
        <v>27.284826974267965</v>
      </c>
      <c r="H30" s="12">
        <v>1.2628105590062111</v>
      </c>
      <c r="I30" s="11">
        <f t="shared" si="1"/>
        <v>72.715173025732042</v>
      </c>
      <c r="K30" s="15"/>
      <c r="L30" s="16" t="s">
        <v>40</v>
      </c>
      <c r="M30" s="16"/>
      <c r="N30" s="16"/>
      <c r="O30" s="15"/>
      <c r="P30" s="17"/>
      <c r="Q30" s="15"/>
      <c r="R30" s="15" t="s">
        <v>39</v>
      </c>
      <c r="S30" s="16"/>
      <c r="T30" s="16"/>
      <c r="U30" s="15"/>
      <c r="V30" s="17"/>
      <c r="W30" s="16"/>
      <c r="X30" s="16"/>
      <c r="Y30" s="16"/>
      <c r="Z30" s="16"/>
      <c r="AA30" s="16"/>
      <c r="AB30" s="54" t="s">
        <v>43</v>
      </c>
      <c r="AC30" s="16"/>
      <c r="AD30" s="16"/>
      <c r="AE30" s="16"/>
      <c r="AF30" s="16"/>
      <c r="AG30" s="16"/>
      <c r="AH30" s="16"/>
    </row>
    <row r="31" spans="1:34" ht="16.2" thickBot="1" x14ac:dyDescent="0.35">
      <c r="A31" t="s">
        <v>7</v>
      </c>
      <c r="B31" s="4">
        <v>2</v>
      </c>
      <c r="C31" s="9" t="s">
        <v>25</v>
      </c>
      <c r="D31" s="9" t="s">
        <v>24</v>
      </c>
      <c r="E31" s="9" t="s">
        <v>15</v>
      </c>
      <c r="F31" s="11">
        <v>25.753955310941272</v>
      </c>
      <c r="G31" s="11">
        <v>33.084409635289155</v>
      </c>
      <c r="H31" s="12">
        <v>0.92669545675652121</v>
      </c>
      <c r="I31" s="11">
        <f t="shared" si="1"/>
        <v>66.915590364710852</v>
      </c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</row>
    <row r="32" spans="1:34" ht="15.6" customHeight="1" x14ac:dyDescent="0.3">
      <c r="A32" t="s">
        <v>8</v>
      </c>
      <c r="B32" s="4">
        <v>2</v>
      </c>
      <c r="C32" s="9" t="s">
        <v>25</v>
      </c>
      <c r="D32" s="9" t="s">
        <v>24</v>
      </c>
      <c r="E32" s="9" t="s">
        <v>15</v>
      </c>
      <c r="F32" s="11">
        <v>23.208390697399</v>
      </c>
      <c r="G32" s="11">
        <v>44.284133469526736</v>
      </c>
      <c r="H32" s="12">
        <v>0.78924257227872274</v>
      </c>
      <c r="I32" s="11">
        <f t="shared" si="1"/>
        <v>55.715866530473264</v>
      </c>
      <c r="K32" s="61" t="s">
        <v>42</v>
      </c>
      <c r="L32" s="61"/>
      <c r="M32" s="58" t="s">
        <v>75</v>
      </c>
      <c r="N32" s="58" t="s">
        <v>76</v>
      </c>
      <c r="O32" s="58" t="s">
        <v>77</v>
      </c>
      <c r="P32" s="58" t="s">
        <v>78</v>
      </c>
      <c r="Q32" s="58" t="s">
        <v>79</v>
      </c>
      <c r="R32" s="58" t="s">
        <v>80</v>
      </c>
      <c r="S32" s="58" t="s">
        <v>81</v>
      </c>
      <c r="T32" s="58" t="s">
        <v>82</v>
      </c>
      <c r="U32" s="58" t="s">
        <v>83</v>
      </c>
      <c r="V32" s="58" t="s">
        <v>84</v>
      </c>
      <c r="W32" s="58" t="s">
        <v>85</v>
      </c>
      <c r="X32" s="58" t="s">
        <v>86</v>
      </c>
      <c r="Y32" s="58" t="s">
        <v>87</v>
      </c>
      <c r="Z32" s="58" t="s">
        <v>88</v>
      </c>
      <c r="AA32" s="58" t="s">
        <v>89</v>
      </c>
      <c r="AB32" s="58" t="s">
        <v>90</v>
      </c>
      <c r="AC32" s="58" t="s">
        <v>91</v>
      </c>
      <c r="AD32" s="58" t="s">
        <v>92</v>
      </c>
      <c r="AE32" s="58" t="s">
        <v>93</v>
      </c>
      <c r="AF32" s="58" t="s">
        <v>94</v>
      </c>
      <c r="AG32" s="58" t="s">
        <v>95</v>
      </c>
      <c r="AH32" s="58" t="s">
        <v>96</v>
      </c>
    </row>
    <row r="33" spans="1:34" ht="16.2" thickBot="1" x14ac:dyDescent="0.35">
      <c r="A33" t="s">
        <v>9</v>
      </c>
      <c r="B33" s="4">
        <v>2</v>
      </c>
      <c r="C33" s="9" t="s">
        <v>25</v>
      </c>
      <c r="D33" s="9" t="s">
        <v>24</v>
      </c>
      <c r="E33" s="9" t="s">
        <v>15</v>
      </c>
      <c r="F33" s="11" t="s">
        <v>1</v>
      </c>
      <c r="G33" s="11">
        <v>31.915231507622813</v>
      </c>
      <c r="H33" s="12">
        <v>0.64331592320722764</v>
      </c>
      <c r="I33" s="11">
        <f t="shared" si="1"/>
        <v>68.084768492377179</v>
      </c>
      <c r="K33" s="62"/>
      <c r="L33" s="62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</row>
    <row r="34" spans="1:34" ht="15.6" x14ac:dyDescent="0.3">
      <c r="A34" t="s">
        <v>10</v>
      </c>
      <c r="B34" s="4">
        <v>2</v>
      </c>
      <c r="C34" s="9" t="s">
        <v>25</v>
      </c>
      <c r="D34" s="9" t="s">
        <v>24</v>
      </c>
      <c r="E34" s="9" t="s">
        <v>15</v>
      </c>
      <c r="F34" s="11" t="s">
        <v>1</v>
      </c>
      <c r="G34" s="11" t="s">
        <v>1</v>
      </c>
      <c r="H34" s="12" t="s">
        <v>1</v>
      </c>
      <c r="I34" s="11" t="s">
        <v>1</v>
      </c>
      <c r="K34" s="19" t="s">
        <v>46</v>
      </c>
      <c r="L34" s="55">
        <v>41793</v>
      </c>
      <c r="M34" s="20">
        <v>79</v>
      </c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3"/>
    </row>
    <row r="35" spans="1:34" ht="15.6" x14ac:dyDescent="0.3">
      <c r="A35" t="s">
        <v>7</v>
      </c>
      <c r="B35" s="4">
        <v>1</v>
      </c>
      <c r="C35" s="9" t="s">
        <v>25</v>
      </c>
      <c r="D35" s="9" t="s">
        <v>24</v>
      </c>
      <c r="E35" s="9" t="s">
        <v>16</v>
      </c>
      <c r="F35" s="11">
        <v>38.835623596468025</v>
      </c>
      <c r="G35" s="11">
        <v>19.338047729529436</v>
      </c>
      <c r="H35" s="12">
        <v>1.1949757586693859</v>
      </c>
      <c r="I35" s="11">
        <f t="shared" ref="I35:I40" si="2">100-G35</f>
        <v>80.661952270470564</v>
      </c>
      <c r="K35" s="24" t="s">
        <v>47</v>
      </c>
      <c r="L35" s="56">
        <v>41823</v>
      </c>
      <c r="M35" s="26">
        <v>45</v>
      </c>
      <c r="N35" s="27">
        <v>77</v>
      </c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8"/>
    </row>
    <row r="36" spans="1:34" ht="15.6" x14ac:dyDescent="0.3">
      <c r="A36" t="s">
        <v>8</v>
      </c>
      <c r="B36" s="4">
        <v>1</v>
      </c>
      <c r="C36" s="9" t="s">
        <v>25</v>
      </c>
      <c r="D36" s="9" t="s">
        <v>24</v>
      </c>
      <c r="E36" s="9" t="s">
        <v>16</v>
      </c>
      <c r="F36" s="11">
        <v>22.477458861108079</v>
      </c>
      <c r="G36" s="11">
        <v>35.22981151835107</v>
      </c>
      <c r="H36" s="12">
        <v>0.87247647342757007</v>
      </c>
      <c r="I36" s="11">
        <f t="shared" si="2"/>
        <v>64.77018848164893</v>
      </c>
      <c r="K36" s="24" t="s">
        <v>48</v>
      </c>
      <c r="L36" s="56">
        <v>41858</v>
      </c>
      <c r="M36" s="26">
        <v>28</v>
      </c>
      <c r="N36" s="27">
        <v>61</v>
      </c>
      <c r="O36" s="27">
        <v>26</v>
      </c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8"/>
    </row>
    <row r="37" spans="1:34" ht="15.6" x14ac:dyDescent="0.3">
      <c r="A37" t="s">
        <v>9</v>
      </c>
      <c r="B37" s="4">
        <v>1</v>
      </c>
      <c r="C37" s="9" t="s">
        <v>25</v>
      </c>
      <c r="D37" s="9" t="s">
        <v>24</v>
      </c>
      <c r="E37" s="9" t="s">
        <v>16</v>
      </c>
      <c r="F37" s="11">
        <v>36.067738989050625</v>
      </c>
      <c r="G37" s="11">
        <v>44.547988971321885</v>
      </c>
      <c r="H37" s="12">
        <v>0.9151975001772874</v>
      </c>
      <c r="I37" s="11">
        <f t="shared" si="2"/>
        <v>55.452011028678115</v>
      </c>
      <c r="K37" s="24" t="s">
        <v>49</v>
      </c>
      <c r="L37" s="56">
        <v>41883</v>
      </c>
      <c r="M37" s="26">
        <v>25</v>
      </c>
      <c r="N37" s="27">
        <v>48</v>
      </c>
      <c r="O37" s="27">
        <v>26</v>
      </c>
      <c r="P37" s="27">
        <v>27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8"/>
    </row>
    <row r="38" spans="1:34" ht="15.6" x14ac:dyDescent="0.3">
      <c r="A38" t="s">
        <v>10</v>
      </c>
      <c r="B38" s="4">
        <v>1</v>
      </c>
      <c r="C38" s="9" t="s">
        <v>25</v>
      </c>
      <c r="D38" s="9" t="s">
        <v>24</v>
      </c>
      <c r="E38" s="9" t="s">
        <v>16</v>
      </c>
      <c r="F38" s="11">
        <v>39.243157092704763</v>
      </c>
      <c r="G38" s="11">
        <v>26.853106554531074</v>
      </c>
      <c r="H38" s="12">
        <v>1.1239005053817368</v>
      </c>
      <c r="I38" s="11">
        <f t="shared" si="2"/>
        <v>73.146893445468919</v>
      </c>
      <c r="K38" s="24" t="s">
        <v>50</v>
      </c>
      <c r="L38" s="56">
        <v>41914</v>
      </c>
      <c r="M38" s="26">
        <v>15</v>
      </c>
      <c r="N38" s="27">
        <v>37</v>
      </c>
      <c r="O38" s="27">
        <v>21</v>
      </c>
      <c r="P38" s="27">
        <v>27</v>
      </c>
      <c r="Q38" s="27">
        <v>44</v>
      </c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8"/>
    </row>
    <row r="39" spans="1:34" ht="15.6" x14ac:dyDescent="0.3">
      <c r="A39" t="s">
        <v>7</v>
      </c>
      <c r="B39" s="4">
        <v>2</v>
      </c>
      <c r="C39" s="9" t="s">
        <v>25</v>
      </c>
      <c r="D39" s="9" t="s">
        <v>24</v>
      </c>
      <c r="E39" s="9" t="s">
        <v>16</v>
      </c>
      <c r="F39" s="11">
        <v>21.789977371736462</v>
      </c>
      <c r="G39" s="11">
        <v>26.005911517925252</v>
      </c>
      <c r="H39" s="12">
        <v>0.95784065853811218</v>
      </c>
      <c r="I39" s="11">
        <f t="shared" si="2"/>
        <v>73.994088482074744</v>
      </c>
      <c r="K39" s="24" t="s">
        <v>27</v>
      </c>
      <c r="L39" s="56">
        <v>41948</v>
      </c>
      <c r="M39" s="26">
        <v>12</v>
      </c>
      <c r="N39" s="27">
        <v>27</v>
      </c>
      <c r="O39" s="27">
        <v>11</v>
      </c>
      <c r="P39" s="27">
        <v>12</v>
      </c>
      <c r="Q39" s="27">
        <v>22</v>
      </c>
      <c r="R39" s="27">
        <v>30</v>
      </c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8"/>
    </row>
    <row r="40" spans="1:34" ht="15.6" x14ac:dyDescent="0.3">
      <c r="A40" t="s">
        <v>8</v>
      </c>
      <c r="B40" s="4">
        <v>2</v>
      </c>
      <c r="C40" s="9" t="s">
        <v>25</v>
      </c>
      <c r="D40" s="9" t="s">
        <v>24</v>
      </c>
      <c r="E40" s="9" t="s">
        <v>16</v>
      </c>
      <c r="F40" s="11">
        <v>43.862354952888964</v>
      </c>
      <c r="G40" s="11">
        <v>39.523645426977737</v>
      </c>
      <c r="H40" s="12">
        <v>1.0433870952591122</v>
      </c>
      <c r="I40" s="11">
        <f t="shared" si="2"/>
        <v>60.476354573022263</v>
      </c>
      <c r="K40" s="24" t="s">
        <v>51</v>
      </c>
      <c r="L40" s="56">
        <v>41981</v>
      </c>
      <c r="M40" s="26">
        <v>3</v>
      </c>
      <c r="N40" s="27">
        <v>12</v>
      </c>
      <c r="O40" s="27">
        <v>3</v>
      </c>
      <c r="P40" s="27">
        <v>5</v>
      </c>
      <c r="Q40" s="27">
        <v>16</v>
      </c>
      <c r="R40" s="27">
        <v>25</v>
      </c>
      <c r="S40" s="27">
        <v>39</v>
      </c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8"/>
    </row>
    <row r="41" spans="1:34" ht="15.6" x14ac:dyDescent="0.3">
      <c r="A41" t="s">
        <v>9</v>
      </c>
      <c r="B41" s="4">
        <v>2</v>
      </c>
      <c r="C41" s="9" t="s">
        <v>25</v>
      </c>
      <c r="D41" s="9" t="s">
        <v>24</v>
      </c>
      <c r="E41" s="9" t="s">
        <v>16</v>
      </c>
      <c r="F41" s="11" t="s">
        <v>1</v>
      </c>
      <c r="G41" s="11" t="s">
        <v>1</v>
      </c>
      <c r="H41" s="11" t="s">
        <v>1</v>
      </c>
      <c r="I41" s="11" t="s">
        <v>1</v>
      </c>
      <c r="K41" s="24" t="s">
        <v>28</v>
      </c>
      <c r="L41" s="56">
        <v>42034</v>
      </c>
      <c r="M41" s="26">
        <v>0</v>
      </c>
      <c r="N41" s="27">
        <v>1</v>
      </c>
      <c r="O41" s="27">
        <v>0</v>
      </c>
      <c r="P41" s="27">
        <v>0</v>
      </c>
      <c r="Q41" s="27">
        <v>0</v>
      </c>
      <c r="R41" s="27">
        <v>16</v>
      </c>
      <c r="S41" s="27">
        <v>26</v>
      </c>
      <c r="T41" s="27">
        <v>66</v>
      </c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8"/>
    </row>
    <row r="42" spans="1:34" ht="15.6" x14ac:dyDescent="0.3">
      <c r="A42" t="s">
        <v>10</v>
      </c>
      <c r="B42" s="4">
        <v>2</v>
      </c>
      <c r="C42" s="9" t="s">
        <v>25</v>
      </c>
      <c r="D42" s="9" t="s">
        <v>24</v>
      </c>
      <c r="E42" s="9" t="s">
        <v>16</v>
      </c>
      <c r="F42" s="11" t="s">
        <v>1</v>
      </c>
      <c r="G42" s="11" t="s">
        <v>1</v>
      </c>
      <c r="H42" s="11" t="s">
        <v>1</v>
      </c>
      <c r="I42" s="11" t="s">
        <v>1</v>
      </c>
      <c r="K42" s="24" t="s">
        <v>29</v>
      </c>
      <c r="L42" s="56">
        <v>42073</v>
      </c>
      <c r="M42" s="26">
        <v>0</v>
      </c>
      <c r="N42" s="27">
        <v>0</v>
      </c>
      <c r="O42" s="27">
        <v>0</v>
      </c>
      <c r="P42" s="27">
        <v>0</v>
      </c>
      <c r="Q42" s="27">
        <v>0</v>
      </c>
      <c r="R42" s="27">
        <v>2</v>
      </c>
      <c r="S42" s="27">
        <v>4</v>
      </c>
      <c r="T42" s="27">
        <v>17</v>
      </c>
      <c r="U42" s="27">
        <v>14</v>
      </c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8"/>
    </row>
    <row r="43" spans="1:34" ht="15.6" x14ac:dyDescent="0.3">
      <c r="A43" t="s">
        <v>7</v>
      </c>
      <c r="B43" s="4">
        <v>1</v>
      </c>
      <c r="C43" s="9" t="s">
        <v>25</v>
      </c>
      <c r="D43" s="9" t="s">
        <v>24</v>
      </c>
      <c r="E43" s="9" t="s">
        <v>17</v>
      </c>
      <c r="F43" s="11">
        <v>38.670304801292573</v>
      </c>
      <c r="G43" s="11">
        <v>20.340701884850048</v>
      </c>
      <c r="H43" s="12">
        <v>1.1832960291644252</v>
      </c>
      <c r="I43" s="11">
        <f t="shared" ref="I43:I50" si="3">100-G43</f>
        <v>79.659298115149952</v>
      </c>
      <c r="K43" s="24" t="s">
        <v>52</v>
      </c>
      <c r="L43" s="56">
        <v>42101</v>
      </c>
      <c r="M43" s="26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</v>
      </c>
      <c r="S43" s="27">
        <v>1</v>
      </c>
      <c r="T43" s="27">
        <v>8</v>
      </c>
      <c r="U43" s="27">
        <v>8</v>
      </c>
      <c r="V43" s="27">
        <v>34</v>
      </c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8"/>
    </row>
    <row r="44" spans="1:34" ht="15.6" x14ac:dyDescent="0.3">
      <c r="A44" t="s">
        <v>8</v>
      </c>
      <c r="B44" s="4">
        <v>1</v>
      </c>
      <c r="C44" s="9" t="s">
        <v>25</v>
      </c>
      <c r="D44" s="9" t="s">
        <v>24</v>
      </c>
      <c r="E44" s="9" t="s">
        <v>17</v>
      </c>
      <c r="F44" s="11">
        <v>22.555252618148767</v>
      </c>
      <c r="G44" s="11">
        <v>40.038371524024299</v>
      </c>
      <c r="H44" s="12">
        <v>0.82516881094124472</v>
      </c>
      <c r="I44" s="11">
        <f t="shared" si="3"/>
        <v>59.961628475975701</v>
      </c>
      <c r="K44" s="24" t="s">
        <v>53</v>
      </c>
      <c r="L44" s="56">
        <v>42158</v>
      </c>
      <c r="M44" s="26">
        <v>0</v>
      </c>
      <c r="N44" s="27">
        <v>0</v>
      </c>
      <c r="O44" s="27">
        <v>0</v>
      </c>
      <c r="P44" s="27">
        <v>0</v>
      </c>
      <c r="Q44" s="27">
        <v>0</v>
      </c>
      <c r="R44" s="27">
        <v>0</v>
      </c>
      <c r="S44" s="27">
        <v>0</v>
      </c>
      <c r="T44" s="27">
        <v>4</v>
      </c>
      <c r="U44" s="27">
        <v>4</v>
      </c>
      <c r="V44" s="27">
        <v>15</v>
      </c>
      <c r="W44" s="27">
        <v>40</v>
      </c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8"/>
    </row>
    <row r="45" spans="1:34" ht="15.6" x14ac:dyDescent="0.3">
      <c r="A45" t="s">
        <v>9</v>
      </c>
      <c r="B45" s="4">
        <v>1</v>
      </c>
      <c r="C45" s="9" t="s">
        <v>25</v>
      </c>
      <c r="D45" s="9" t="s">
        <v>24</v>
      </c>
      <c r="E45" s="9" t="s">
        <v>17</v>
      </c>
      <c r="F45" s="11">
        <v>27.691609433891557</v>
      </c>
      <c r="G45" s="11">
        <v>36.996027192349779</v>
      </c>
      <c r="H45" s="12">
        <v>0.90695582241541783</v>
      </c>
      <c r="I45" s="11">
        <f t="shared" si="3"/>
        <v>63.003972807650221</v>
      </c>
      <c r="K45" s="24" t="s">
        <v>54</v>
      </c>
      <c r="L45" s="56">
        <v>42207</v>
      </c>
      <c r="M45" s="26">
        <v>0</v>
      </c>
      <c r="N45" s="27">
        <v>0</v>
      </c>
      <c r="O45" s="27">
        <v>0</v>
      </c>
      <c r="P45" s="27">
        <v>0</v>
      </c>
      <c r="Q45" s="27">
        <v>0</v>
      </c>
      <c r="R45" s="27">
        <v>0</v>
      </c>
      <c r="S45" s="27">
        <v>0</v>
      </c>
      <c r="T45" s="27">
        <v>3</v>
      </c>
      <c r="U45" s="27">
        <v>1</v>
      </c>
      <c r="V45" s="27">
        <v>9</v>
      </c>
      <c r="W45" s="27">
        <v>29</v>
      </c>
      <c r="X45" s="27">
        <v>34</v>
      </c>
      <c r="Y45" s="27"/>
      <c r="Z45" s="27"/>
      <c r="AA45" s="27"/>
      <c r="AB45" s="27"/>
      <c r="AC45" s="27"/>
      <c r="AD45" s="27"/>
      <c r="AE45" s="27"/>
      <c r="AF45" s="27"/>
      <c r="AG45" s="27"/>
      <c r="AH45" s="28"/>
    </row>
    <row r="46" spans="1:34" ht="15.6" x14ac:dyDescent="0.3">
      <c r="A46" t="s">
        <v>10</v>
      </c>
      <c r="B46" s="4">
        <v>1</v>
      </c>
      <c r="C46" s="9" t="s">
        <v>25</v>
      </c>
      <c r="D46" s="9" t="s">
        <v>24</v>
      </c>
      <c r="E46" s="9" t="s">
        <v>17</v>
      </c>
      <c r="F46" s="11">
        <v>45.592007506936518</v>
      </c>
      <c r="G46" s="11">
        <v>35.746239489584653</v>
      </c>
      <c r="H46" s="12">
        <v>1.0984576801735186</v>
      </c>
      <c r="I46" s="11">
        <f t="shared" si="3"/>
        <v>64.253760510415347</v>
      </c>
      <c r="K46" s="24" t="s">
        <v>55</v>
      </c>
      <c r="L46" s="56">
        <v>42244</v>
      </c>
      <c r="M46" s="29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2</v>
      </c>
      <c r="U46" s="22">
        <v>1</v>
      </c>
      <c r="V46" s="22">
        <v>6</v>
      </c>
      <c r="W46" s="22">
        <v>16</v>
      </c>
      <c r="X46" s="27">
        <v>31</v>
      </c>
      <c r="Y46" s="27">
        <v>24</v>
      </c>
      <c r="Z46" s="27"/>
      <c r="AA46" s="27"/>
      <c r="AB46" s="27"/>
      <c r="AC46" s="27"/>
      <c r="AD46" s="27"/>
      <c r="AE46" s="27"/>
      <c r="AF46" s="27"/>
      <c r="AG46" s="27"/>
      <c r="AH46" s="28"/>
    </row>
    <row r="47" spans="1:34" ht="15.6" x14ac:dyDescent="0.3">
      <c r="A47" t="s">
        <v>7</v>
      </c>
      <c r="B47" s="4">
        <v>2</v>
      </c>
      <c r="C47" s="9" t="s">
        <v>25</v>
      </c>
      <c r="D47" s="9" t="s">
        <v>24</v>
      </c>
      <c r="E47" s="9" t="s">
        <v>17</v>
      </c>
      <c r="F47" s="11">
        <v>22.663228794527289</v>
      </c>
      <c r="G47" s="11">
        <v>30.269546698023731</v>
      </c>
      <c r="H47" s="12">
        <v>0.92393682096503571</v>
      </c>
      <c r="I47" s="11">
        <f t="shared" si="3"/>
        <v>69.730453301976269</v>
      </c>
      <c r="K47" s="24" t="s">
        <v>56</v>
      </c>
      <c r="L47" s="56">
        <v>42290</v>
      </c>
      <c r="M47" s="26">
        <v>0</v>
      </c>
      <c r="N47" s="27">
        <v>0</v>
      </c>
      <c r="O47" s="27">
        <v>0</v>
      </c>
      <c r="P47" s="27">
        <v>0</v>
      </c>
      <c r="Q47" s="27">
        <v>0</v>
      </c>
      <c r="R47" s="27">
        <v>0</v>
      </c>
      <c r="S47" s="27">
        <v>0</v>
      </c>
      <c r="T47" s="27">
        <v>0</v>
      </c>
      <c r="U47" s="27">
        <v>0</v>
      </c>
      <c r="V47" s="27">
        <v>4</v>
      </c>
      <c r="W47" s="27">
        <v>11</v>
      </c>
      <c r="X47" s="27">
        <v>15</v>
      </c>
      <c r="Y47" s="27">
        <v>13</v>
      </c>
      <c r="Z47" s="27">
        <v>27</v>
      </c>
      <c r="AA47" s="27"/>
      <c r="AB47" s="27"/>
      <c r="AC47" s="27"/>
      <c r="AD47" s="27"/>
      <c r="AE47" s="27"/>
      <c r="AF47" s="27"/>
      <c r="AG47" s="27"/>
      <c r="AH47" s="28"/>
    </row>
    <row r="48" spans="1:34" ht="15.6" x14ac:dyDescent="0.3">
      <c r="A48" t="s">
        <v>8</v>
      </c>
      <c r="B48" s="4">
        <v>2</v>
      </c>
      <c r="C48" s="9" t="s">
        <v>25</v>
      </c>
      <c r="D48" s="9" t="s">
        <v>24</v>
      </c>
      <c r="E48" s="9" t="s">
        <v>17</v>
      </c>
      <c r="F48" s="11">
        <v>36.506039466112902</v>
      </c>
      <c r="G48" s="11">
        <v>33.174577936927086</v>
      </c>
      <c r="H48" s="12">
        <v>1.0333146152918582</v>
      </c>
      <c r="I48" s="11">
        <f t="shared" si="3"/>
        <v>66.825422063072921</v>
      </c>
      <c r="K48" s="24" t="s">
        <v>30</v>
      </c>
      <c r="L48" s="56">
        <v>42320</v>
      </c>
      <c r="M48" s="26">
        <v>0</v>
      </c>
      <c r="N48" s="27">
        <v>0</v>
      </c>
      <c r="O48" s="27">
        <v>0</v>
      </c>
      <c r="P48" s="27">
        <v>0</v>
      </c>
      <c r="Q48" s="27">
        <v>0</v>
      </c>
      <c r="R48" s="27">
        <v>0</v>
      </c>
      <c r="S48" s="27">
        <v>0</v>
      </c>
      <c r="T48" s="27">
        <v>0</v>
      </c>
      <c r="U48" s="27">
        <v>0</v>
      </c>
      <c r="V48" s="27">
        <v>4</v>
      </c>
      <c r="W48" s="27">
        <v>5</v>
      </c>
      <c r="X48" s="27">
        <v>9</v>
      </c>
      <c r="Y48" s="27">
        <v>8</v>
      </c>
      <c r="Z48" s="27">
        <v>10</v>
      </c>
      <c r="AA48" s="27">
        <v>46</v>
      </c>
      <c r="AB48" s="27"/>
      <c r="AC48" s="27"/>
      <c r="AD48" s="27"/>
      <c r="AE48" s="27"/>
      <c r="AF48" s="27"/>
      <c r="AG48" s="27"/>
      <c r="AH48" s="28"/>
    </row>
    <row r="49" spans="1:34" ht="15.6" x14ac:dyDescent="0.3">
      <c r="A49" t="s">
        <v>9</v>
      </c>
      <c r="B49" s="4">
        <v>2</v>
      </c>
      <c r="C49" s="9" t="s">
        <v>25</v>
      </c>
      <c r="D49" s="9" t="s">
        <v>24</v>
      </c>
      <c r="E49" s="9" t="s">
        <v>17</v>
      </c>
      <c r="F49" s="11">
        <v>64.054851604258715</v>
      </c>
      <c r="G49" s="11">
        <v>50.00505917007893</v>
      </c>
      <c r="H49" s="12">
        <v>1.1404979243417981</v>
      </c>
      <c r="I49" s="11">
        <f t="shared" si="3"/>
        <v>49.99494082992107</v>
      </c>
      <c r="K49" s="24" t="s">
        <v>57</v>
      </c>
      <c r="L49" s="56">
        <v>42353</v>
      </c>
      <c r="M49" s="26">
        <v>0</v>
      </c>
      <c r="N49" s="27">
        <v>0</v>
      </c>
      <c r="O49" s="27">
        <v>0</v>
      </c>
      <c r="P49" s="27">
        <v>0</v>
      </c>
      <c r="Q49" s="27">
        <v>0</v>
      </c>
      <c r="R49" s="27">
        <v>0</v>
      </c>
      <c r="S49" s="27">
        <v>0</v>
      </c>
      <c r="T49" s="27">
        <v>0</v>
      </c>
      <c r="U49" s="27">
        <v>0</v>
      </c>
      <c r="V49" s="27">
        <v>3</v>
      </c>
      <c r="W49" s="27">
        <v>5</v>
      </c>
      <c r="X49" s="27">
        <v>4</v>
      </c>
      <c r="Y49" s="27">
        <v>4</v>
      </c>
      <c r="Z49" s="27">
        <v>4</v>
      </c>
      <c r="AA49" s="27">
        <v>32</v>
      </c>
      <c r="AB49" s="27">
        <v>63</v>
      </c>
      <c r="AC49" s="27"/>
      <c r="AD49" s="27"/>
      <c r="AE49" s="27"/>
      <c r="AF49" s="27"/>
      <c r="AG49" s="27"/>
      <c r="AH49" s="28"/>
    </row>
    <row r="50" spans="1:34" ht="15.6" x14ac:dyDescent="0.3">
      <c r="A50" t="s">
        <v>10</v>
      </c>
      <c r="B50" s="4">
        <v>2</v>
      </c>
      <c r="C50" s="9" t="s">
        <v>25</v>
      </c>
      <c r="D50" s="9" t="s">
        <v>24</v>
      </c>
      <c r="E50" s="9" t="s">
        <v>17</v>
      </c>
      <c r="F50" s="11">
        <v>82.012269384348045</v>
      </c>
      <c r="G50" s="11">
        <v>23.798791329360967</v>
      </c>
      <c r="H50" s="12">
        <v>1.5821347805498709</v>
      </c>
      <c r="I50" s="11">
        <f t="shared" si="3"/>
        <v>76.201208670639033</v>
      </c>
      <c r="K50" s="24" t="s">
        <v>31</v>
      </c>
      <c r="L50" s="56">
        <v>42397</v>
      </c>
      <c r="M50" s="26">
        <v>0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27">
        <v>0</v>
      </c>
      <c r="Y50" s="27">
        <v>0</v>
      </c>
      <c r="Z50" s="27">
        <v>1</v>
      </c>
      <c r="AA50" s="27">
        <v>4</v>
      </c>
      <c r="AB50" s="27">
        <v>18</v>
      </c>
      <c r="AC50" s="27">
        <v>34</v>
      </c>
      <c r="AD50" s="27"/>
      <c r="AE50" s="27"/>
      <c r="AF50" s="27"/>
      <c r="AG50" s="27"/>
      <c r="AH50" s="28"/>
    </row>
    <row r="51" spans="1:34" x14ac:dyDescent="0.3">
      <c r="K51" s="24" t="s">
        <v>32</v>
      </c>
      <c r="L51" s="56">
        <v>42431</v>
      </c>
      <c r="M51" s="26">
        <v>0</v>
      </c>
      <c r="N51" s="27">
        <v>0</v>
      </c>
      <c r="O51" s="27">
        <v>0</v>
      </c>
      <c r="P51" s="27">
        <v>0</v>
      </c>
      <c r="Q51" s="27">
        <v>0</v>
      </c>
      <c r="R51" s="27">
        <v>0</v>
      </c>
      <c r="S51" s="27">
        <v>0</v>
      </c>
      <c r="T51" s="27">
        <v>0</v>
      </c>
      <c r="U51" s="27">
        <v>0</v>
      </c>
      <c r="V51" s="27">
        <v>0</v>
      </c>
      <c r="W51" s="27">
        <v>0</v>
      </c>
      <c r="X51" s="27">
        <v>0</v>
      </c>
      <c r="Y51" s="27">
        <v>0</v>
      </c>
      <c r="Z51" s="27">
        <v>0</v>
      </c>
      <c r="AA51" s="27">
        <v>2</v>
      </c>
      <c r="AB51" s="27">
        <v>10</v>
      </c>
      <c r="AC51" s="27">
        <v>25</v>
      </c>
      <c r="AD51" s="27">
        <v>54</v>
      </c>
      <c r="AE51" s="27"/>
      <c r="AF51" s="27"/>
      <c r="AG51" s="27"/>
      <c r="AH51" s="28"/>
    </row>
    <row r="52" spans="1:34" x14ac:dyDescent="0.3">
      <c r="K52" s="24" t="s">
        <v>58</v>
      </c>
      <c r="L52" s="56">
        <v>42466</v>
      </c>
      <c r="M52" s="26">
        <v>0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  <c r="S52" s="27">
        <v>0</v>
      </c>
      <c r="T52" s="27">
        <v>0</v>
      </c>
      <c r="U52" s="27">
        <v>0</v>
      </c>
      <c r="V52" s="27">
        <v>0</v>
      </c>
      <c r="W52" s="27">
        <v>0</v>
      </c>
      <c r="X52" s="27">
        <v>0</v>
      </c>
      <c r="Y52" s="27">
        <v>0</v>
      </c>
      <c r="Z52" s="27">
        <v>0</v>
      </c>
      <c r="AA52" s="27">
        <v>2</v>
      </c>
      <c r="AB52" s="27">
        <v>5</v>
      </c>
      <c r="AC52" s="27">
        <v>16</v>
      </c>
      <c r="AD52" s="27">
        <v>43</v>
      </c>
      <c r="AE52" s="27">
        <v>30</v>
      </c>
      <c r="AF52" s="27"/>
      <c r="AG52" s="27"/>
      <c r="AH52" s="28"/>
    </row>
    <row r="53" spans="1:34" x14ac:dyDescent="0.3">
      <c r="K53" s="24" t="s">
        <v>59</v>
      </c>
      <c r="L53" s="56">
        <v>42494</v>
      </c>
      <c r="M53" s="26">
        <v>0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>
        <v>0</v>
      </c>
      <c r="W53" s="27">
        <v>0</v>
      </c>
      <c r="X53" s="27">
        <v>0</v>
      </c>
      <c r="Y53" s="27">
        <v>0</v>
      </c>
      <c r="Z53" s="27">
        <v>0</v>
      </c>
      <c r="AA53" s="27">
        <v>2</v>
      </c>
      <c r="AB53" s="27">
        <v>4</v>
      </c>
      <c r="AC53" s="27">
        <v>11</v>
      </c>
      <c r="AD53" s="27">
        <v>35</v>
      </c>
      <c r="AE53" s="27">
        <v>24</v>
      </c>
      <c r="AF53" s="27">
        <v>22</v>
      </c>
      <c r="AG53" s="27"/>
      <c r="AH53" s="28"/>
    </row>
    <row r="54" spans="1:34" x14ac:dyDescent="0.3">
      <c r="K54" s="24" t="s">
        <v>60</v>
      </c>
      <c r="L54" s="56">
        <v>42523</v>
      </c>
      <c r="M54" s="26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  <c r="X54" s="27">
        <v>0</v>
      </c>
      <c r="Y54" s="27">
        <v>0</v>
      </c>
      <c r="Z54" s="27">
        <v>0</v>
      </c>
      <c r="AA54" s="27">
        <v>0</v>
      </c>
      <c r="AB54" s="27">
        <v>3</v>
      </c>
      <c r="AC54" s="27">
        <v>5</v>
      </c>
      <c r="AD54" s="27">
        <v>20</v>
      </c>
      <c r="AE54" s="27">
        <v>20</v>
      </c>
      <c r="AF54" s="27">
        <v>18</v>
      </c>
      <c r="AG54" s="27">
        <v>74</v>
      </c>
      <c r="AH54" s="28"/>
    </row>
    <row r="55" spans="1:34" ht="15" thickBot="1" x14ac:dyDescent="0.35">
      <c r="K55" s="30" t="s">
        <v>61</v>
      </c>
      <c r="L55" s="57">
        <v>42571</v>
      </c>
      <c r="M55" s="32">
        <v>0</v>
      </c>
      <c r="N55" s="33">
        <v>0</v>
      </c>
      <c r="O55" s="33">
        <v>0</v>
      </c>
      <c r="P55" s="33">
        <v>0</v>
      </c>
      <c r="Q55" s="33">
        <v>0</v>
      </c>
      <c r="R55" s="33">
        <v>0</v>
      </c>
      <c r="S55" s="33">
        <v>0</v>
      </c>
      <c r="T55" s="33">
        <v>0</v>
      </c>
      <c r="U55" s="33">
        <v>0</v>
      </c>
      <c r="V55" s="33">
        <v>0</v>
      </c>
      <c r="W55" s="33">
        <v>0</v>
      </c>
      <c r="X55" s="33">
        <v>0</v>
      </c>
      <c r="Y55" s="33">
        <v>0</v>
      </c>
      <c r="Z55" s="33">
        <v>0</v>
      </c>
      <c r="AA55" s="33">
        <v>0</v>
      </c>
      <c r="AB55" s="33">
        <v>0</v>
      </c>
      <c r="AC55" s="33">
        <v>2</v>
      </c>
      <c r="AD55" s="33">
        <v>8</v>
      </c>
      <c r="AE55" s="33">
        <v>16</v>
      </c>
      <c r="AF55" s="33">
        <v>16</v>
      </c>
      <c r="AG55" s="33">
        <v>57</v>
      </c>
      <c r="AH55" s="34">
        <v>143</v>
      </c>
    </row>
    <row r="57" spans="1:34" x14ac:dyDescent="0.3">
      <c r="K57" s="15"/>
      <c r="L57" s="16" t="s">
        <v>40</v>
      </c>
      <c r="M57" s="16"/>
      <c r="N57" s="16"/>
      <c r="O57" s="15"/>
      <c r="P57" s="17"/>
      <c r="Q57" s="15"/>
      <c r="R57" s="15" t="s">
        <v>39</v>
      </c>
      <c r="S57" s="16"/>
      <c r="T57" s="16"/>
      <c r="U57" s="15"/>
      <c r="V57" s="17"/>
      <c r="W57" s="16"/>
      <c r="X57" s="16"/>
      <c r="Y57" s="16"/>
      <c r="Z57" s="16"/>
      <c r="AA57" s="16"/>
      <c r="AB57" s="54" t="s">
        <v>45</v>
      </c>
      <c r="AC57" s="16"/>
      <c r="AD57" s="16"/>
      <c r="AE57" s="16"/>
      <c r="AF57" s="16"/>
      <c r="AG57" s="16"/>
      <c r="AH57" s="16"/>
    </row>
    <row r="58" spans="1:34" ht="15" thickBot="1" x14ac:dyDescent="0.35"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</row>
    <row r="59" spans="1:34" ht="14.4" customHeight="1" x14ac:dyDescent="0.3">
      <c r="K59" s="61" t="s">
        <v>41</v>
      </c>
      <c r="L59" s="61"/>
      <c r="M59" s="58" t="s">
        <v>75</v>
      </c>
      <c r="N59" s="58" t="s">
        <v>76</v>
      </c>
      <c r="O59" s="58" t="s">
        <v>77</v>
      </c>
      <c r="P59" s="58" t="s">
        <v>78</v>
      </c>
      <c r="Q59" s="58" t="s">
        <v>79</v>
      </c>
      <c r="R59" s="58" t="s">
        <v>80</v>
      </c>
      <c r="S59" s="58" t="s">
        <v>81</v>
      </c>
      <c r="T59" s="58" t="s">
        <v>82</v>
      </c>
      <c r="U59" s="58" t="s">
        <v>83</v>
      </c>
      <c r="V59" s="58" t="s">
        <v>84</v>
      </c>
      <c r="W59" s="58" t="s">
        <v>85</v>
      </c>
      <c r="X59" s="58" t="s">
        <v>86</v>
      </c>
      <c r="Y59" s="58" t="s">
        <v>87</v>
      </c>
      <c r="Z59" s="58" t="s">
        <v>88</v>
      </c>
      <c r="AA59" s="58" t="s">
        <v>89</v>
      </c>
      <c r="AB59" s="58" t="s">
        <v>90</v>
      </c>
      <c r="AC59" s="58" t="s">
        <v>91</v>
      </c>
      <c r="AD59" s="58" t="s">
        <v>92</v>
      </c>
      <c r="AE59" s="58" t="s">
        <v>93</v>
      </c>
      <c r="AF59" s="58" t="s">
        <v>94</v>
      </c>
      <c r="AG59" s="58" t="s">
        <v>95</v>
      </c>
      <c r="AH59" s="58" t="s">
        <v>96</v>
      </c>
    </row>
    <row r="60" spans="1:34" ht="15" thickBot="1" x14ac:dyDescent="0.35">
      <c r="K60" s="62"/>
      <c r="L60" s="62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</row>
    <row r="61" spans="1:34" x14ac:dyDescent="0.3">
      <c r="K61" s="19" t="s">
        <v>46</v>
      </c>
      <c r="L61" s="55">
        <v>41793</v>
      </c>
      <c r="M61" s="38">
        <v>76</v>
      </c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3"/>
    </row>
    <row r="62" spans="1:34" x14ac:dyDescent="0.3">
      <c r="K62" s="24" t="s">
        <v>47</v>
      </c>
      <c r="L62" s="56">
        <v>41823</v>
      </c>
      <c r="M62" s="39">
        <v>56</v>
      </c>
      <c r="N62" s="40">
        <v>79</v>
      </c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8"/>
    </row>
    <row r="63" spans="1:34" x14ac:dyDescent="0.3">
      <c r="K63" s="24" t="s">
        <v>48</v>
      </c>
      <c r="L63" s="56">
        <v>41858</v>
      </c>
      <c r="M63" s="39">
        <v>43</v>
      </c>
      <c r="N63" s="27">
        <v>70</v>
      </c>
      <c r="O63" s="27">
        <v>32</v>
      </c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8"/>
    </row>
    <row r="64" spans="1:34" x14ac:dyDescent="0.3">
      <c r="K64" s="24" t="s">
        <v>49</v>
      </c>
      <c r="L64" s="56">
        <v>41883</v>
      </c>
      <c r="M64" s="39">
        <v>29</v>
      </c>
      <c r="N64" s="27">
        <v>57</v>
      </c>
      <c r="O64" s="27">
        <v>24</v>
      </c>
      <c r="P64" s="27">
        <v>37</v>
      </c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8"/>
    </row>
    <row r="65" spans="11:34" x14ac:dyDescent="0.3">
      <c r="K65" s="24" t="s">
        <v>50</v>
      </c>
      <c r="L65" s="56">
        <v>41914</v>
      </c>
      <c r="M65" s="39">
        <v>24</v>
      </c>
      <c r="N65" s="27">
        <v>44</v>
      </c>
      <c r="O65" s="27">
        <v>18</v>
      </c>
      <c r="P65" s="27">
        <v>33</v>
      </c>
      <c r="Q65" s="27">
        <v>45</v>
      </c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8"/>
    </row>
    <row r="66" spans="11:34" x14ac:dyDescent="0.3">
      <c r="K66" s="24" t="s">
        <v>27</v>
      </c>
      <c r="L66" s="56">
        <v>41948</v>
      </c>
      <c r="M66" s="39">
        <v>14</v>
      </c>
      <c r="N66" s="27">
        <v>24</v>
      </c>
      <c r="O66" s="27">
        <v>12</v>
      </c>
      <c r="P66" s="27">
        <v>16</v>
      </c>
      <c r="Q66" s="27">
        <v>33</v>
      </c>
      <c r="R66" s="27">
        <v>15</v>
      </c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8"/>
    </row>
    <row r="67" spans="11:34" x14ac:dyDescent="0.3">
      <c r="K67" s="24" t="s">
        <v>51</v>
      </c>
      <c r="L67" s="56">
        <v>41981</v>
      </c>
      <c r="M67" s="39">
        <v>8</v>
      </c>
      <c r="N67" s="27">
        <v>10</v>
      </c>
      <c r="O67" s="27">
        <v>6</v>
      </c>
      <c r="P67" s="27">
        <v>8</v>
      </c>
      <c r="Q67" s="27">
        <v>18</v>
      </c>
      <c r="R67" s="27">
        <v>11</v>
      </c>
      <c r="S67" s="27">
        <v>25</v>
      </c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8"/>
    </row>
    <row r="68" spans="11:34" x14ac:dyDescent="0.3">
      <c r="K68" s="24" t="s">
        <v>28</v>
      </c>
      <c r="L68" s="56">
        <v>42034</v>
      </c>
      <c r="M68" s="39">
        <v>4</v>
      </c>
      <c r="N68" s="27">
        <v>6</v>
      </c>
      <c r="O68" s="27">
        <v>0</v>
      </c>
      <c r="P68" s="27">
        <v>2</v>
      </c>
      <c r="Q68" s="27">
        <v>2</v>
      </c>
      <c r="R68" s="27">
        <v>7</v>
      </c>
      <c r="S68" s="27">
        <v>19</v>
      </c>
      <c r="T68" s="27">
        <v>70</v>
      </c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8"/>
    </row>
    <row r="69" spans="11:34" x14ac:dyDescent="0.3">
      <c r="K69" s="24" t="s">
        <v>29</v>
      </c>
      <c r="L69" s="56">
        <v>42073</v>
      </c>
      <c r="M69" s="39">
        <v>0</v>
      </c>
      <c r="N69" s="27">
        <v>1</v>
      </c>
      <c r="O69" s="27">
        <v>0</v>
      </c>
      <c r="P69" s="27">
        <v>0</v>
      </c>
      <c r="Q69" s="27">
        <v>2</v>
      </c>
      <c r="R69" s="27">
        <v>1</v>
      </c>
      <c r="S69" s="27">
        <v>3</v>
      </c>
      <c r="T69" s="27">
        <v>35</v>
      </c>
      <c r="U69" s="27">
        <v>40</v>
      </c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8"/>
    </row>
    <row r="70" spans="11:34" x14ac:dyDescent="0.3">
      <c r="K70" s="24" t="s">
        <v>52</v>
      </c>
      <c r="L70" s="56">
        <v>42101</v>
      </c>
      <c r="M70" s="39">
        <v>0</v>
      </c>
      <c r="N70" s="27">
        <v>1</v>
      </c>
      <c r="O70" s="27">
        <v>0</v>
      </c>
      <c r="P70" s="27">
        <v>0</v>
      </c>
      <c r="Q70" s="27">
        <v>1</v>
      </c>
      <c r="R70" s="27">
        <v>0</v>
      </c>
      <c r="S70" s="27">
        <v>1</v>
      </c>
      <c r="T70" s="27">
        <v>19</v>
      </c>
      <c r="U70" s="27">
        <v>34</v>
      </c>
      <c r="V70" s="27">
        <v>76</v>
      </c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8"/>
    </row>
    <row r="71" spans="11:34" x14ac:dyDescent="0.3">
      <c r="K71" s="24" t="s">
        <v>53</v>
      </c>
      <c r="L71" s="56">
        <v>42158</v>
      </c>
      <c r="M71" s="39">
        <v>0</v>
      </c>
      <c r="N71" s="27">
        <v>1</v>
      </c>
      <c r="O71" s="27">
        <v>0</v>
      </c>
      <c r="P71" s="27">
        <v>0</v>
      </c>
      <c r="Q71" s="27">
        <v>0</v>
      </c>
      <c r="R71" s="27">
        <v>0</v>
      </c>
      <c r="S71" s="27">
        <v>0</v>
      </c>
      <c r="T71" s="27">
        <v>6</v>
      </c>
      <c r="U71" s="27">
        <v>13</v>
      </c>
      <c r="V71" s="27">
        <v>29</v>
      </c>
      <c r="W71" s="27">
        <v>47</v>
      </c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8"/>
    </row>
    <row r="72" spans="11:34" x14ac:dyDescent="0.3">
      <c r="K72" s="24" t="s">
        <v>54</v>
      </c>
      <c r="L72" s="56">
        <v>42207</v>
      </c>
      <c r="M72" s="26">
        <v>0</v>
      </c>
      <c r="N72" s="27">
        <v>0</v>
      </c>
      <c r="O72" s="27">
        <v>0</v>
      </c>
      <c r="P72" s="27">
        <v>0</v>
      </c>
      <c r="Q72" s="27">
        <v>0</v>
      </c>
      <c r="R72" s="27">
        <v>0</v>
      </c>
      <c r="S72" s="27">
        <v>0</v>
      </c>
      <c r="T72" s="27">
        <v>4</v>
      </c>
      <c r="U72" s="27">
        <v>7</v>
      </c>
      <c r="V72" s="27">
        <v>18</v>
      </c>
      <c r="W72" s="27">
        <v>32</v>
      </c>
      <c r="X72" s="27">
        <v>59</v>
      </c>
      <c r="Y72" s="27"/>
      <c r="Z72" s="27"/>
      <c r="AA72" s="27"/>
      <c r="AB72" s="27"/>
      <c r="AC72" s="27"/>
      <c r="AD72" s="27"/>
      <c r="AE72" s="27"/>
      <c r="AF72" s="27"/>
      <c r="AG72" s="27"/>
      <c r="AH72" s="28"/>
    </row>
    <row r="73" spans="11:34" x14ac:dyDescent="0.3">
      <c r="K73" s="24" t="s">
        <v>55</v>
      </c>
      <c r="L73" s="56">
        <v>42244</v>
      </c>
      <c r="M73" s="29">
        <v>0</v>
      </c>
      <c r="N73" s="22">
        <v>0</v>
      </c>
      <c r="O73" s="22">
        <v>0</v>
      </c>
      <c r="P73" s="22">
        <v>0</v>
      </c>
      <c r="Q73" s="22">
        <v>0</v>
      </c>
      <c r="R73" s="22">
        <v>0</v>
      </c>
      <c r="S73" s="22">
        <v>0</v>
      </c>
      <c r="T73" s="22">
        <v>2</v>
      </c>
      <c r="U73" s="22">
        <v>5</v>
      </c>
      <c r="V73" s="22">
        <v>10</v>
      </c>
      <c r="W73" s="22">
        <v>16</v>
      </c>
      <c r="X73" s="27">
        <v>53</v>
      </c>
      <c r="Y73" s="27">
        <v>80</v>
      </c>
      <c r="Z73" s="27"/>
      <c r="AA73" s="27"/>
      <c r="AB73" s="27"/>
      <c r="AC73" s="27"/>
      <c r="AD73" s="27"/>
      <c r="AE73" s="27"/>
      <c r="AF73" s="27"/>
      <c r="AG73" s="27"/>
      <c r="AH73" s="28"/>
    </row>
    <row r="74" spans="11:34" x14ac:dyDescent="0.3">
      <c r="K74" s="24" t="s">
        <v>56</v>
      </c>
      <c r="L74" s="56">
        <v>42290</v>
      </c>
      <c r="M74" s="26">
        <v>0</v>
      </c>
      <c r="N74" s="27">
        <v>0</v>
      </c>
      <c r="O74" s="27">
        <v>0</v>
      </c>
      <c r="P74" s="27">
        <v>0</v>
      </c>
      <c r="Q74" s="27">
        <v>0</v>
      </c>
      <c r="R74" s="27">
        <v>0</v>
      </c>
      <c r="S74" s="27">
        <v>0</v>
      </c>
      <c r="T74" s="27">
        <v>1</v>
      </c>
      <c r="U74" s="27">
        <v>3</v>
      </c>
      <c r="V74" s="27">
        <v>6</v>
      </c>
      <c r="W74" s="27">
        <v>8</v>
      </c>
      <c r="X74" s="27">
        <v>33</v>
      </c>
      <c r="Y74" s="27">
        <v>54</v>
      </c>
      <c r="Z74" s="27">
        <v>54</v>
      </c>
      <c r="AA74" s="27"/>
      <c r="AB74" s="27"/>
      <c r="AC74" s="27"/>
      <c r="AD74" s="27"/>
      <c r="AE74" s="27"/>
      <c r="AF74" s="27"/>
      <c r="AG74" s="27"/>
      <c r="AH74" s="28"/>
    </row>
    <row r="75" spans="11:34" x14ac:dyDescent="0.3">
      <c r="K75" s="24" t="s">
        <v>30</v>
      </c>
      <c r="L75" s="56">
        <v>42320</v>
      </c>
      <c r="M75" s="26">
        <v>0</v>
      </c>
      <c r="N75" s="27">
        <v>0</v>
      </c>
      <c r="O75" s="27">
        <v>0</v>
      </c>
      <c r="P75" s="27">
        <v>0</v>
      </c>
      <c r="Q75" s="27">
        <v>0</v>
      </c>
      <c r="R75" s="27">
        <v>0</v>
      </c>
      <c r="S75" s="27">
        <v>0</v>
      </c>
      <c r="T75" s="27">
        <v>1</v>
      </c>
      <c r="U75" s="27">
        <v>2</v>
      </c>
      <c r="V75" s="27">
        <v>4</v>
      </c>
      <c r="W75" s="27">
        <v>4</v>
      </c>
      <c r="X75" s="27">
        <v>17</v>
      </c>
      <c r="Y75" s="27">
        <v>22</v>
      </c>
      <c r="Z75" s="27">
        <v>22</v>
      </c>
      <c r="AA75" s="27">
        <v>15</v>
      </c>
      <c r="AB75" s="27"/>
      <c r="AC75" s="27"/>
      <c r="AD75" s="27"/>
      <c r="AE75" s="27"/>
      <c r="AF75" s="27"/>
      <c r="AG75" s="27"/>
      <c r="AH75" s="28"/>
    </row>
    <row r="76" spans="11:34" x14ac:dyDescent="0.3">
      <c r="K76" s="24" t="s">
        <v>57</v>
      </c>
      <c r="L76" s="56">
        <v>42353</v>
      </c>
      <c r="M76" s="26">
        <v>0</v>
      </c>
      <c r="N76" s="27">
        <v>0</v>
      </c>
      <c r="O76" s="27">
        <v>0</v>
      </c>
      <c r="P76" s="27">
        <v>0</v>
      </c>
      <c r="Q76" s="27">
        <v>0</v>
      </c>
      <c r="R76" s="27">
        <v>0</v>
      </c>
      <c r="S76" s="27">
        <v>0</v>
      </c>
      <c r="T76" s="27">
        <v>0</v>
      </c>
      <c r="U76" s="27">
        <v>0</v>
      </c>
      <c r="V76" s="27">
        <v>3</v>
      </c>
      <c r="W76" s="27">
        <v>1</v>
      </c>
      <c r="X76" s="27">
        <v>9</v>
      </c>
      <c r="Y76" s="27">
        <v>10</v>
      </c>
      <c r="Z76" s="27">
        <v>11</v>
      </c>
      <c r="AA76" s="27">
        <v>10</v>
      </c>
      <c r="AB76" s="27">
        <v>63</v>
      </c>
      <c r="AC76" s="27"/>
      <c r="AD76" s="27"/>
      <c r="AE76" s="27"/>
      <c r="AF76" s="27"/>
      <c r="AG76" s="27"/>
      <c r="AH76" s="28"/>
    </row>
    <row r="77" spans="11:34" x14ac:dyDescent="0.3">
      <c r="K77" s="24" t="s">
        <v>31</v>
      </c>
      <c r="L77" s="56">
        <v>42397</v>
      </c>
      <c r="M77" s="26">
        <v>0</v>
      </c>
      <c r="N77" s="27">
        <v>0</v>
      </c>
      <c r="O77" s="27">
        <v>0</v>
      </c>
      <c r="P77" s="27">
        <v>0</v>
      </c>
      <c r="Q77" s="27">
        <v>0</v>
      </c>
      <c r="R77" s="27">
        <v>0</v>
      </c>
      <c r="S77" s="27">
        <v>0</v>
      </c>
      <c r="T77" s="27">
        <v>0</v>
      </c>
      <c r="U77" s="27">
        <v>0</v>
      </c>
      <c r="V77" s="27">
        <v>0</v>
      </c>
      <c r="W77" s="27">
        <v>0</v>
      </c>
      <c r="X77" s="27">
        <v>1</v>
      </c>
      <c r="Y77" s="27">
        <v>0</v>
      </c>
      <c r="Z77" s="27">
        <v>0</v>
      </c>
      <c r="AA77" s="27">
        <v>2</v>
      </c>
      <c r="AB77" s="27">
        <v>17</v>
      </c>
      <c r="AC77" s="27">
        <v>29</v>
      </c>
      <c r="AD77" s="27"/>
      <c r="AE77" s="27"/>
      <c r="AF77" s="27"/>
      <c r="AG77" s="27"/>
      <c r="AH77" s="28"/>
    </row>
    <row r="78" spans="11:34" x14ac:dyDescent="0.3">
      <c r="K78" s="24" t="s">
        <v>32</v>
      </c>
      <c r="L78" s="56">
        <v>42431</v>
      </c>
      <c r="M78" s="26">
        <v>0</v>
      </c>
      <c r="N78" s="27">
        <v>0</v>
      </c>
      <c r="O78" s="27">
        <v>0</v>
      </c>
      <c r="P78" s="27">
        <v>0</v>
      </c>
      <c r="Q78" s="27">
        <v>0</v>
      </c>
      <c r="R78" s="27">
        <v>0</v>
      </c>
      <c r="S78" s="27">
        <v>0</v>
      </c>
      <c r="T78" s="27">
        <v>0</v>
      </c>
      <c r="U78" s="27">
        <v>0</v>
      </c>
      <c r="V78" s="27">
        <v>0</v>
      </c>
      <c r="W78" s="27">
        <v>0</v>
      </c>
      <c r="X78" s="27">
        <v>0</v>
      </c>
      <c r="Y78" s="27">
        <v>0</v>
      </c>
      <c r="Z78" s="27">
        <v>0</v>
      </c>
      <c r="AA78" s="27">
        <v>1</v>
      </c>
      <c r="AB78" s="27">
        <v>7</v>
      </c>
      <c r="AC78" s="27">
        <v>18</v>
      </c>
      <c r="AD78" s="27">
        <v>68</v>
      </c>
      <c r="AE78" s="27"/>
      <c r="AF78" s="27"/>
      <c r="AG78" s="27"/>
      <c r="AH78" s="28"/>
    </row>
    <row r="79" spans="11:34" x14ac:dyDescent="0.3">
      <c r="K79" s="24" t="s">
        <v>58</v>
      </c>
      <c r="L79" s="56">
        <v>42466</v>
      </c>
      <c r="M79" s="26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0</v>
      </c>
      <c r="AA79" s="27">
        <v>0</v>
      </c>
      <c r="AB79" s="27">
        <v>5</v>
      </c>
      <c r="AC79" s="27">
        <v>15</v>
      </c>
      <c r="AD79" s="27">
        <v>57</v>
      </c>
      <c r="AE79" s="27">
        <v>72</v>
      </c>
      <c r="AF79" s="27"/>
      <c r="AG79" s="27"/>
      <c r="AH79" s="28"/>
    </row>
    <row r="80" spans="11:34" x14ac:dyDescent="0.3">
      <c r="K80" s="24" t="s">
        <v>59</v>
      </c>
      <c r="L80" s="56">
        <v>42494</v>
      </c>
      <c r="M80" s="26">
        <v>0</v>
      </c>
      <c r="N80" s="27">
        <v>0</v>
      </c>
      <c r="O80" s="27">
        <v>0</v>
      </c>
      <c r="P80" s="27">
        <v>0</v>
      </c>
      <c r="Q80" s="27">
        <v>0</v>
      </c>
      <c r="R80" s="27">
        <v>0</v>
      </c>
      <c r="S80" s="27">
        <v>0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27">
        <v>0</v>
      </c>
      <c r="Z80" s="27">
        <v>0</v>
      </c>
      <c r="AA80" s="27">
        <v>0</v>
      </c>
      <c r="AB80" s="27">
        <v>4</v>
      </c>
      <c r="AC80" s="27">
        <v>2</v>
      </c>
      <c r="AD80" s="27">
        <v>33</v>
      </c>
      <c r="AE80" s="27">
        <v>51</v>
      </c>
      <c r="AF80" s="27">
        <v>44</v>
      </c>
      <c r="AG80" s="27"/>
      <c r="AH80" s="28"/>
    </row>
    <row r="81" spans="11:34" x14ac:dyDescent="0.3">
      <c r="K81" s="24" t="s">
        <v>60</v>
      </c>
      <c r="L81" s="56">
        <v>42523</v>
      </c>
      <c r="M81" s="26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0</v>
      </c>
      <c r="AA81" s="27">
        <v>0</v>
      </c>
      <c r="AB81" s="27">
        <v>3</v>
      </c>
      <c r="AC81" s="27">
        <v>0</v>
      </c>
      <c r="AD81" s="27">
        <v>30</v>
      </c>
      <c r="AE81" s="27">
        <v>41</v>
      </c>
      <c r="AF81" s="27">
        <v>38</v>
      </c>
      <c r="AG81" s="27">
        <v>140</v>
      </c>
      <c r="AH81" s="28"/>
    </row>
    <row r="82" spans="11:34" ht="15" thickBot="1" x14ac:dyDescent="0.35">
      <c r="K82" s="30" t="s">
        <v>61</v>
      </c>
      <c r="L82" s="57">
        <v>42571</v>
      </c>
      <c r="M82" s="32">
        <v>0</v>
      </c>
      <c r="N82" s="33">
        <v>0</v>
      </c>
      <c r="O82" s="33">
        <v>0</v>
      </c>
      <c r="P82" s="33">
        <v>0</v>
      </c>
      <c r="Q82" s="33">
        <v>0</v>
      </c>
      <c r="R82" s="33">
        <v>0</v>
      </c>
      <c r="S82" s="33">
        <v>0</v>
      </c>
      <c r="T82" s="33">
        <v>0</v>
      </c>
      <c r="U82" s="33">
        <v>0</v>
      </c>
      <c r="V82" s="33">
        <v>0</v>
      </c>
      <c r="W82" s="33">
        <v>0</v>
      </c>
      <c r="X82" s="33">
        <v>0</v>
      </c>
      <c r="Y82" s="33">
        <v>0</v>
      </c>
      <c r="Z82" s="33">
        <v>0</v>
      </c>
      <c r="AA82" s="33">
        <v>0</v>
      </c>
      <c r="AB82" s="33">
        <v>1</v>
      </c>
      <c r="AC82" s="33">
        <v>0</v>
      </c>
      <c r="AD82" s="33">
        <v>11</v>
      </c>
      <c r="AE82" s="33">
        <v>21</v>
      </c>
      <c r="AF82" s="33">
        <v>20</v>
      </c>
      <c r="AG82" s="33">
        <v>101</v>
      </c>
      <c r="AH82" s="34">
        <v>116</v>
      </c>
    </row>
    <row r="83" spans="11:34" x14ac:dyDescent="0.3">
      <c r="K83" s="35"/>
      <c r="L83" s="35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</row>
    <row r="84" spans="11:34" x14ac:dyDescent="0.3">
      <c r="K84" s="35"/>
      <c r="L84" s="35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</row>
    <row r="85" spans="11:34" x14ac:dyDescent="0.3">
      <c r="K85" s="35"/>
      <c r="L85" s="35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</row>
    <row r="86" spans="11:34" x14ac:dyDescent="0.3">
      <c r="K86" s="15"/>
      <c r="L86" s="16" t="s">
        <v>40</v>
      </c>
      <c r="M86" s="16"/>
      <c r="N86" s="16"/>
      <c r="O86" s="15"/>
      <c r="P86" s="17"/>
      <c r="Q86" s="15"/>
      <c r="R86" s="15" t="s">
        <v>39</v>
      </c>
      <c r="S86" s="16"/>
      <c r="T86" s="16"/>
      <c r="U86" s="15"/>
      <c r="V86" s="17"/>
      <c r="W86" s="16"/>
      <c r="X86" s="16"/>
      <c r="Y86" s="16"/>
      <c r="Z86" s="16"/>
      <c r="AA86" s="16"/>
      <c r="AB86" s="54" t="s">
        <v>45</v>
      </c>
      <c r="AC86" s="16"/>
      <c r="AD86" s="16"/>
      <c r="AE86" s="16"/>
      <c r="AF86" s="16"/>
      <c r="AG86" s="16"/>
      <c r="AH86" s="16"/>
    </row>
    <row r="87" spans="11:34" ht="15" thickBot="1" x14ac:dyDescent="0.35"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</row>
    <row r="88" spans="11:34" ht="14.4" customHeight="1" x14ac:dyDescent="0.3">
      <c r="K88" s="61" t="s">
        <v>42</v>
      </c>
      <c r="L88" s="61"/>
      <c r="M88" s="58" t="s">
        <v>75</v>
      </c>
      <c r="N88" s="58" t="s">
        <v>76</v>
      </c>
      <c r="O88" s="58" t="s">
        <v>77</v>
      </c>
      <c r="P88" s="58" t="s">
        <v>78</v>
      </c>
      <c r="Q88" s="58" t="s">
        <v>79</v>
      </c>
      <c r="R88" s="58" t="s">
        <v>80</v>
      </c>
      <c r="S88" s="58" t="s">
        <v>81</v>
      </c>
      <c r="T88" s="58" t="s">
        <v>82</v>
      </c>
      <c r="U88" s="58" t="s">
        <v>83</v>
      </c>
      <c r="V88" s="58" t="s">
        <v>84</v>
      </c>
      <c r="W88" s="58" t="s">
        <v>85</v>
      </c>
      <c r="X88" s="58" t="s">
        <v>86</v>
      </c>
      <c r="Y88" s="58" t="s">
        <v>87</v>
      </c>
      <c r="Z88" s="58" t="s">
        <v>88</v>
      </c>
      <c r="AA88" s="58" t="s">
        <v>89</v>
      </c>
      <c r="AB88" s="58" t="s">
        <v>90</v>
      </c>
      <c r="AC88" s="58" t="s">
        <v>91</v>
      </c>
      <c r="AD88" s="58" t="s">
        <v>92</v>
      </c>
      <c r="AE88" s="58" t="s">
        <v>93</v>
      </c>
      <c r="AF88" s="58" t="s">
        <v>94</v>
      </c>
      <c r="AG88" s="58" t="s">
        <v>95</v>
      </c>
      <c r="AH88" s="58" t="s">
        <v>96</v>
      </c>
    </row>
    <row r="89" spans="11:34" ht="15" thickBot="1" x14ac:dyDescent="0.35">
      <c r="K89" s="62"/>
      <c r="L89" s="62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  <c r="AB89" s="59"/>
      <c r="AC89" s="59"/>
      <c r="AD89" s="59"/>
      <c r="AE89" s="59"/>
      <c r="AF89" s="59"/>
      <c r="AG89" s="59"/>
      <c r="AH89" s="59"/>
    </row>
    <row r="90" spans="11:34" x14ac:dyDescent="0.3">
      <c r="K90" s="19" t="s">
        <v>46</v>
      </c>
      <c r="L90" s="55">
        <v>41793</v>
      </c>
      <c r="M90" s="38">
        <v>84</v>
      </c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3"/>
    </row>
    <row r="91" spans="11:34" x14ac:dyDescent="0.3">
      <c r="K91" s="24" t="s">
        <v>47</v>
      </c>
      <c r="L91" s="56">
        <v>41823</v>
      </c>
      <c r="M91" s="39">
        <v>53</v>
      </c>
      <c r="N91" s="27">
        <v>79</v>
      </c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8"/>
    </row>
    <row r="92" spans="11:34" x14ac:dyDescent="0.3">
      <c r="K92" s="24" t="s">
        <v>48</v>
      </c>
      <c r="L92" s="56">
        <v>41858</v>
      </c>
      <c r="M92" s="39">
        <v>41</v>
      </c>
      <c r="N92" s="27">
        <v>64</v>
      </c>
      <c r="O92" s="27">
        <v>22</v>
      </c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8"/>
    </row>
    <row r="93" spans="11:34" x14ac:dyDescent="0.3">
      <c r="K93" s="24" t="s">
        <v>49</v>
      </c>
      <c r="L93" s="56">
        <v>41883</v>
      </c>
      <c r="M93" s="39">
        <v>29</v>
      </c>
      <c r="N93" s="27">
        <v>59</v>
      </c>
      <c r="O93" s="27">
        <v>19</v>
      </c>
      <c r="P93" s="27">
        <v>15</v>
      </c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8"/>
    </row>
    <row r="94" spans="11:34" x14ac:dyDescent="0.3">
      <c r="K94" s="24" t="s">
        <v>50</v>
      </c>
      <c r="L94" s="56">
        <v>41914</v>
      </c>
      <c r="M94" s="39">
        <v>22</v>
      </c>
      <c r="N94" s="27">
        <v>48</v>
      </c>
      <c r="O94" s="27">
        <v>12</v>
      </c>
      <c r="P94" s="27">
        <v>15</v>
      </c>
      <c r="Q94" s="27">
        <v>19</v>
      </c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8"/>
    </row>
    <row r="95" spans="11:34" x14ac:dyDescent="0.3">
      <c r="K95" s="24" t="s">
        <v>27</v>
      </c>
      <c r="L95" s="56">
        <v>41948</v>
      </c>
      <c r="M95" s="39">
        <v>17</v>
      </c>
      <c r="N95" s="27">
        <v>24</v>
      </c>
      <c r="O95" s="27">
        <v>9</v>
      </c>
      <c r="P95" s="27">
        <v>13</v>
      </c>
      <c r="Q95" s="27">
        <v>10</v>
      </c>
      <c r="R95" s="27">
        <v>32</v>
      </c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8"/>
    </row>
    <row r="96" spans="11:34" x14ac:dyDescent="0.3">
      <c r="K96" s="24" t="s">
        <v>51</v>
      </c>
      <c r="L96" s="56">
        <v>41981</v>
      </c>
      <c r="M96" s="39">
        <v>6</v>
      </c>
      <c r="N96" s="27">
        <v>14</v>
      </c>
      <c r="O96" s="27">
        <v>3</v>
      </c>
      <c r="P96" s="27">
        <v>6</v>
      </c>
      <c r="Q96" s="27">
        <v>4</v>
      </c>
      <c r="R96" s="27">
        <v>27</v>
      </c>
      <c r="S96" s="27">
        <v>12</v>
      </c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8"/>
    </row>
    <row r="97" spans="11:34" x14ac:dyDescent="0.3">
      <c r="K97" s="24" t="s">
        <v>28</v>
      </c>
      <c r="L97" s="56">
        <v>42034</v>
      </c>
      <c r="M97" s="39">
        <v>5</v>
      </c>
      <c r="N97" s="27">
        <v>9</v>
      </c>
      <c r="O97" s="27">
        <v>2</v>
      </c>
      <c r="P97" s="27">
        <v>3</v>
      </c>
      <c r="Q97" s="27">
        <v>2</v>
      </c>
      <c r="R97" s="27">
        <v>20</v>
      </c>
      <c r="S97" s="27">
        <v>8</v>
      </c>
      <c r="T97" s="27">
        <v>46</v>
      </c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8"/>
    </row>
    <row r="98" spans="11:34" x14ac:dyDescent="0.3">
      <c r="K98" s="24" t="s">
        <v>29</v>
      </c>
      <c r="L98" s="56">
        <v>42073</v>
      </c>
      <c r="M98" s="39">
        <v>0</v>
      </c>
      <c r="N98" s="27">
        <v>0</v>
      </c>
      <c r="O98" s="27">
        <v>0</v>
      </c>
      <c r="P98" s="27">
        <v>0</v>
      </c>
      <c r="Q98" s="27">
        <v>1</v>
      </c>
      <c r="R98" s="27">
        <v>4</v>
      </c>
      <c r="S98" s="27">
        <v>2</v>
      </c>
      <c r="T98" s="27">
        <v>21</v>
      </c>
      <c r="U98" s="27">
        <v>28</v>
      </c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8"/>
    </row>
    <row r="99" spans="11:34" x14ac:dyDescent="0.3">
      <c r="K99" s="24" t="s">
        <v>52</v>
      </c>
      <c r="L99" s="56">
        <v>42101</v>
      </c>
      <c r="M99" s="39">
        <v>0</v>
      </c>
      <c r="N99" s="27">
        <v>0</v>
      </c>
      <c r="O99" s="27">
        <v>0</v>
      </c>
      <c r="P99" s="27">
        <v>0</v>
      </c>
      <c r="Q99" s="27">
        <v>0</v>
      </c>
      <c r="R99" s="27">
        <v>1</v>
      </c>
      <c r="S99" s="27">
        <v>0</v>
      </c>
      <c r="T99" s="27">
        <v>12</v>
      </c>
      <c r="U99" s="27">
        <v>17</v>
      </c>
      <c r="V99" s="27">
        <v>28</v>
      </c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8"/>
    </row>
    <row r="100" spans="11:34" x14ac:dyDescent="0.3">
      <c r="K100" s="24" t="s">
        <v>53</v>
      </c>
      <c r="L100" s="56">
        <v>42158</v>
      </c>
      <c r="M100" s="39">
        <v>0</v>
      </c>
      <c r="N100" s="27">
        <v>0</v>
      </c>
      <c r="O100" s="27">
        <v>0</v>
      </c>
      <c r="P100" s="27">
        <v>0</v>
      </c>
      <c r="Q100" s="27">
        <v>0</v>
      </c>
      <c r="R100" s="27">
        <v>0</v>
      </c>
      <c r="S100" s="27">
        <v>0</v>
      </c>
      <c r="T100" s="27">
        <v>6</v>
      </c>
      <c r="U100" s="27">
        <v>6</v>
      </c>
      <c r="V100" s="27">
        <v>20</v>
      </c>
      <c r="W100" s="27">
        <v>33</v>
      </c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8"/>
    </row>
    <row r="101" spans="11:34" x14ac:dyDescent="0.3">
      <c r="K101" s="24" t="s">
        <v>54</v>
      </c>
      <c r="L101" s="56">
        <v>42207</v>
      </c>
      <c r="M101" s="26">
        <v>0</v>
      </c>
      <c r="N101" s="27">
        <v>0</v>
      </c>
      <c r="O101" s="27">
        <v>0</v>
      </c>
      <c r="P101" s="27">
        <v>0</v>
      </c>
      <c r="Q101" s="27">
        <v>0</v>
      </c>
      <c r="R101" s="27">
        <v>0</v>
      </c>
      <c r="S101" s="27">
        <v>0</v>
      </c>
      <c r="T101" s="27">
        <v>4</v>
      </c>
      <c r="U101" s="27">
        <v>4</v>
      </c>
      <c r="V101" s="27">
        <v>12</v>
      </c>
      <c r="W101" s="27">
        <v>23</v>
      </c>
      <c r="X101" s="27">
        <v>51</v>
      </c>
      <c r="Y101" s="27"/>
      <c r="Z101" s="27"/>
      <c r="AA101" s="27"/>
      <c r="AB101" s="27"/>
      <c r="AC101" s="27"/>
      <c r="AD101" s="27"/>
      <c r="AE101" s="27"/>
      <c r="AF101" s="27"/>
      <c r="AG101" s="27"/>
      <c r="AH101" s="28"/>
    </row>
    <row r="102" spans="11:34" x14ac:dyDescent="0.3">
      <c r="K102" s="24" t="s">
        <v>55</v>
      </c>
      <c r="L102" s="56">
        <v>42244</v>
      </c>
      <c r="M102" s="29">
        <v>0</v>
      </c>
      <c r="N102" s="22">
        <v>0</v>
      </c>
      <c r="O102" s="22">
        <v>0</v>
      </c>
      <c r="P102" s="22">
        <v>0</v>
      </c>
      <c r="Q102" s="22">
        <v>0</v>
      </c>
      <c r="R102" s="22">
        <v>0</v>
      </c>
      <c r="S102" s="22">
        <v>0</v>
      </c>
      <c r="T102" s="22">
        <v>3</v>
      </c>
      <c r="U102" s="22">
        <v>4</v>
      </c>
      <c r="V102" s="22">
        <v>7</v>
      </c>
      <c r="W102" s="22">
        <v>17</v>
      </c>
      <c r="X102" s="27">
        <v>44</v>
      </c>
      <c r="Y102" s="27">
        <v>14</v>
      </c>
      <c r="Z102" s="27"/>
      <c r="AA102" s="27"/>
      <c r="AB102" s="27"/>
      <c r="AC102" s="27"/>
      <c r="AD102" s="27"/>
      <c r="AE102" s="27"/>
      <c r="AF102" s="27"/>
      <c r="AG102" s="27"/>
      <c r="AH102" s="28"/>
    </row>
    <row r="103" spans="11:34" x14ac:dyDescent="0.3">
      <c r="K103" s="24" t="s">
        <v>56</v>
      </c>
      <c r="L103" s="56">
        <v>42290</v>
      </c>
      <c r="M103" s="26">
        <v>0</v>
      </c>
      <c r="N103" s="27">
        <v>0</v>
      </c>
      <c r="O103" s="27">
        <v>0</v>
      </c>
      <c r="P103" s="27">
        <v>0</v>
      </c>
      <c r="Q103" s="27">
        <v>0</v>
      </c>
      <c r="R103" s="27">
        <v>0</v>
      </c>
      <c r="S103" s="27">
        <v>0</v>
      </c>
      <c r="T103" s="27">
        <v>3</v>
      </c>
      <c r="U103" s="27">
        <v>3</v>
      </c>
      <c r="V103" s="27">
        <v>6</v>
      </c>
      <c r="W103" s="27">
        <v>11</v>
      </c>
      <c r="X103" s="27">
        <v>22</v>
      </c>
      <c r="Y103" s="27">
        <v>9</v>
      </c>
      <c r="Z103" s="27">
        <v>42</v>
      </c>
      <c r="AA103" s="27"/>
      <c r="AB103" s="27"/>
      <c r="AC103" s="27"/>
      <c r="AD103" s="27"/>
      <c r="AE103" s="27"/>
      <c r="AF103" s="27"/>
      <c r="AG103" s="27"/>
      <c r="AH103" s="28"/>
    </row>
    <row r="104" spans="11:34" x14ac:dyDescent="0.3">
      <c r="K104" s="24" t="s">
        <v>30</v>
      </c>
      <c r="L104" s="56">
        <v>42320</v>
      </c>
      <c r="M104" s="26">
        <v>0</v>
      </c>
      <c r="N104" s="27">
        <v>0</v>
      </c>
      <c r="O104" s="27">
        <v>0</v>
      </c>
      <c r="P104" s="27">
        <v>0</v>
      </c>
      <c r="Q104" s="27">
        <v>0</v>
      </c>
      <c r="R104" s="27">
        <v>0</v>
      </c>
      <c r="S104" s="27">
        <v>0</v>
      </c>
      <c r="T104" s="27">
        <v>1</v>
      </c>
      <c r="U104" s="27">
        <v>1</v>
      </c>
      <c r="V104" s="27">
        <v>3</v>
      </c>
      <c r="W104" s="27">
        <v>6</v>
      </c>
      <c r="X104" s="27">
        <v>9</v>
      </c>
      <c r="Y104" s="27">
        <v>5</v>
      </c>
      <c r="Z104" s="27">
        <v>12</v>
      </c>
      <c r="AA104" s="27">
        <v>37</v>
      </c>
      <c r="AB104" s="27"/>
      <c r="AC104" s="27"/>
      <c r="AD104" s="27"/>
      <c r="AE104" s="27"/>
      <c r="AF104" s="27"/>
      <c r="AG104" s="27"/>
      <c r="AH104" s="28"/>
    </row>
    <row r="105" spans="11:34" x14ac:dyDescent="0.3">
      <c r="K105" s="24" t="s">
        <v>57</v>
      </c>
      <c r="L105" s="56">
        <v>42353</v>
      </c>
      <c r="M105" s="26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  <c r="S105" s="27">
        <v>0</v>
      </c>
      <c r="T105" s="27">
        <v>0</v>
      </c>
      <c r="U105" s="27">
        <v>0</v>
      </c>
      <c r="V105" s="27">
        <v>1</v>
      </c>
      <c r="W105" s="27">
        <v>2</v>
      </c>
      <c r="X105" s="27">
        <v>5</v>
      </c>
      <c r="Y105" s="27">
        <v>1</v>
      </c>
      <c r="Z105" s="27">
        <v>4</v>
      </c>
      <c r="AA105" s="27">
        <v>26</v>
      </c>
      <c r="AB105" s="27">
        <v>42</v>
      </c>
      <c r="AC105" s="27"/>
      <c r="AD105" s="27"/>
      <c r="AE105" s="27"/>
      <c r="AF105" s="27"/>
      <c r="AG105" s="27"/>
      <c r="AH105" s="28"/>
    </row>
    <row r="106" spans="11:34" x14ac:dyDescent="0.3">
      <c r="K106" s="24" t="s">
        <v>31</v>
      </c>
      <c r="L106" s="56">
        <v>42397</v>
      </c>
      <c r="M106" s="26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0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1</v>
      </c>
      <c r="AA106" s="27">
        <v>4</v>
      </c>
      <c r="AB106" s="27">
        <v>15</v>
      </c>
      <c r="AC106" s="27">
        <v>44</v>
      </c>
      <c r="AD106" s="27"/>
      <c r="AE106" s="27"/>
      <c r="AF106" s="27"/>
      <c r="AG106" s="27"/>
      <c r="AH106" s="28"/>
    </row>
    <row r="107" spans="11:34" x14ac:dyDescent="0.3">
      <c r="K107" s="24" t="s">
        <v>32</v>
      </c>
      <c r="L107" s="56">
        <v>42431</v>
      </c>
      <c r="M107" s="26">
        <v>0</v>
      </c>
      <c r="N107" s="27">
        <v>0</v>
      </c>
      <c r="O107" s="27">
        <v>0</v>
      </c>
      <c r="P107" s="27">
        <v>0</v>
      </c>
      <c r="Q107" s="27">
        <v>0</v>
      </c>
      <c r="R107" s="27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27">
        <v>0</v>
      </c>
      <c r="Z107" s="27">
        <v>0</v>
      </c>
      <c r="AA107" s="27">
        <v>1</v>
      </c>
      <c r="AB107" s="27">
        <v>6</v>
      </c>
      <c r="AC107" s="27">
        <v>35</v>
      </c>
      <c r="AD107" s="27">
        <v>60</v>
      </c>
      <c r="AE107" s="27"/>
      <c r="AF107" s="27"/>
      <c r="AG107" s="27"/>
      <c r="AH107" s="28"/>
    </row>
    <row r="108" spans="11:34" x14ac:dyDescent="0.3">
      <c r="K108" s="24" t="s">
        <v>58</v>
      </c>
      <c r="L108" s="56">
        <v>42466</v>
      </c>
      <c r="M108" s="26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0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4</v>
      </c>
      <c r="AC108" s="27">
        <v>24</v>
      </c>
      <c r="AD108" s="27">
        <v>43</v>
      </c>
      <c r="AE108" s="27">
        <v>66</v>
      </c>
      <c r="AF108" s="27"/>
      <c r="AG108" s="27"/>
      <c r="AH108" s="28"/>
    </row>
    <row r="109" spans="11:34" x14ac:dyDescent="0.3">
      <c r="K109" s="24" t="s">
        <v>59</v>
      </c>
      <c r="L109" s="56">
        <v>42494</v>
      </c>
      <c r="M109" s="26">
        <v>0</v>
      </c>
      <c r="N109" s="27">
        <v>0</v>
      </c>
      <c r="O109" s="27">
        <v>0</v>
      </c>
      <c r="P109" s="27">
        <v>0</v>
      </c>
      <c r="Q109" s="27">
        <v>0</v>
      </c>
      <c r="R109" s="27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3</v>
      </c>
      <c r="AC109" s="27">
        <v>18</v>
      </c>
      <c r="AD109" s="27">
        <v>32</v>
      </c>
      <c r="AE109" s="27">
        <v>53</v>
      </c>
      <c r="AF109" s="27">
        <v>24</v>
      </c>
      <c r="AG109" s="27"/>
      <c r="AH109" s="28"/>
    </row>
    <row r="110" spans="11:34" x14ac:dyDescent="0.3">
      <c r="K110" s="24" t="s">
        <v>60</v>
      </c>
      <c r="L110" s="56">
        <v>42523</v>
      </c>
      <c r="M110" s="26">
        <v>0</v>
      </c>
      <c r="N110" s="27">
        <v>0</v>
      </c>
      <c r="O110" s="27">
        <v>0</v>
      </c>
      <c r="P110" s="27">
        <v>0</v>
      </c>
      <c r="Q110" s="27">
        <v>0</v>
      </c>
      <c r="R110" s="27">
        <v>0</v>
      </c>
      <c r="S110" s="27">
        <v>0</v>
      </c>
      <c r="T110" s="27">
        <v>0</v>
      </c>
      <c r="U110" s="27">
        <v>0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3</v>
      </c>
      <c r="AC110" s="27">
        <v>13</v>
      </c>
      <c r="AD110" s="27">
        <v>25</v>
      </c>
      <c r="AE110" s="27">
        <v>39</v>
      </c>
      <c r="AF110" s="27">
        <v>22</v>
      </c>
      <c r="AG110" s="27">
        <v>107</v>
      </c>
      <c r="AH110" s="28"/>
    </row>
    <row r="111" spans="11:34" ht="15" thickBot="1" x14ac:dyDescent="0.35">
      <c r="K111" s="30" t="s">
        <v>61</v>
      </c>
      <c r="L111" s="57">
        <v>42571</v>
      </c>
      <c r="M111" s="32">
        <v>0</v>
      </c>
      <c r="N111" s="33">
        <v>0</v>
      </c>
      <c r="O111" s="33">
        <v>0</v>
      </c>
      <c r="P111" s="33">
        <v>0</v>
      </c>
      <c r="Q111" s="33">
        <v>0</v>
      </c>
      <c r="R111" s="33">
        <v>0</v>
      </c>
      <c r="S111" s="33">
        <v>0</v>
      </c>
      <c r="T111" s="33">
        <v>0</v>
      </c>
      <c r="U111" s="33">
        <v>0</v>
      </c>
      <c r="V111" s="33">
        <v>0</v>
      </c>
      <c r="W111" s="33">
        <v>0</v>
      </c>
      <c r="X111" s="33">
        <v>0</v>
      </c>
      <c r="Y111" s="33">
        <v>0</v>
      </c>
      <c r="Z111" s="33">
        <v>0</v>
      </c>
      <c r="AA111" s="33">
        <v>0</v>
      </c>
      <c r="AB111" s="33">
        <v>1</v>
      </c>
      <c r="AC111" s="33">
        <v>11</v>
      </c>
      <c r="AD111" s="33">
        <v>16</v>
      </c>
      <c r="AE111" s="33">
        <v>32</v>
      </c>
      <c r="AF111" s="33">
        <v>18</v>
      </c>
      <c r="AG111" s="33">
        <v>90</v>
      </c>
      <c r="AH111" s="34">
        <v>106</v>
      </c>
    </row>
    <row r="113" spans="11:34" x14ac:dyDescent="0.3">
      <c r="K113" s="15"/>
      <c r="L113" s="16" t="s">
        <v>40</v>
      </c>
      <c r="M113" s="16"/>
      <c r="N113" s="16"/>
      <c r="O113" s="15"/>
      <c r="P113" s="17"/>
      <c r="Q113" s="15"/>
      <c r="R113" s="15" t="s">
        <v>39</v>
      </c>
      <c r="S113" s="16"/>
      <c r="T113" s="16"/>
      <c r="U113" s="15"/>
      <c r="V113" s="17"/>
      <c r="W113" s="16"/>
      <c r="X113" s="16"/>
      <c r="Y113" s="16"/>
      <c r="Z113" s="16"/>
      <c r="AA113" s="16"/>
      <c r="AB113" s="54" t="s">
        <v>44</v>
      </c>
      <c r="AC113" s="16"/>
      <c r="AD113" s="16"/>
      <c r="AE113" s="16"/>
      <c r="AF113" s="16"/>
      <c r="AG113" s="16"/>
      <c r="AH113" s="16"/>
    </row>
    <row r="114" spans="11:34" ht="15" thickBot="1" x14ac:dyDescent="0.35"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</row>
    <row r="115" spans="11:34" ht="14.4" customHeight="1" x14ac:dyDescent="0.3">
      <c r="K115" s="61" t="s">
        <v>41</v>
      </c>
      <c r="L115" s="61"/>
      <c r="M115" s="58" t="s">
        <v>75</v>
      </c>
      <c r="N115" s="58" t="s">
        <v>76</v>
      </c>
      <c r="O115" s="58" t="s">
        <v>77</v>
      </c>
      <c r="P115" s="58" t="s">
        <v>78</v>
      </c>
      <c r="Q115" s="58" t="s">
        <v>79</v>
      </c>
      <c r="R115" s="58" t="s">
        <v>80</v>
      </c>
      <c r="S115" s="58" t="s">
        <v>81</v>
      </c>
      <c r="T115" s="58" t="s">
        <v>82</v>
      </c>
      <c r="U115" s="58" t="s">
        <v>83</v>
      </c>
      <c r="V115" s="58" t="s">
        <v>84</v>
      </c>
      <c r="W115" s="58" t="s">
        <v>85</v>
      </c>
      <c r="X115" s="58" t="s">
        <v>86</v>
      </c>
      <c r="Y115" s="58" t="s">
        <v>87</v>
      </c>
      <c r="Z115" s="58" t="s">
        <v>88</v>
      </c>
      <c r="AA115" s="58" t="s">
        <v>89</v>
      </c>
      <c r="AB115" s="58" t="s">
        <v>90</v>
      </c>
      <c r="AC115" s="58" t="s">
        <v>91</v>
      </c>
      <c r="AD115" s="58" t="s">
        <v>92</v>
      </c>
      <c r="AE115" s="58" t="s">
        <v>93</v>
      </c>
      <c r="AF115" s="58" t="s">
        <v>94</v>
      </c>
      <c r="AG115" s="58" t="s">
        <v>95</v>
      </c>
      <c r="AH115" s="58" t="s">
        <v>96</v>
      </c>
    </row>
    <row r="116" spans="11:34" ht="15" thickBot="1" x14ac:dyDescent="0.35">
      <c r="K116" s="62"/>
      <c r="L116" s="62"/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59"/>
      <c r="AE116" s="59"/>
      <c r="AF116" s="59"/>
      <c r="AG116" s="59"/>
      <c r="AH116" s="59"/>
    </row>
    <row r="117" spans="11:34" x14ac:dyDescent="0.3">
      <c r="K117" s="19" t="s">
        <v>46</v>
      </c>
      <c r="L117" s="55">
        <v>41793</v>
      </c>
      <c r="M117" s="38">
        <v>52</v>
      </c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3"/>
    </row>
    <row r="118" spans="11:34" x14ac:dyDescent="0.3">
      <c r="K118" s="24" t="s">
        <v>47</v>
      </c>
      <c r="L118" s="56">
        <v>41823</v>
      </c>
      <c r="M118" s="39">
        <v>40</v>
      </c>
      <c r="N118" s="27">
        <v>72</v>
      </c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8"/>
    </row>
    <row r="119" spans="11:34" x14ac:dyDescent="0.3">
      <c r="K119" s="24" t="s">
        <v>48</v>
      </c>
      <c r="L119" s="56">
        <v>41858</v>
      </c>
      <c r="M119" s="39">
        <v>29</v>
      </c>
      <c r="N119" s="27">
        <v>63</v>
      </c>
      <c r="O119" s="27">
        <v>15</v>
      </c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8"/>
    </row>
    <row r="120" spans="11:34" x14ac:dyDescent="0.3">
      <c r="K120" s="24" t="s">
        <v>49</v>
      </c>
      <c r="L120" s="56">
        <v>41883</v>
      </c>
      <c r="M120" s="39">
        <v>19</v>
      </c>
      <c r="N120" s="27">
        <v>45</v>
      </c>
      <c r="O120" s="27">
        <v>12</v>
      </c>
      <c r="P120" s="27">
        <v>14</v>
      </c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8"/>
    </row>
    <row r="121" spans="11:34" x14ac:dyDescent="0.3">
      <c r="K121" s="24" t="s">
        <v>50</v>
      </c>
      <c r="L121" s="56">
        <v>41914</v>
      </c>
      <c r="M121" s="39">
        <v>14</v>
      </c>
      <c r="N121" s="27">
        <v>32</v>
      </c>
      <c r="O121" s="27">
        <v>11</v>
      </c>
      <c r="P121" s="27">
        <v>8</v>
      </c>
      <c r="Q121" s="27">
        <v>7</v>
      </c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8"/>
    </row>
    <row r="122" spans="11:34" x14ac:dyDescent="0.3">
      <c r="K122" s="24" t="s">
        <v>27</v>
      </c>
      <c r="L122" s="56">
        <v>41948</v>
      </c>
      <c r="M122" s="39">
        <v>5</v>
      </c>
      <c r="N122" s="27">
        <v>17</v>
      </c>
      <c r="O122" s="27">
        <v>2</v>
      </c>
      <c r="P122" s="27">
        <v>6</v>
      </c>
      <c r="Q122" s="27">
        <v>6</v>
      </c>
      <c r="R122" s="27">
        <v>10</v>
      </c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8"/>
    </row>
    <row r="123" spans="11:34" x14ac:dyDescent="0.3">
      <c r="K123" s="24" t="s">
        <v>51</v>
      </c>
      <c r="L123" s="56">
        <v>41981</v>
      </c>
      <c r="M123" s="39">
        <v>1</v>
      </c>
      <c r="N123" s="27">
        <v>5</v>
      </c>
      <c r="O123" s="27">
        <v>1</v>
      </c>
      <c r="P123" s="27">
        <v>2</v>
      </c>
      <c r="Q123" s="27">
        <v>4</v>
      </c>
      <c r="R123" s="27">
        <v>6</v>
      </c>
      <c r="S123" s="27">
        <v>22</v>
      </c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8"/>
    </row>
    <row r="124" spans="11:34" x14ac:dyDescent="0.3">
      <c r="K124" s="24" t="s">
        <v>28</v>
      </c>
      <c r="L124" s="56">
        <v>42034</v>
      </c>
      <c r="M124" s="39">
        <v>0</v>
      </c>
      <c r="N124" s="27">
        <v>2</v>
      </c>
      <c r="O124" s="27">
        <v>0</v>
      </c>
      <c r="P124" s="27">
        <v>0</v>
      </c>
      <c r="Q124" s="27">
        <v>1</v>
      </c>
      <c r="R124" s="27">
        <v>4</v>
      </c>
      <c r="S124" s="27">
        <v>11</v>
      </c>
      <c r="T124" s="27">
        <v>34</v>
      </c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8"/>
    </row>
    <row r="125" spans="11:34" x14ac:dyDescent="0.3">
      <c r="K125" s="24" t="s">
        <v>29</v>
      </c>
      <c r="L125" s="56">
        <v>42073</v>
      </c>
      <c r="M125" s="39">
        <v>0</v>
      </c>
      <c r="N125" s="27">
        <v>0</v>
      </c>
      <c r="O125" s="27">
        <v>0</v>
      </c>
      <c r="P125" s="27">
        <v>0</v>
      </c>
      <c r="Q125" s="27">
        <v>0</v>
      </c>
      <c r="R125" s="27">
        <v>1</v>
      </c>
      <c r="S125" s="27">
        <v>3</v>
      </c>
      <c r="T125" s="27">
        <v>26</v>
      </c>
      <c r="U125" s="27">
        <v>45</v>
      </c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8"/>
    </row>
    <row r="126" spans="11:34" x14ac:dyDescent="0.3">
      <c r="K126" s="24" t="s">
        <v>52</v>
      </c>
      <c r="L126" s="56">
        <v>42101</v>
      </c>
      <c r="M126" s="39">
        <v>0</v>
      </c>
      <c r="N126" s="27">
        <v>0</v>
      </c>
      <c r="O126" s="27">
        <v>0</v>
      </c>
      <c r="P126" s="27">
        <v>0</v>
      </c>
      <c r="Q126" s="27">
        <v>0</v>
      </c>
      <c r="R126" s="27">
        <v>0</v>
      </c>
      <c r="S126" s="27">
        <v>2</v>
      </c>
      <c r="T126" s="27">
        <v>14</v>
      </c>
      <c r="U126" s="27">
        <v>33</v>
      </c>
      <c r="V126" s="27">
        <v>62</v>
      </c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8"/>
    </row>
    <row r="127" spans="11:34" x14ac:dyDescent="0.3">
      <c r="K127" s="24" t="s">
        <v>53</v>
      </c>
      <c r="L127" s="56">
        <v>42158</v>
      </c>
      <c r="M127" s="39">
        <v>0</v>
      </c>
      <c r="N127" s="27">
        <v>0</v>
      </c>
      <c r="O127" s="27">
        <v>0</v>
      </c>
      <c r="P127" s="27">
        <v>0</v>
      </c>
      <c r="Q127" s="27">
        <v>0</v>
      </c>
      <c r="R127" s="27">
        <v>0</v>
      </c>
      <c r="S127" s="27">
        <v>1</v>
      </c>
      <c r="T127" s="27">
        <v>3</v>
      </c>
      <c r="U127" s="27">
        <v>9</v>
      </c>
      <c r="V127" s="27">
        <v>36</v>
      </c>
      <c r="W127" s="27">
        <v>31</v>
      </c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8"/>
    </row>
    <row r="128" spans="11:34" x14ac:dyDescent="0.3">
      <c r="K128" s="24" t="s">
        <v>54</v>
      </c>
      <c r="L128" s="56">
        <v>42207</v>
      </c>
      <c r="M128" s="26">
        <v>0</v>
      </c>
      <c r="N128" s="27">
        <v>0</v>
      </c>
      <c r="O128" s="27">
        <v>0</v>
      </c>
      <c r="P128" s="27">
        <v>0</v>
      </c>
      <c r="Q128" s="27">
        <v>0</v>
      </c>
      <c r="R128" s="27">
        <v>0</v>
      </c>
      <c r="S128" s="27">
        <v>0</v>
      </c>
      <c r="T128" s="27">
        <v>1</v>
      </c>
      <c r="U128" s="27">
        <v>5</v>
      </c>
      <c r="V128" s="27">
        <v>22</v>
      </c>
      <c r="W128" s="27">
        <v>18</v>
      </c>
      <c r="X128" s="27">
        <v>47</v>
      </c>
      <c r="Y128" s="27"/>
      <c r="Z128" s="27"/>
      <c r="AA128" s="27"/>
      <c r="AB128" s="27"/>
      <c r="AC128" s="27"/>
      <c r="AD128" s="27"/>
      <c r="AE128" s="27"/>
      <c r="AF128" s="27"/>
      <c r="AG128" s="27"/>
      <c r="AH128" s="28"/>
    </row>
    <row r="129" spans="11:34" x14ac:dyDescent="0.3">
      <c r="K129" s="24" t="s">
        <v>55</v>
      </c>
      <c r="L129" s="56">
        <v>42244</v>
      </c>
      <c r="M129" s="29">
        <v>0</v>
      </c>
      <c r="N129" s="22">
        <v>0</v>
      </c>
      <c r="O129" s="22">
        <v>0</v>
      </c>
      <c r="P129" s="22">
        <v>0</v>
      </c>
      <c r="Q129" s="22">
        <v>0</v>
      </c>
      <c r="R129" s="22">
        <v>0</v>
      </c>
      <c r="S129" s="22">
        <v>0</v>
      </c>
      <c r="T129" s="22">
        <v>0</v>
      </c>
      <c r="U129" s="22">
        <v>1</v>
      </c>
      <c r="V129" s="22">
        <v>12</v>
      </c>
      <c r="W129" s="22">
        <v>3</v>
      </c>
      <c r="X129" s="27">
        <v>35</v>
      </c>
      <c r="Y129" s="27">
        <v>31</v>
      </c>
      <c r="Z129" s="27"/>
      <c r="AA129" s="27"/>
      <c r="AB129" s="27"/>
      <c r="AC129" s="27"/>
      <c r="AD129" s="27"/>
      <c r="AE129" s="27"/>
      <c r="AF129" s="27"/>
      <c r="AG129" s="27"/>
      <c r="AH129" s="28"/>
    </row>
    <row r="130" spans="11:34" x14ac:dyDescent="0.3">
      <c r="K130" s="24" t="s">
        <v>56</v>
      </c>
      <c r="L130" s="56">
        <v>42290</v>
      </c>
      <c r="M130" s="26">
        <v>0</v>
      </c>
      <c r="N130" s="27">
        <v>0</v>
      </c>
      <c r="O130" s="27">
        <v>0</v>
      </c>
      <c r="P130" s="27">
        <v>0</v>
      </c>
      <c r="Q130" s="27">
        <v>0</v>
      </c>
      <c r="R130" s="27">
        <v>0</v>
      </c>
      <c r="S130" s="27">
        <v>0</v>
      </c>
      <c r="T130" s="27">
        <v>0</v>
      </c>
      <c r="U130" s="27">
        <v>0</v>
      </c>
      <c r="V130" s="27">
        <v>9</v>
      </c>
      <c r="W130" s="27">
        <v>3</v>
      </c>
      <c r="X130" s="27">
        <v>23</v>
      </c>
      <c r="Y130" s="27">
        <v>28</v>
      </c>
      <c r="Z130" s="27">
        <v>33</v>
      </c>
      <c r="AA130" s="27"/>
      <c r="AB130" s="27"/>
      <c r="AC130" s="27"/>
      <c r="AD130" s="27"/>
      <c r="AE130" s="27"/>
      <c r="AF130" s="27"/>
      <c r="AG130" s="27"/>
      <c r="AH130" s="28"/>
    </row>
    <row r="131" spans="11:34" x14ac:dyDescent="0.3">
      <c r="K131" s="24" t="s">
        <v>30</v>
      </c>
      <c r="L131" s="56">
        <v>42320</v>
      </c>
      <c r="M131" s="26">
        <v>0</v>
      </c>
      <c r="N131" s="27">
        <v>0</v>
      </c>
      <c r="O131" s="27">
        <v>0</v>
      </c>
      <c r="P131" s="27">
        <v>0</v>
      </c>
      <c r="Q131" s="27">
        <v>0</v>
      </c>
      <c r="R131" s="27">
        <v>0</v>
      </c>
      <c r="S131" s="27">
        <v>0</v>
      </c>
      <c r="T131" s="27">
        <v>0</v>
      </c>
      <c r="U131" s="27">
        <v>0</v>
      </c>
      <c r="V131" s="27">
        <v>9</v>
      </c>
      <c r="W131" s="27">
        <v>1</v>
      </c>
      <c r="X131" s="27">
        <v>9</v>
      </c>
      <c r="Y131" s="27">
        <v>15</v>
      </c>
      <c r="Z131" s="27">
        <v>15</v>
      </c>
      <c r="AA131" s="27">
        <v>46</v>
      </c>
      <c r="AB131" s="27"/>
      <c r="AC131" s="27"/>
      <c r="AD131" s="27"/>
      <c r="AE131" s="27"/>
      <c r="AF131" s="27"/>
      <c r="AG131" s="27"/>
      <c r="AH131" s="28"/>
    </row>
    <row r="132" spans="11:34" x14ac:dyDescent="0.3">
      <c r="K132" s="24" t="s">
        <v>57</v>
      </c>
      <c r="L132" s="56">
        <v>42353</v>
      </c>
      <c r="M132" s="26">
        <v>0</v>
      </c>
      <c r="N132" s="27">
        <v>0</v>
      </c>
      <c r="O132" s="27">
        <v>0</v>
      </c>
      <c r="P132" s="27">
        <v>0</v>
      </c>
      <c r="Q132" s="27">
        <v>0</v>
      </c>
      <c r="R132" s="27">
        <v>0</v>
      </c>
      <c r="S132" s="27">
        <v>0</v>
      </c>
      <c r="T132" s="27">
        <v>0</v>
      </c>
      <c r="U132" s="27">
        <v>0</v>
      </c>
      <c r="V132" s="27">
        <v>5</v>
      </c>
      <c r="W132" s="27">
        <v>0</v>
      </c>
      <c r="X132" s="27">
        <v>2</v>
      </c>
      <c r="Y132" s="27">
        <v>6</v>
      </c>
      <c r="Z132" s="27">
        <v>2</v>
      </c>
      <c r="AA132" s="27">
        <v>23</v>
      </c>
      <c r="AB132" s="27">
        <v>20</v>
      </c>
      <c r="AC132" s="27"/>
      <c r="AD132" s="27"/>
      <c r="AE132" s="27"/>
      <c r="AF132" s="27"/>
      <c r="AG132" s="27"/>
      <c r="AH132" s="28"/>
    </row>
    <row r="133" spans="11:34" x14ac:dyDescent="0.3">
      <c r="K133" s="24" t="s">
        <v>31</v>
      </c>
      <c r="L133" s="25" t="s">
        <v>33</v>
      </c>
      <c r="M133" s="26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8"/>
    </row>
    <row r="134" spans="11:34" x14ac:dyDescent="0.3">
      <c r="K134" s="24" t="s">
        <v>32</v>
      </c>
      <c r="L134" s="25" t="s">
        <v>33</v>
      </c>
      <c r="M134" s="26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  <c r="AH134" s="28"/>
    </row>
    <row r="135" spans="11:34" x14ac:dyDescent="0.3">
      <c r="K135" s="24" t="s">
        <v>58</v>
      </c>
      <c r="L135" s="25" t="s">
        <v>33</v>
      </c>
      <c r="M135" s="26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8"/>
    </row>
    <row r="136" spans="11:34" x14ac:dyDescent="0.3">
      <c r="K136" s="24" t="s">
        <v>59</v>
      </c>
      <c r="L136" s="25" t="s">
        <v>33</v>
      </c>
      <c r="M136" s="26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  <c r="AH136" s="28"/>
    </row>
    <row r="137" spans="11:34" x14ac:dyDescent="0.3">
      <c r="K137" s="24" t="s">
        <v>60</v>
      </c>
      <c r="L137" s="25" t="s">
        <v>33</v>
      </c>
      <c r="M137" s="26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8"/>
    </row>
    <row r="138" spans="11:34" ht="15" thickBot="1" x14ac:dyDescent="0.35">
      <c r="K138" s="30" t="s">
        <v>61</v>
      </c>
      <c r="L138" s="31" t="s">
        <v>33</v>
      </c>
      <c r="M138" s="32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4"/>
    </row>
    <row r="139" spans="11:34" x14ac:dyDescent="0.3">
      <c r="K139" s="35"/>
      <c r="L139" s="35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</row>
    <row r="140" spans="11:34" x14ac:dyDescent="0.3">
      <c r="K140" s="35"/>
      <c r="L140" s="35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</row>
    <row r="141" spans="11:34" x14ac:dyDescent="0.3">
      <c r="K141" s="35"/>
      <c r="L141" s="35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</row>
    <row r="142" spans="11:34" x14ac:dyDescent="0.3">
      <c r="K142" s="15"/>
      <c r="L142" s="16" t="s">
        <v>40</v>
      </c>
      <c r="M142" s="16"/>
      <c r="N142" s="16"/>
      <c r="O142" s="15"/>
      <c r="P142" s="17"/>
      <c r="Q142" s="15"/>
      <c r="R142" s="15" t="s">
        <v>39</v>
      </c>
      <c r="S142" s="16"/>
      <c r="T142" s="16"/>
      <c r="U142" s="15"/>
      <c r="V142" s="17"/>
      <c r="W142" s="16"/>
      <c r="X142" s="16"/>
      <c r="Y142" s="16"/>
      <c r="Z142" s="16"/>
      <c r="AA142" s="16"/>
      <c r="AB142" s="54" t="s">
        <v>44</v>
      </c>
      <c r="AC142" s="16"/>
      <c r="AD142" s="16"/>
      <c r="AE142" s="16"/>
      <c r="AF142" s="16"/>
      <c r="AG142" s="16"/>
      <c r="AH142" s="16"/>
    </row>
    <row r="143" spans="11:34" ht="15" thickBot="1" x14ac:dyDescent="0.35"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  <c r="AA143" s="37"/>
      <c r="AB143" s="37"/>
      <c r="AC143" s="37"/>
      <c r="AD143" s="37"/>
      <c r="AE143" s="37"/>
      <c r="AF143" s="37"/>
      <c r="AG143" s="37"/>
      <c r="AH143" s="37"/>
    </row>
    <row r="144" spans="11:34" ht="14.4" customHeight="1" x14ac:dyDescent="0.3">
      <c r="K144" s="61" t="s">
        <v>42</v>
      </c>
      <c r="L144" s="61"/>
      <c r="M144" s="58" t="s">
        <v>75</v>
      </c>
      <c r="N144" s="58" t="s">
        <v>76</v>
      </c>
      <c r="O144" s="58" t="s">
        <v>77</v>
      </c>
      <c r="P144" s="58" t="s">
        <v>78</v>
      </c>
      <c r="Q144" s="58" t="s">
        <v>79</v>
      </c>
      <c r="R144" s="58" t="s">
        <v>80</v>
      </c>
      <c r="S144" s="58" t="s">
        <v>81</v>
      </c>
      <c r="T144" s="58" t="s">
        <v>82</v>
      </c>
      <c r="U144" s="58" t="s">
        <v>83</v>
      </c>
      <c r="V144" s="58" t="s">
        <v>84</v>
      </c>
      <c r="W144" s="58" t="s">
        <v>85</v>
      </c>
      <c r="X144" s="58" t="s">
        <v>86</v>
      </c>
      <c r="Y144" s="58" t="s">
        <v>87</v>
      </c>
      <c r="Z144" s="58" t="s">
        <v>88</v>
      </c>
      <c r="AA144" s="58" t="s">
        <v>89</v>
      </c>
      <c r="AB144" s="58" t="s">
        <v>90</v>
      </c>
      <c r="AC144" s="58" t="s">
        <v>91</v>
      </c>
      <c r="AD144" s="58" t="s">
        <v>92</v>
      </c>
      <c r="AE144" s="58" t="s">
        <v>93</v>
      </c>
      <c r="AF144" s="58" t="s">
        <v>94</v>
      </c>
      <c r="AG144" s="58" t="s">
        <v>95</v>
      </c>
      <c r="AH144" s="58" t="s">
        <v>96</v>
      </c>
    </row>
    <row r="145" spans="11:34" ht="15" thickBot="1" x14ac:dyDescent="0.35">
      <c r="K145" s="62"/>
      <c r="L145" s="62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</row>
    <row r="146" spans="11:34" x14ac:dyDescent="0.3">
      <c r="K146" s="19" t="s">
        <v>46</v>
      </c>
      <c r="L146" s="55">
        <v>41793</v>
      </c>
      <c r="M146" s="38">
        <v>105</v>
      </c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3"/>
    </row>
    <row r="147" spans="11:34" x14ac:dyDescent="0.3">
      <c r="K147" s="24" t="s">
        <v>47</v>
      </c>
      <c r="L147" s="56">
        <v>41823</v>
      </c>
      <c r="M147" s="39">
        <v>97</v>
      </c>
      <c r="N147" s="27">
        <v>151</v>
      </c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8"/>
    </row>
    <row r="148" spans="11:34" x14ac:dyDescent="0.3">
      <c r="K148" s="24" t="s">
        <v>48</v>
      </c>
      <c r="L148" s="56">
        <v>41858</v>
      </c>
      <c r="M148" s="39">
        <v>52</v>
      </c>
      <c r="N148" s="27">
        <v>121</v>
      </c>
      <c r="O148" s="27">
        <v>72</v>
      </c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8"/>
    </row>
    <row r="149" spans="11:34" x14ac:dyDescent="0.3">
      <c r="K149" s="24" t="s">
        <v>49</v>
      </c>
      <c r="L149" s="56">
        <v>41883</v>
      </c>
      <c r="M149" s="39">
        <v>33</v>
      </c>
      <c r="N149" s="27">
        <v>85</v>
      </c>
      <c r="O149" s="27">
        <v>56</v>
      </c>
      <c r="P149" s="27">
        <v>39</v>
      </c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8"/>
    </row>
    <row r="150" spans="11:34" x14ac:dyDescent="0.3">
      <c r="K150" s="24" t="s">
        <v>50</v>
      </c>
      <c r="L150" s="56">
        <v>41914</v>
      </c>
      <c r="M150" s="39">
        <v>26</v>
      </c>
      <c r="N150" s="27">
        <v>66</v>
      </c>
      <c r="O150" s="27">
        <v>51</v>
      </c>
      <c r="P150" s="27">
        <v>35</v>
      </c>
      <c r="Q150" s="27">
        <v>18</v>
      </c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8"/>
    </row>
    <row r="151" spans="11:34" x14ac:dyDescent="0.3">
      <c r="K151" s="24" t="s">
        <v>27</v>
      </c>
      <c r="L151" s="56">
        <v>41948</v>
      </c>
      <c r="M151" s="39">
        <v>12</v>
      </c>
      <c r="N151" s="27">
        <v>30</v>
      </c>
      <c r="O151" s="27">
        <v>24</v>
      </c>
      <c r="P151" s="27">
        <v>17</v>
      </c>
      <c r="Q151" s="27">
        <v>13</v>
      </c>
      <c r="R151" s="27">
        <v>20</v>
      </c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8"/>
    </row>
    <row r="152" spans="11:34" x14ac:dyDescent="0.3">
      <c r="K152" s="24" t="s">
        <v>51</v>
      </c>
      <c r="L152" s="56">
        <v>41981</v>
      </c>
      <c r="M152" s="39">
        <v>4</v>
      </c>
      <c r="N152" s="27">
        <v>15</v>
      </c>
      <c r="O152" s="27">
        <v>6</v>
      </c>
      <c r="P152" s="27">
        <v>9</v>
      </c>
      <c r="Q152" s="27">
        <v>7</v>
      </c>
      <c r="R152" s="27">
        <v>11</v>
      </c>
      <c r="S152" s="27">
        <v>25</v>
      </c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8"/>
    </row>
    <row r="153" spans="11:34" x14ac:dyDescent="0.3">
      <c r="K153" s="24" t="s">
        <v>28</v>
      </c>
      <c r="L153" s="56">
        <v>42034</v>
      </c>
      <c r="M153" s="39">
        <v>0</v>
      </c>
      <c r="N153" s="27">
        <v>5</v>
      </c>
      <c r="O153" s="27">
        <v>3</v>
      </c>
      <c r="P153" s="27">
        <v>2</v>
      </c>
      <c r="Q153" s="27">
        <v>3</v>
      </c>
      <c r="R153" s="27">
        <v>4</v>
      </c>
      <c r="S153" s="27">
        <v>12</v>
      </c>
      <c r="T153" s="27">
        <v>57</v>
      </c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8"/>
    </row>
    <row r="154" spans="11:34" x14ac:dyDescent="0.3">
      <c r="K154" s="24" t="s">
        <v>29</v>
      </c>
      <c r="L154" s="56">
        <v>42073</v>
      </c>
      <c r="M154" s="39">
        <v>0</v>
      </c>
      <c r="N154" s="27">
        <v>0</v>
      </c>
      <c r="O154" s="27">
        <v>0</v>
      </c>
      <c r="P154" s="27">
        <v>0</v>
      </c>
      <c r="Q154" s="27">
        <v>0</v>
      </c>
      <c r="R154" s="27">
        <v>0</v>
      </c>
      <c r="S154" s="27">
        <v>2</v>
      </c>
      <c r="T154" s="27">
        <v>31</v>
      </c>
      <c r="U154" s="27">
        <v>38</v>
      </c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8"/>
    </row>
    <row r="155" spans="11:34" x14ac:dyDescent="0.3">
      <c r="K155" s="24" t="s">
        <v>52</v>
      </c>
      <c r="L155" s="56">
        <v>42101</v>
      </c>
      <c r="M155" s="39">
        <v>0</v>
      </c>
      <c r="N155" s="27">
        <v>0</v>
      </c>
      <c r="O155" s="27">
        <v>0</v>
      </c>
      <c r="P155" s="27">
        <v>0</v>
      </c>
      <c r="Q155" s="27">
        <v>0</v>
      </c>
      <c r="R155" s="27">
        <v>0</v>
      </c>
      <c r="S155" s="27">
        <v>1</v>
      </c>
      <c r="T155" s="27">
        <v>22</v>
      </c>
      <c r="U155" s="27">
        <v>23</v>
      </c>
      <c r="V155" s="27">
        <v>47</v>
      </c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8"/>
    </row>
    <row r="156" spans="11:34" x14ac:dyDescent="0.3">
      <c r="K156" s="24" t="s">
        <v>53</v>
      </c>
      <c r="L156" s="56">
        <v>42158</v>
      </c>
      <c r="M156" s="39">
        <v>0</v>
      </c>
      <c r="N156" s="27">
        <v>0</v>
      </c>
      <c r="O156" s="27">
        <v>0</v>
      </c>
      <c r="P156" s="27">
        <v>0</v>
      </c>
      <c r="Q156" s="27">
        <v>0</v>
      </c>
      <c r="R156" s="27">
        <v>0</v>
      </c>
      <c r="S156" s="27">
        <v>1</v>
      </c>
      <c r="T156" s="27">
        <v>11</v>
      </c>
      <c r="U156" s="27">
        <v>14</v>
      </c>
      <c r="V156" s="27">
        <v>33</v>
      </c>
      <c r="W156" s="27">
        <v>49</v>
      </c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8"/>
    </row>
    <row r="157" spans="11:34" x14ac:dyDescent="0.3">
      <c r="K157" s="24" t="s">
        <v>54</v>
      </c>
      <c r="L157" s="56">
        <v>42207</v>
      </c>
      <c r="M157" s="26">
        <v>0</v>
      </c>
      <c r="N157" s="27">
        <v>0</v>
      </c>
      <c r="O157" s="27">
        <v>0</v>
      </c>
      <c r="P157" s="27">
        <v>0</v>
      </c>
      <c r="Q157" s="27">
        <v>0</v>
      </c>
      <c r="R157" s="27">
        <v>0</v>
      </c>
      <c r="S157" s="27">
        <v>0</v>
      </c>
      <c r="T157" s="27">
        <v>2</v>
      </c>
      <c r="U157" s="27">
        <v>10</v>
      </c>
      <c r="V157" s="27">
        <v>26</v>
      </c>
      <c r="W157" s="27">
        <v>33</v>
      </c>
      <c r="X157" s="27">
        <v>43</v>
      </c>
      <c r="Y157" s="27"/>
      <c r="Z157" s="27"/>
      <c r="AA157" s="27"/>
      <c r="AB157" s="27"/>
      <c r="AC157" s="27"/>
      <c r="AD157" s="27"/>
      <c r="AE157" s="27"/>
      <c r="AF157" s="27"/>
      <c r="AG157" s="27"/>
      <c r="AH157" s="28"/>
    </row>
    <row r="158" spans="11:34" x14ac:dyDescent="0.3">
      <c r="K158" s="24" t="s">
        <v>55</v>
      </c>
      <c r="L158" s="56">
        <v>42244</v>
      </c>
      <c r="M158" s="29">
        <v>0</v>
      </c>
      <c r="N158" s="22">
        <v>0</v>
      </c>
      <c r="O158" s="22">
        <v>0</v>
      </c>
      <c r="P158" s="22">
        <v>0</v>
      </c>
      <c r="Q158" s="22">
        <v>0</v>
      </c>
      <c r="R158" s="22">
        <v>0</v>
      </c>
      <c r="S158" s="22">
        <v>0</v>
      </c>
      <c r="T158" s="22">
        <v>1</v>
      </c>
      <c r="U158" s="22">
        <v>5</v>
      </c>
      <c r="V158" s="22">
        <v>18</v>
      </c>
      <c r="W158" s="22">
        <v>16</v>
      </c>
      <c r="X158" s="27">
        <v>32</v>
      </c>
      <c r="Y158" s="27">
        <v>33</v>
      </c>
      <c r="Z158" s="27"/>
      <c r="AA158" s="27"/>
      <c r="AB158" s="27"/>
      <c r="AC158" s="27"/>
      <c r="AD158" s="27"/>
      <c r="AE158" s="27"/>
      <c r="AF158" s="27"/>
      <c r="AG158" s="27"/>
      <c r="AH158" s="28"/>
    </row>
    <row r="159" spans="11:34" x14ac:dyDescent="0.3">
      <c r="K159" s="24" t="s">
        <v>56</v>
      </c>
      <c r="L159" s="56">
        <v>42290</v>
      </c>
      <c r="M159" s="26">
        <v>0</v>
      </c>
      <c r="N159" s="27">
        <v>0</v>
      </c>
      <c r="O159" s="27">
        <v>0</v>
      </c>
      <c r="P159" s="27">
        <v>0</v>
      </c>
      <c r="Q159" s="27">
        <v>0</v>
      </c>
      <c r="R159" s="27">
        <v>0</v>
      </c>
      <c r="S159" s="27">
        <v>0</v>
      </c>
      <c r="T159" s="27">
        <v>1</v>
      </c>
      <c r="U159" s="27">
        <v>1</v>
      </c>
      <c r="V159" s="27">
        <v>10</v>
      </c>
      <c r="W159" s="27">
        <v>8</v>
      </c>
      <c r="X159" s="27">
        <v>20</v>
      </c>
      <c r="Y159" s="27">
        <v>23</v>
      </c>
      <c r="Z159" s="27">
        <v>35</v>
      </c>
      <c r="AA159" s="27"/>
      <c r="AB159" s="27"/>
      <c r="AC159" s="27"/>
      <c r="AD159" s="27"/>
      <c r="AE159" s="27"/>
      <c r="AF159" s="27"/>
      <c r="AG159" s="27"/>
      <c r="AH159" s="28"/>
    </row>
    <row r="160" spans="11:34" x14ac:dyDescent="0.3">
      <c r="K160" s="24" t="s">
        <v>30</v>
      </c>
      <c r="L160" s="56">
        <v>42320</v>
      </c>
      <c r="M160" s="26">
        <v>0</v>
      </c>
      <c r="N160" s="27">
        <v>0</v>
      </c>
      <c r="O160" s="27">
        <v>0</v>
      </c>
      <c r="P160" s="27">
        <v>0</v>
      </c>
      <c r="Q160" s="27">
        <v>0</v>
      </c>
      <c r="R160" s="27">
        <v>0</v>
      </c>
      <c r="S160" s="27">
        <v>0</v>
      </c>
      <c r="T160" s="27">
        <v>1</v>
      </c>
      <c r="U160" s="27">
        <v>1</v>
      </c>
      <c r="V160" s="27">
        <v>5</v>
      </c>
      <c r="W160" s="27">
        <v>3</v>
      </c>
      <c r="X160" s="27">
        <v>10</v>
      </c>
      <c r="Y160" s="27">
        <v>14</v>
      </c>
      <c r="Z160" s="27">
        <v>24</v>
      </c>
      <c r="AA160" s="27">
        <v>17</v>
      </c>
      <c r="AB160" s="27"/>
      <c r="AC160" s="27"/>
      <c r="AD160" s="27"/>
      <c r="AE160" s="27"/>
      <c r="AF160" s="27"/>
      <c r="AG160" s="27"/>
      <c r="AH160" s="28"/>
    </row>
    <row r="161" spans="11:34" x14ac:dyDescent="0.3">
      <c r="K161" s="24" t="s">
        <v>57</v>
      </c>
      <c r="L161" s="56">
        <v>42353</v>
      </c>
      <c r="M161" s="26">
        <v>0</v>
      </c>
      <c r="N161" s="27">
        <v>0</v>
      </c>
      <c r="O161" s="27">
        <v>0</v>
      </c>
      <c r="P161" s="27">
        <v>0</v>
      </c>
      <c r="Q161" s="27">
        <v>0</v>
      </c>
      <c r="R161" s="27">
        <v>0</v>
      </c>
      <c r="S161" s="27">
        <v>0</v>
      </c>
      <c r="T161" s="27">
        <v>0</v>
      </c>
      <c r="U161" s="27">
        <v>0</v>
      </c>
      <c r="V161" s="27">
        <v>0</v>
      </c>
      <c r="W161" s="27">
        <v>0</v>
      </c>
      <c r="X161" s="27">
        <v>2</v>
      </c>
      <c r="Y161" s="27">
        <v>5</v>
      </c>
      <c r="Z161" s="27">
        <v>10</v>
      </c>
      <c r="AA161" s="27">
        <v>8</v>
      </c>
      <c r="AB161" s="27">
        <v>48</v>
      </c>
      <c r="AC161" s="27"/>
      <c r="AD161" s="27"/>
      <c r="AE161" s="27"/>
      <c r="AF161" s="27"/>
      <c r="AG161" s="27"/>
      <c r="AH161" s="28"/>
    </row>
    <row r="162" spans="11:34" x14ac:dyDescent="0.3">
      <c r="K162" s="24" t="s">
        <v>31</v>
      </c>
      <c r="L162" s="25" t="s">
        <v>33</v>
      </c>
      <c r="M162" s="26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8"/>
    </row>
    <row r="163" spans="11:34" x14ac:dyDescent="0.3">
      <c r="K163" s="24" t="s">
        <v>32</v>
      </c>
      <c r="L163" s="25" t="s">
        <v>33</v>
      </c>
      <c r="M163" s="26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8"/>
    </row>
    <row r="164" spans="11:34" x14ac:dyDescent="0.3">
      <c r="K164" s="24" t="s">
        <v>58</v>
      </c>
      <c r="L164" s="25" t="s">
        <v>33</v>
      </c>
      <c r="M164" s="26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G164" s="27"/>
      <c r="AH164" s="28"/>
    </row>
    <row r="165" spans="11:34" x14ac:dyDescent="0.3">
      <c r="K165" s="24" t="s">
        <v>59</v>
      </c>
      <c r="L165" s="25" t="s">
        <v>33</v>
      </c>
      <c r="M165" s="26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8"/>
    </row>
    <row r="166" spans="11:34" x14ac:dyDescent="0.3">
      <c r="K166" s="24" t="s">
        <v>60</v>
      </c>
      <c r="L166" s="25" t="s">
        <v>33</v>
      </c>
      <c r="M166" s="26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8"/>
    </row>
    <row r="167" spans="11:34" ht="15" thickBot="1" x14ac:dyDescent="0.35">
      <c r="K167" s="30" t="s">
        <v>61</v>
      </c>
      <c r="L167" s="31" t="s">
        <v>33</v>
      </c>
      <c r="M167" s="32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4"/>
    </row>
  </sheetData>
  <mergeCells count="139">
    <mergeCell ref="AD144:AD145"/>
    <mergeCell ref="AE144:AE145"/>
    <mergeCell ref="AF144:AF145"/>
    <mergeCell ref="AG144:AG145"/>
    <mergeCell ref="AH144:AH145"/>
    <mergeCell ref="X144:X145"/>
    <mergeCell ref="Y144:Y145"/>
    <mergeCell ref="Z144:Z145"/>
    <mergeCell ref="AA144:AA145"/>
    <mergeCell ref="AB144:AB145"/>
    <mergeCell ref="AC144:AC145"/>
    <mergeCell ref="R144:R145"/>
    <mergeCell ref="S144:S145"/>
    <mergeCell ref="T144:T145"/>
    <mergeCell ref="U144:U145"/>
    <mergeCell ref="V144:V145"/>
    <mergeCell ref="W144:W145"/>
    <mergeCell ref="K144:L145"/>
    <mergeCell ref="M144:M145"/>
    <mergeCell ref="N144:N145"/>
    <mergeCell ref="O144:O145"/>
    <mergeCell ref="P144:P145"/>
    <mergeCell ref="Q144:Q145"/>
    <mergeCell ref="AD115:AD116"/>
    <mergeCell ref="AE115:AE116"/>
    <mergeCell ref="AF115:AF116"/>
    <mergeCell ref="AG115:AG116"/>
    <mergeCell ref="AH115:AH116"/>
    <mergeCell ref="X115:X116"/>
    <mergeCell ref="Y115:Y116"/>
    <mergeCell ref="Z115:Z116"/>
    <mergeCell ref="AA115:AA116"/>
    <mergeCell ref="AB115:AB116"/>
    <mergeCell ref="AC115:AC116"/>
    <mergeCell ref="R115:R116"/>
    <mergeCell ref="S115:S116"/>
    <mergeCell ref="T115:T116"/>
    <mergeCell ref="U115:U116"/>
    <mergeCell ref="V115:V116"/>
    <mergeCell ref="W115:W116"/>
    <mergeCell ref="K115:L116"/>
    <mergeCell ref="M115:M116"/>
    <mergeCell ref="N115:N116"/>
    <mergeCell ref="O115:O116"/>
    <mergeCell ref="P115:P116"/>
    <mergeCell ref="Q115:Q116"/>
    <mergeCell ref="AD88:AD89"/>
    <mergeCell ref="AE88:AE89"/>
    <mergeCell ref="AF88:AF89"/>
    <mergeCell ref="AG88:AG89"/>
    <mergeCell ref="AH88:AH89"/>
    <mergeCell ref="X88:X89"/>
    <mergeCell ref="Y88:Y89"/>
    <mergeCell ref="Z88:Z89"/>
    <mergeCell ref="AA88:AA89"/>
    <mergeCell ref="AB88:AB89"/>
    <mergeCell ref="AC88:AC89"/>
    <mergeCell ref="R88:R89"/>
    <mergeCell ref="S88:S89"/>
    <mergeCell ref="T88:T89"/>
    <mergeCell ref="U88:U89"/>
    <mergeCell ref="V88:V89"/>
    <mergeCell ref="W88:W89"/>
    <mergeCell ref="K88:L89"/>
    <mergeCell ref="M88:M89"/>
    <mergeCell ref="N88:N89"/>
    <mergeCell ref="O88:O89"/>
    <mergeCell ref="P88:P89"/>
    <mergeCell ref="Q88:Q89"/>
    <mergeCell ref="AF32:AF33"/>
    <mergeCell ref="AG32:AG33"/>
    <mergeCell ref="AH32:AH33"/>
    <mergeCell ref="AD59:AD60"/>
    <mergeCell ref="AE59:AE60"/>
    <mergeCell ref="AF59:AF60"/>
    <mergeCell ref="AG59:AG60"/>
    <mergeCell ref="AH59:AH60"/>
    <mergeCell ref="X59:X60"/>
    <mergeCell ref="Y59:Y60"/>
    <mergeCell ref="Z59:Z60"/>
    <mergeCell ref="AA59:AA60"/>
    <mergeCell ref="AB59:AB60"/>
    <mergeCell ref="AC59:AC60"/>
    <mergeCell ref="AD32:AD33"/>
    <mergeCell ref="AE32:AE33"/>
    <mergeCell ref="T32:T33"/>
    <mergeCell ref="U32:U33"/>
    <mergeCell ref="V32:V33"/>
    <mergeCell ref="W32:W33"/>
    <mergeCell ref="X32:X33"/>
    <mergeCell ref="Y32:Y33"/>
    <mergeCell ref="R59:R60"/>
    <mergeCell ref="S59:S60"/>
    <mergeCell ref="T59:T60"/>
    <mergeCell ref="U59:U60"/>
    <mergeCell ref="V59:V60"/>
    <mergeCell ref="W59:W60"/>
    <mergeCell ref="K59:L60"/>
    <mergeCell ref="M59:M60"/>
    <mergeCell ref="N59:N60"/>
    <mergeCell ref="O59:O60"/>
    <mergeCell ref="P59:P60"/>
    <mergeCell ref="Q59:Q60"/>
    <mergeCell ref="Z32:Z33"/>
    <mergeCell ref="AA32:AA33"/>
    <mergeCell ref="AB32:AB33"/>
    <mergeCell ref="AH3:AH4"/>
    <mergeCell ref="K32:L33"/>
    <mergeCell ref="M32:M33"/>
    <mergeCell ref="N32:N33"/>
    <mergeCell ref="O32:O33"/>
    <mergeCell ref="P32:P33"/>
    <mergeCell ref="Q32:Q33"/>
    <mergeCell ref="R32:R33"/>
    <mergeCell ref="S32:S33"/>
    <mergeCell ref="AB3:AB4"/>
    <mergeCell ref="AC3:AC4"/>
    <mergeCell ref="AD3:AD4"/>
    <mergeCell ref="AE3:AE4"/>
    <mergeCell ref="AF3:AF4"/>
    <mergeCell ref="AG3:AG4"/>
    <mergeCell ref="V3:V4"/>
    <mergeCell ref="W3:W4"/>
    <mergeCell ref="X3:X4"/>
    <mergeCell ref="Y3:Y4"/>
    <mergeCell ref="Z3:Z4"/>
    <mergeCell ref="AA3:AA4"/>
    <mergeCell ref="P3:P4"/>
    <mergeCell ref="Q3:Q4"/>
    <mergeCell ref="AC32:AC33"/>
    <mergeCell ref="R3:R4"/>
    <mergeCell ref="S3:S4"/>
    <mergeCell ref="T3:T4"/>
    <mergeCell ref="U3:U4"/>
    <mergeCell ref="F1:I1"/>
    <mergeCell ref="K3:L4"/>
    <mergeCell ref="M3:M4"/>
    <mergeCell ref="N3:N4"/>
    <mergeCell ref="O3:O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7"/>
  <sheetViews>
    <sheetView tabSelected="1" zoomScale="80" zoomScaleNormal="80" workbookViewId="0">
      <selection activeCell="B2" sqref="B2"/>
    </sheetView>
  </sheetViews>
  <sheetFormatPr defaultRowHeight="14.4" x14ac:dyDescent="0.3"/>
  <cols>
    <col min="1" max="1" width="10.109375" bestFit="1" customWidth="1"/>
    <col min="3" max="3" width="14" bestFit="1" customWidth="1"/>
    <col min="4" max="4" width="17.44140625" bestFit="1" customWidth="1"/>
    <col min="8" max="8" width="29.33203125" customWidth="1"/>
    <col min="9" max="9" width="8.88671875" style="10"/>
  </cols>
  <sheetData>
    <row r="1" spans="1:34" ht="16.2" x14ac:dyDescent="0.3">
      <c r="A1" s="7"/>
      <c r="B1" s="7"/>
      <c r="C1" s="7"/>
      <c r="D1" s="7"/>
      <c r="E1" s="7"/>
      <c r="F1" s="60" t="s">
        <v>22</v>
      </c>
      <c r="G1" s="60"/>
      <c r="H1" s="60"/>
      <c r="I1" s="60"/>
      <c r="K1" s="15"/>
      <c r="L1" s="16" t="s">
        <v>40</v>
      </c>
      <c r="M1" s="16"/>
      <c r="N1" s="16"/>
      <c r="O1" s="15"/>
      <c r="P1" s="17"/>
      <c r="Q1" s="15"/>
      <c r="R1" s="15" t="s">
        <v>62</v>
      </c>
      <c r="S1" s="16"/>
      <c r="T1" s="16"/>
      <c r="U1" s="15"/>
      <c r="V1" s="17"/>
      <c r="W1" s="16"/>
      <c r="X1" s="16"/>
      <c r="Y1" s="16"/>
      <c r="Z1" s="16"/>
      <c r="AA1" s="16"/>
      <c r="AB1" s="15" t="s">
        <v>63</v>
      </c>
      <c r="AC1" s="16"/>
      <c r="AD1" s="16"/>
      <c r="AE1" s="16"/>
      <c r="AF1" s="16"/>
      <c r="AG1" s="16"/>
      <c r="AH1" s="16"/>
    </row>
    <row r="2" spans="1:34" ht="16.2" thickBot="1" x14ac:dyDescent="0.35">
      <c r="A2" s="7" t="s">
        <v>18</v>
      </c>
      <c r="B2" s="7" t="s">
        <v>19</v>
      </c>
      <c r="C2" s="7" t="s">
        <v>20</v>
      </c>
      <c r="D2" s="7" t="s">
        <v>21</v>
      </c>
      <c r="E2" s="7" t="s">
        <v>0</v>
      </c>
      <c r="F2" s="7" t="s">
        <v>35</v>
      </c>
      <c r="G2" s="7" t="s">
        <v>36</v>
      </c>
      <c r="H2" s="7" t="s">
        <v>37</v>
      </c>
      <c r="I2" s="8" t="s">
        <v>38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</row>
    <row r="3" spans="1:34" ht="15.6" customHeight="1" x14ac:dyDescent="0.3">
      <c r="A3" t="s">
        <v>7</v>
      </c>
      <c r="B3" s="4">
        <v>1</v>
      </c>
      <c r="C3" s="9" t="s">
        <v>12</v>
      </c>
      <c r="D3" s="9" t="s">
        <v>23</v>
      </c>
      <c r="E3" s="9" t="s">
        <v>15</v>
      </c>
      <c r="F3" s="11">
        <v>32.650925448188815</v>
      </c>
      <c r="G3" s="11">
        <v>3.7106619416455757</v>
      </c>
      <c r="H3" s="12">
        <v>1.2894026350654326</v>
      </c>
      <c r="I3" s="11">
        <v>96.289338058354417</v>
      </c>
      <c r="K3" s="61" t="s">
        <v>41</v>
      </c>
      <c r="L3" s="61"/>
      <c r="M3" s="58" t="s">
        <v>75</v>
      </c>
      <c r="N3" s="58" t="s">
        <v>76</v>
      </c>
      <c r="O3" s="58" t="s">
        <v>77</v>
      </c>
      <c r="P3" s="58" t="s">
        <v>78</v>
      </c>
      <c r="Q3" s="58" t="s">
        <v>79</v>
      </c>
      <c r="R3" s="58" t="s">
        <v>80</v>
      </c>
      <c r="S3" s="58" t="s">
        <v>81</v>
      </c>
      <c r="T3" s="58" t="s">
        <v>82</v>
      </c>
      <c r="U3" s="58" t="s">
        <v>83</v>
      </c>
      <c r="V3" s="58" t="s">
        <v>84</v>
      </c>
      <c r="W3" s="58" t="s">
        <v>85</v>
      </c>
      <c r="X3" s="58" t="s">
        <v>86</v>
      </c>
      <c r="Y3" s="58" t="s">
        <v>87</v>
      </c>
      <c r="Z3" s="58" t="s">
        <v>88</v>
      </c>
      <c r="AA3" s="58" t="s">
        <v>89</v>
      </c>
      <c r="AB3" s="58" t="s">
        <v>90</v>
      </c>
      <c r="AC3" s="58" t="s">
        <v>91</v>
      </c>
      <c r="AD3" s="58" t="s">
        <v>92</v>
      </c>
      <c r="AE3" s="58" t="s">
        <v>93</v>
      </c>
      <c r="AF3" s="58" t="s">
        <v>94</v>
      </c>
      <c r="AG3" s="58" t="s">
        <v>95</v>
      </c>
      <c r="AH3" s="58" t="s">
        <v>96</v>
      </c>
    </row>
    <row r="4" spans="1:34" ht="16.2" thickBot="1" x14ac:dyDescent="0.35">
      <c r="A4" t="s">
        <v>8</v>
      </c>
      <c r="B4" s="4">
        <v>1</v>
      </c>
      <c r="C4" s="9" t="s">
        <v>12</v>
      </c>
      <c r="D4" s="9" t="s">
        <v>23</v>
      </c>
      <c r="E4" s="9" t="s">
        <v>15</v>
      </c>
      <c r="F4" s="11">
        <v>2.4341980125453029</v>
      </c>
      <c r="G4" s="11">
        <v>5.6619066580999089</v>
      </c>
      <c r="H4" s="12">
        <v>0.96772291354445383</v>
      </c>
      <c r="I4" s="11">
        <v>94.338093341900091</v>
      </c>
      <c r="K4" s="62"/>
      <c r="L4" s="62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</row>
    <row r="5" spans="1:34" ht="15.6" x14ac:dyDescent="0.3">
      <c r="A5" t="s">
        <v>9</v>
      </c>
      <c r="B5" s="4">
        <v>1</v>
      </c>
      <c r="C5" s="9" t="s">
        <v>12</v>
      </c>
      <c r="D5" s="9" t="s">
        <v>23</v>
      </c>
      <c r="E5" s="9" t="s">
        <v>15</v>
      </c>
      <c r="F5" s="11">
        <v>1.634159691796131</v>
      </c>
      <c r="G5" s="11">
        <v>8.8101949064006231</v>
      </c>
      <c r="H5" s="12">
        <v>0.92823964785395485</v>
      </c>
      <c r="I5" s="11">
        <v>91.189805093599375</v>
      </c>
      <c r="K5" s="19" t="s">
        <v>46</v>
      </c>
      <c r="L5" s="55">
        <v>41793</v>
      </c>
      <c r="M5" s="41">
        <v>68</v>
      </c>
      <c r="N5" s="42"/>
      <c r="O5" s="42"/>
      <c r="P5" s="42"/>
      <c r="Q5" s="42"/>
      <c r="R5" s="42"/>
      <c r="S5" s="42"/>
      <c r="T5" s="42"/>
      <c r="U5" s="42"/>
      <c r="V5" s="42"/>
      <c r="W5" s="42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4"/>
    </row>
    <row r="6" spans="1:34" ht="15.6" x14ac:dyDescent="0.3">
      <c r="A6" t="s">
        <v>10</v>
      </c>
      <c r="B6" s="4">
        <v>1</v>
      </c>
      <c r="C6" s="9" t="s">
        <v>12</v>
      </c>
      <c r="D6" s="9" t="s">
        <v>23</v>
      </c>
      <c r="E6" s="9" t="s">
        <v>15</v>
      </c>
      <c r="F6" s="11">
        <v>21.656609531717027</v>
      </c>
      <c r="G6" s="11">
        <v>14.500563529423797</v>
      </c>
      <c r="H6" s="12">
        <v>1.071560460022932</v>
      </c>
      <c r="I6" s="11">
        <v>85.4994364705762</v>
      </c>
      <c r="K6" s="24" t="s">
        <v>47</v>
      </c>
      <c r="L6" s="56">
        <v>41823</v>
      </c>
      <c r="M6" s="45">
        <v>67</v>
      </c>
      <c r="N6" s="46">
        <v>40</v>
      </c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7"/>
    </row>
    <row r="7" spans="1:34" ht="15.6" x14ac:dyDescent="0.3">
      <c r="A7" t="s">
        <v>7</v>
      </c>
      <c r="B7" s="4">
        <v>2</v>
      </c>
      <c r="C7" s="9" t="s">
        <v>12</v>
      </c>
      <c r="D7" s="9" t="s">
        <v>23</v>
      </c>
      <c r="E7" s="9" t="s">
        <v>15</v>
      </c>
      <c r="F7" s="11">
        <v>9.1436943446247874</v>
      </c>
      <c r="G7" s="11">
        <v>6.5357348029729945</v>
      </c>
      <c r="H7" s="12">
        <v>1.0260795954165181</v>
      </c>
      <c r="I7" s="11">
        <v>93.464265197027004</v>
      </c>
      <c r="K7" s="24" t="s">
        <v>48</v>
      </c>
      <c r="L7" s="56">
        <v>41858</v>
      </c>
      <c r="M7" s="45">
        <v>64</v>
      </c>
      <c r="N7" s="46">
        <v>40</v>
      </c>
      <c r="O7" s="46">
        <v>73</v>
      </c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7"/>
    </row>
    <row r="8" spans="1:34" ht="15.6" x14ac:dyDescent="0.3">
      <c r="A8" t="s">
        <v>8</v>
      </c>
      <c r="B8" s="4">
        <v>2</v>
      </c>
      <c r="C8" s="9" t="s">
        <v>12</v>
      </c>
      <c r="D8" s="9" t="s">
        <v>23</v>
      </c>
      <c r="E8" s="9" t="s">
        <v>15</v>
      </c>
      <c r="F8" s="11">
        <v>3.6519226427085387</v>
      </c>
      <c r="G8" s="11">
        <v>10.293770320816835</v>
      </c>
      <c r="H8" s="12">
        <v>0.93358152321891708</v>
      </c>
      <c r="I8" s="11">
        <v>89.706229679183167</v>
      </c>
      <c r="K8" s="24" t="s">
        <v>49</v>
      </c>
      <c r="L8" s="56">
        <v>41883</v>
      </c>
      <c r="M8" s="45">
        <v>58</v>
      </c>
      <c r="N8" s="46">
        <v>40</v>
      </c>
      <c r="O8" s="46">
        <v>73</v>
      </c>
      <c r="P8" s="46">
        <v>25</v>
      </c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7"/>
    </row>
    <row r="9" spans="1:34" ht="15.6" x14ac:dyDescent="0.3">
      <c r="A9" t="s">
        <v>9</v>
      </c>
      <c r="B9" s="4">
        <v>2</v>
      </c>
      <c r="C9" s="9" t="s">
        <v>12</v>
      </c>
      <c r="D9" s="9" t="s">
        <v>23</v>
      </c>
      <c r="E9" s="9" t="s">
        <v>15</v>
      </c>
      <c r="F9" s="11">
        <v>6.5005819996778396</v>
      </c>
      <c r="G9" s="11">
        <v>14.338414856246402</v>
      </c>
      <c r="H9" s="12">
        <v>0.92162167143431417</v>
      </c>
      <c r="I9" s="11">
        <v>85.661585143753598</v>
      </c>
      <c r="K9" s="24" t="s">
        <v>50</v>
      </c>
      <c r="L9" s="56">
        <v>41914</v>
      </c>
      <c r="M9" s="45">
        <v>56</v>
      </c>
      <c r="N9" s="46">
        <v>40</v>
      </c>
      <c r="O9" s="46">
        <v>73</v>
      </c>
      <c r="P9" s="46">
        <v>24</v>
      </c>
      <c r="Q9" s="46">
        <v>8</v>
      </c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7"/>
    </row>
    <row r="10" spans="1:34" ht="15.6" x14ac:dyDescent="0.3">
      <c r="A10" t="s">
        <v>10</v>
      </c>
      <c r="B10" s="4">
        <v>2</v>
      </c>
      <c r="C10" s="9" t="s">
        <v>12</v>
      </c>
      <c r="D10" s="9" t="s">
        <v>23</v>
      </c>
      <c r="E10" s="9" t="s">
        <v>15</v>
      </c>
      <c r="F10" s="11">
        <v>32.962756202749709</v>
      </c>
      <c r="G10" s="11">
        <v>7.8030302636633575</v>
      </c>
      <c r="H10" s="12">
        <v>1.2515972593908635</v>
      </c>
      <c r="I10" s="11">
        <v>92.196969736336641</v>
      </c>
      <c r="K10" s="24" t="s">
        <v>27</v>
      </c>
      <c r="L10" s="56">
        <v>41948</v>
      </c>
      <c r="M10" s="45">
        <v>55</v>
      </c>
      <c r="N10" s="46">
        <v>40</v>
      </c>
      <c r="O10" s="46">
        <v>70</v>
      </c>
      <c r="P10" s="46">
        <v>23</v>
      </c>
      <c r="Q10" s="46">
        <v>8</v>
      </c>
      <c r="R10" s="46">
        <v>9</v>
      </c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7"/>
    </row>
    <row r="11" spans="1:34" ht="15.6" x14ac:dyDescent="0.3">
      <c r="A11" t="s">
        <v>7</v>
      </c>
      <c r="B11" s="4">
        <v>1</v>
      </c>
      <c r="C11" s="9" t="s">
        <v>12</v>
      </c>
      <c r="D11" s="9" t="s">
        <v>23</v>
      </c>
      <c r="E11" s="9" t="s">
        <v>16</v>
      </c>
      <c r="F11" s="11">
        <v>40.162404081837948</v>
      </c>
      <c r="G11" s="11">
        <v>5.3812270832319911</v>
      </c>
      <c r="H11" s="12">
        <v>1.3478117699860594</v>
      </c>
      <c r="I11" s="11">
        <v>94.618772916768009</v>
      </c>
      <c r="K11" s="24" t="s">
        <v>51</v>
      </c>
      <c r="L11" s="56">
        <v>41981</v>
      </c>
      <c r="M11" s="45">
        <v>49</v>
      </c>
      <c r="N11" s="46">
        <v>36</v>
      </c>
      <c r="O11" s="46">
        <v>59</v>
      </c>
      <c r="P11" s="46">
        <v>20</v>
      </c>
      <c r="Q11" s="46">
        <v>7</v>
      </c>
      <c r="R11" s="46">
        <v>8</v>
      </c>
      <c r="S11" s="46">
        <v>6</v>
      </c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7"/>
    </row>
    <row r="12" spans="1:34" ht="15.6" x14ac:dyDescent="0.3">
      <c r="A12" t="s">
        <v>8</v>
      </c>
      <c r="B12" s="4">
        <v>1</v>
      </c>
      <c r="C12" s="9" t="s">
        <v>12</v>
      </c>
      <c r="D12" s="9" t="s">
        <v>23</v>
      </c>
      <c r="E12" s="9" t="s">
        <v>16</v>
      </c>
      <c r="F12" s="11">
        <v>2.4774640041710754</v>
      </c>
      <c r="G12" s="11">
        <v>3.2049612411305723</v>
      </c>
      <c r="H12" s="12">
        <v>0.99272502763040515</v>
      </c>
      <c r="I12" s="11">
        <v>96.795038758869424</v>
      </c>
      <c r="K12" s="24" t="s">
        <v>28</v>
      </c>
      <c r="L12" s="56">
        <v>42034</v>
      </c>
      <c r="M12" s="45">
        <v>48</v>
      </c>
      <c r="N12" s="46">
        <v>35</v>
      </c>
      <c r="O12" s="46">
        <v>56</v>
      </c>
      <c r="P12" s="46">
        <v>18</v>
      </c>
      <c r="Q12" s="46">
        <v>7</v>
      </c>
      <c r="R12" s="46">
        <v>7</v>
      </c>
      <c r="S12" s="46">
        <v>5</v>
      </c>
      <c r="T12" s="46">
        <v>2</v>
      </c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7"/>
    </row>
    <row r="13" spans="1:34" ht="15.6" x14ac:dyDescent="0.3">
      <c r="A13" t="s">
        <v>9</v>
      </c>
      <c r="B13" s="4">
        <v>1</v>
      </c>
      <c r="C13" s="9" t="s">
        <v>12</v>
      </c>
      <c r="D13" s="9" t="s">
        <v>23</v>
      </c>
      <c r="E13" s="9" t="s">
        <v>16</v>
      </c>
      <c r="F13" s="11">
        <v>1.3347210518319517</v>
      </c>
      <c r="G13" s="11">
        <v>8.0805405946093849</v>
      </c>
      <c r="H13" s="12">
        <v>0.93254180457222557</v>
      </c>
      <c r="I13" s="11">
        <v>91.919459405390612</v>
      </c>
      <c r="K13" s="24" t="s">
        <v>29</v>
      </c>
      <c r="L13" s="56">
        <v>42073</v>
      </c>
      <c r="M13" s="45">
        <v>43</v>
      </c>
      <c r="N13" s="46">
        <v>27</v>
      </c>
      <c r="O13" s="46">
        <v>46</v>
      </c>
      <c r="P13" s="46">
        <v>16</v>
      </c>
      <c r="Q13" s="46">
        <v>7</v>
      </c>
      <c r="R13" s="46">
        <v>7</v>
      </c>
      <c r="S13" s="46">
        <v>3</v>
      </c>
      <c r="T13" s="46">
        <v>0</v>
      </c>
      <c r="U13" s="46">
        <v>3</v>
      </c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7"/>
    </row>
    <row r="14" spans="1:34" ht="15.6" x14ac:dyDescent="0.3">
      <c r="A14" t="s">
        <v>10</v>
      </c>
      <c r="B14" s="4">
        <v>1</v>
      </c>
      <c r="C14" s="9" t="s">
        <v>12</v>
      </c>
      <c r="D14" s="9" t="s">
        <v>23</v>
      </c>
      <c r="E14" s="9" t="s">
        <v>16</v>
      </c>
      <c r="F14" s="11">
        <v>16.357344725474363</v>
      </c>
      <c r="G14" s="11">
        <v>12.326034993195496</v>
      </c>
      <c r="H14" s="12">
        <v>1.0403130973227888</v>
      </c>
      <c r="I14" s="11">
        <v>87.673965006804508</v>
      </c>
      <c r="K14" s="24" t="s">
        <v>52</v>
      </c>
      <c r="L14" s="56">
        <v>42101</v>
      </c>
      <c r="M14" s="45">
        <v>38</v>
      </c>
      <c r="N14" s="46">
        <v>25</v>
      </c>
      <c r="O14" s="46">
        <v>37</v>
      </c>
      <c r="P14" s="46">
        <v>14</v>
      </c>
      <c r="Q14" s="46">
        <v>7</v>
      </c>
      <c r="R14" s="46">
        <v>7</v>
      </c>
      <c r="S14" s="46">
        <v>3</v>
      </c>
      <c r="T14" s="46">
        <v>0</v>
      </c>
      <c r="U14" s="46">
        <v>3</v>
      </c>
      <c r="V14" s="46">
        <v>4</v>
      </c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7"/>
    </row>
    <row r="15" spans="1:34" ht="15.6" x14ac:dyDescent="0.3">
      <c r="A15" t="s">
        <v>7</v>
      </c>
      <c r="B15" s="4">
        <v>2</v>
      </c>
      <c r="C15" s="9" t="s">
        <v>12</v>
      </c>
      <c r="D15" s="9" t="s">
        <v>23</v>
      </c>
      <c r="E15" s="9" t="s">
        <v>16</v>
      </c>
      <c r="F15" s="11">
        <v>9.3030841140992955</v>
      </c>
      <c r="G15" s="11">
        <v>6.4567354686813534</v>
      </c>
      <c r="H15" s="12">
        <v>1.0284634864541795</v>
      </c>
      <c r="I15" s="11">
        <v>93.543264531318641</v>
      </c>
      <c r="K15" s="24" t="s">
        <v>53</v>
      </c>
      <c r="L15" s="56">
        <v>42158</v>
      </c>
      <c r="M15" s="45">
        <v>30</v>
      </c>
      <c r="N15" s="46">
        <v>17</v>
      </c>
      <c r="O15" s="46">
        <v>25</v>
      </c>
      <c r="P15" s="46">
        <v>10</v>
      </c>
      <c r="Q15" s="46">
        <v>4</v>
      </c>
      <c r="R15" s="46">
        <v>7</v>
      </c>
      <c r="S15" s="46">
        <v>3</v>
      </c>
      <c r="T15" s="46">
        <v>0</v>
      </c>
      <c r="U15" s="46">
        <v>3</v>
      </c>
      <c r="V15" s="46">
        <v>0</v>
      </c>
      <c r="W15" s="46">
        <v>75</v>
      </c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7"/>
    </row>
    <row r="16" spans="1:34" ht="15.6" x14ac:dyDescent="0.3">
      <c r="A16" t="s">
        <v>8</v>
      </c>
      <c r="B16" s="4">
        <v>2</v>
      </c>
      <c r="C16" s="9" t="s">
        <v>12</v>
      </c>
      <c r="D16" s="9" t="s">
        <v>23</v>
      </c>
      <c r="E16" s="9" t="s">
        <v>16</v>
      </c>
      <c r="F16" s="11">
        <v>4.7044768414885301</v>
      </c>
      <c r="G16" s="11">
        <v>8.2257498458264351</v>
      </c>
      <c r="H16" s="12">
        <v>0.96478726995662101</v>
      </c>
      <c r="I16" s="11">
        <v>91.774250154173558</v>
      </c>
      <c r="K16" s="24" t="s">
        <v>54</v>
      </c>
      <c r="L16" s="56">
        <v>42207</v>
      </c>
      <c r="M16" s="48">
        <v>29</v>
      </c>
      <c r="N16" s="46">
        <v>16</v>
      </c>
      <c r="O16" s="46">
        <v>18</v>
      </c>
      <c r="P16" s="46">
        <v>8</v>
      </c>
      <c r="Q16" s="46">
        <v>4</v>
      </c>
      <c r="R16" s="46">
        <v>7</v>
      </c>
      <c r="S16" s="46">
        <v>3</v>
      </c>
      <c r="T16" s="46">
        <v>0</v>
      </c>
      <c r="U16" s="46">
        <v>3</v>
      </c>
      <c r="V16" s="46">
        <v>0</v>
      </c>
      <c r="W16" s="46">
        <v>72</v>
      </c>
      <c r="X16" s="46">
        <v>33</v>
      </c>
      <c r="Y16" s="46"/>
      <c r="Z16" s="46"/>
      <c r="AA16" s="46"/>
      <c r="AB16" s="46"/>
      <c r="AC16" s="46"/>
      <c r="AD16" s="46"/>
      <c r="AE16" s="46"/>
      <c r="AF16" s="46"/>
      <c r="AG16" s="46"/>
      <c r="AH16" s="47"/>
    </row>
    <row r="17" spans="1:34" ht="15.6" x14ac:dyDescent="0.3">
      <c r="A17" t="s">
        <v>9</v>
      </c>
      <c r="B17" s="4">
        <v>2</v>
      </c>
      <c r="C17" s="9" t="s">
        <v>12</v>
      </c>
      <c r="D17" s="9" t="s">
        <v>23</v>
      </c>
      <c r="E17" s="9" t="s">
        <v>16</v>
      </c>
      <c r="F17" s="11">
        <v>6.6346938546133103</v>
      </c>
      <c r="G17" s="11">
        <v>10.253502006071097</v>
      </c>
      <c r="H17" s="12">
        <v>0.96381191848542214</v>
      </c>
      <c r="I17" s="11">
        <v>89.746497993928898</v>
      </c>
      <c r="K17" s="24" t="s">
        <v>55</v>
      </c>
      <c r="L17" s="56">
        <v>42244</v>
      </c>
      <c r="M17" s="49">
        <v>26</v>
      </c>
      <c r="N17" s="43">
        <v>15</v>
      </c>
      <c r="O17" s="43">
        <v>15</v>
      </c>
      <c r="P17" s="43">
        <v>8</v>
      </c>
      <c r="Q17" s="43">
        <v>4</v>
      </c>
      <c r="R17" s="43">
        <v>7</v>
      </c>
      <c r="S17" s="43">
        <v>2</v>
      </c>
      <c r="T17" s="43">
        <v>0</v>
      </c>
      <c r="U17" s="43">
        <v>3</v>
      </c>
      <c r="V17" s="43">
        <v>0</v>
      </c>
      <c r="W17" s="43">
        <v>66</v>
      </c>
      <c r="X17" s="46">
        <v>33</v>
      </c>
      <c r="Y17" s="46">
        <v>10</v>
      </c>
      <c r="Z17" s="46"/>
      <c r="AA17" s="46"/>
      <c r="AB17" s="46"/>
      <c r="AC17" s="46"/>
      <c r="AD17" s="46"/>
      <c r="AE17" s="46"/>
      <c r="AF17" s="46"/>
      <c r="AG17" s="46"/>
      <c r="AH17" s="47"/>
    </row>
    <row r="18" spans="1:34" ht="15.6" x14ac:dyDescent="0.3">
      <c r="A18" t="s">
        <v>10</v>
      </c>
      <c r="B18" s="4">
        <v>2</v>
      </c>
      <c r="C18" s="9" t="s">
        <v>12</v>
      </c>
      <c r="D18" s="9" t="s">
        <v>23</v>
      </c>
      <c r="E18" s="9" t="s">
        <v>16</v>
      </c>
      <c r="F18" s="11">
        <v>27.916705035709541</v>
      </c>
      <c r="G18" s="11">
        <v>7.7649756683244373</v>
      </c>
      <c r="H18" s="12">
        <v>1.201517293673851</v>
      </c>
      <c r="I18" s="11">
        <v>92.235024331675561</v>
      </c>
      <c r="K18" s="24" t="s">
        <v>56</v>
      </c>
      <c r="L18" s="56">
        <v>42290</v>
      </c>
      <c r="M18" s="48">
        <v>21</v>
      </c>
      <c r="N18" s="46">
        <v>13</v>
      </c>
      <c r="O18" s="46">
        <v>10</v>
      </c>
      <c r="P18" s="46">
        <v>7</v>
      </c>
      <c r="Q18" s="46">
        <v>3</v>
      </c>
      <c r="R18" s="46">
        <v>6</v>
      </c>
      <c r="S18" s="46">
        <v>2</v>
      </c>
      <c r="T18" s="46">
        <v>0</v>
      </c>
      <c r="U18" s="46">
        <v>2</v>
      </c>
      <c r="V18" s="46">
        <v>0</v>
      </c>
      <c r="W18" s="46">
        <v>54</v>
      </c>
      <c r="X18" s="46">
        <v>29</v>
      </c>
      <c r="Y18" s="46">
        <v>6</v>
      </c>
      <c r="Z18" s="46">
        <v>11</v>
      </c>
      <c r="AA18" s="46"/>
      <c r="AB18" s="46"/>
      <c r="AC18" s="46"/>
      <c r="AD18" s="46"/>
      <c r="AE18" s="46"/>
      <c r="AF18" s="46"/>
      <c r="AG18" s="46"/>
      <c r="AH18" s="47"/>
    </row>
    <row r="19" spans="1:34" ht="15.6" x14ac:dyDescent="0.3">
      <c r="A19" t="s">
        <v>7</v>
      </c>
      <c r="B19" s="4">
        <v>1</v>
      </c>
      <c r="C19" s="9" t="s">
        <v>12</v>
      </c>
      <c r="D19" s="9" t="s">
        <v>23</v>
      </c>
      <c r="E19" s="9" t="s">
        <v>17</v>
      </c>
      <c r="F19" s="11">
        <v>37.379905755223419</v>
      </c>
      <c r="G19" s="11">
        <v>6.30821502719742</v>
      </c>
      <c r="H19" s="12">
        <v>1.31071690728026</v>
      </c>
      <c r="I19" s="11">
        <v>93.69178497280258</v>
      </c>
      <c r="K19" s="24" t="s">
        <v>30</v>
      </c>
      <c r="L19" s="56">
        <v>42320</v>
      </c>
      <c r="M19" s="48">
        <v>21</v>
      </c>
      <c r="N19" s="46">
        <v>9</v>
      </c>
      <c r="O19" s="46">
        <v>7</v>
      </c>
      <c r="P19" s="46">
        <v>6</v>
      </c>
      <c r="Q19" s="46">
        <v>2</v>
      </c>
      <c r="R19" s="46">
        <v>4</v>
      </c>
      <c r="S19" s="46">
        <v>2</v>
      </c>
      <c r="T19" s="46">
        <v>0</v>
      </c>
      <c r="U19" s="46">
        <v>2</v>
      </c>
      <c r="V19" s="46">
        <v>0</v>
      </c>
      <c r="W19" s="46">
        <v>51</v>
      </c>
      <c r="X19" s="46">
        <v>26</v>
      </c>
      <c r="Y19" s="46">
        <v>5</v>
      </c>
      <c r="Z19" s="46">
        <v>8</v>
      </c>
      <c r="AA19" s="46">
        <v>11</v>
      </c>
      <c r="AB19" s="46"/>
      <c r="AC19" s="46"/>
      <c r="AD19" s="46"/>
      <c r="AE19" s="46"/>
      <c r="AF19" s="46"/>
      <c r="AG19" s="46"/>
      <c r="AH19" s="47"/>
    </row>
    <row r="20" spans="1:34" ht="15.6" x14ac:dyDescent="0.3">
      <c r="A20" t="s">
        <v>8</v>
      </c>
      <c r="B20" s="4">
        <v>1</v>
      </c>
      <c r="C20" s="9" t="s">
        <v>12</v>
      </c>
      <c r="D20" s="9" t="s">
        <v>23</v>
      </c>
      <c r="E20" s="9" t="s">
        <v>17</v>
      </c>
      <c r="F20" s="11">
        <v>1.9454646015706594</v>
      </c>
      <c r="G20" s="11">
        <v>2.7452563574516931</v>
      </c>
      <c r="H20" s="12">
        <v>0.9920020824411897</v>
      </c>
      <c r="I20" s="11">
        <v>97.254743642548306</v>
      </c>
      <c r="K20" s="24" t="s">
        <v>57</v>
      </c>
      <c r="L20" s="56">
        <v>42353</v>
      </c>
      <c r="M20" s="48">
        <v>18</v>
      </c>
      <c r="N20" s="46">
        <v>8</v>
      </c>
      <c r="O20" s="46">
        <v>6</v>
      </c>
      <c r="P20" s="46">
        <v>4</v>
      </c>
      <c r="Q20" s="46">
        <v>2</v>
      </c>
      <c r="R20" s="46">
        <v>4</v>
      </c>
      <c r="S20" s="46">
        <v>2</v>
      </c>
      <c r="T20" s="46">
        <v>0</v>
      </c>
      <c r="U20" s="46">
        <v>1</v>
      </c>
      <c r="V20" s="46">
        <v>0</v>
      </c>
      <c r="W20" s="46">
        <v>41</v>
      </c>
      <c r="X20" s="46">
        <v>20</v>
      </c>
      <c r="Y20" s="46">
        <v>4</v>
      </c>
      <c r="Z20" s="46">
        <v>7</v>
      </c>
      <c r="AA20" s="46">
        <v>8</v>
      </c>
      <c r="AB20" s="46">
        <v>4</v>
      </c>
      <c r="AC20" s="46"/>
      <c r="AD20" s="46"/>
      <c r="AE20" s="46"/>
      <c r="AF20" s="46"/>
      <c r="AG20" s="46"/>
      <c r="AH20" s="47"/>
    </row>
    <row r="21" spans="1:34" ht="15.6" x14ac:dyDescent="0.3">
      <c r="A21" t="s">
        <v>9</v>
      </c>
      <c r="B21" s="4">
        <v>1</v>
      </c>
      <c r="C21" s="9" t="s">
        <v>12</v>
      </c>
      <c r="D21" s="9" t="s">
        <v>23</v>
      </c>
      <c r="E21" s="9" t="s">
        <v>17</v>
      </c>
      <c r="F21" s="11">
        <v>0.95682208064067475</v>
      </c>
      <c r="G21" s="11">
        <v>9.7692973863867607</v>
      </c>
      <c r="H21" s="12">
        <v>0.91187524694253907</v>
      </c>
      <c r="I21" s="11">
        <v>90.230702613613232</v>
      </c>
      <c r="K21" s="24" t="s">
        <v>31</v>
      </c>
      <c r="L21" s="56">
        <v>42397</v>
      </c>
      <c r="M21" s="48">
        <v>16</v>
      </c>
      <c r="N21" s="46">
        <v>6</v>
      </c>
      <c r="O21" s="46">
        <v>3</v>
      </c>
      <c r="P21" s="46">
        <v>3</v>
      </c>
      <c r="Q21" s="46">
        <v>2</v>
      </c>
      <c r="R21" s="46">
        <v>4</v>
      </c>
      <c r="S21" s="46">
        <v>2</v>
      </c>
      <c r="T21" s="46">
        <v>0</v>
      </c>
      <c r="U21" s="46">
        <v>0</v>
      </c>
      <c r="V21" s="46">
        <v>0</v>
      </c>
      <c r="W21" s="46">
        <v>28</v>
      </c>
      <c r="X21" s="46">
        <v>14</v>
      </c>
      <c r="Y21" s="46">
        <v>4</v>
      </c>
      <c r="Z21" s="46">
        <v>4</v>
      </c>
      <c r="AA21" s="46">
        <v>5</v>
      </c>
      <c r="AB21" s="46">
        <v>4</v>
      </c>
      <c r="AC21" s="46">
        <v>13</v>
      </c>
      <c r="AD21" s="46"/>
      <c r="AE21" s="46"/>
      <c r="AF21" s="46"/>
      <c r="AG21" s="46"/>
      <c r="AH21" s="47"/>
    </row>
    <row r="22" spans="1:34" ht="15.6" x14ac:dyDescent="0.3">
      <c r="A22" t="s">
        <v>10</v>
      </c>
      <c r="B22" s="4">
        <v>1</v>
      </c>
      <c r="C22" s="9" t="s">
        <v>12</v>
      </c>
      <c r="D22" s="9" t="s">
        <v>23</v>
      </c>
      <c r="E22" s="9" t="s">
        <v>17</v>
      </c>
      <c r="F22" s="11">
        <v>20.042210045588185</v>
      </c>
      <c r="G22" s="11">
        <v>13.534357406080215</v>
      </c>
      <c r="H22" s="12">
        <v>1.0650785263950797</v>
      </c>
      <c r="I22" s="11">
        <v>86.465642593919782</v>
      </c>
      <c r="K22" s="24" t="s">
        <v>32</v>
      </c>
      <c r="L22" s="56">
        <v>42431</v>
      </c>
      <c r="M22" s="48">
        <v>13</v>
      </c>
      <c r="N22" s="46">
        <v>6</v>
      </c>
      <c r="O22" s="46">
        <v>1</v>
      </c>
      <c r="P22" s="46">
        <v>2</v>
      </c>
      <c r="Q22" s="46">
        <v>2</v>
      </c>
      <c r="R22" s="46">
        <v>3</v>
      </c>
      <c r="S22" s="46">
        <v>2</v>
      </c>
      <c r="T22" s="46">
        <v>0</v>
      </c>
      <c r="U22" s="46">
        <v>0</v>
      </c>
      <c r="V22" s="46">
        <v>0</v>
      </c>
      <c r="W22" s="46">
        <v>25</v>
      </c>
      <c r="X22" s="46">
        <v>11</v>
      </c>
      <c r="Y22" s="46">
        <v>2</v>
      </c>
      <c r="Z22" s="46">
        <v>4</v>
      </c>
      <c r="AA22" s="46">
        <v>4</v>
      </c>
      <c r="AB22" s="46">
        <v>3</v>
      </c>
      <c r="AC22" s="46">
        <v>10</v>
      </c>
      <c r="AD22" s="46">
        <v>20</v>
      </c>
      <c r="AE22" s="46"/>
      <c r="AF22" s="46"/>
      <c r="AG22" s="46"/>
      <c r="AH22" s="47"/>
    </row>
    <row r="23" spans="1:34" ht="15.6" x14ac:dyDescent="0.3">
      <c r="A23" t="s">
        <v>7</v>
      </c>
      <c r="B23" s="4">
        <v>2</v>
      </c>
      <c r="C23" s="9" t="s">
        <v>12</v>
      </c>
      <c r="D23" s="9" t="s">
        <v>23</v>
      </c>
      <c r="E23" s="9" t="s">
        <v>17</v>
      </c>
      <c r="F23" s="11">
        <v>10.808852880979764</v>
      </c>
      <c r="G23" s="11">
        <v>4.9420408242990836</v>
      </c>
      <c r="H23" s="12">
        <v>1.0586681205668067</v>
      </c>
      <c r="I23" s="11">
        <v>95.057959175700915</v>
      </c>
      <c r="K23" s="24" t="s">
        <v>58</v>
      </c>
      <c r="L23" s="56">
        <v>42466</v>
      </c>
      <c r="M23" s="48">
        <v>9</v>
      </c>
      <c r="N23" s="46">
        <v>6</v>
      </c>
      <c r="O23" s="46">
        <v>1</v>
      </c>
      <c r="P23" s="46">
        <v>1</v>
      </c>
      <c r="Q23" s="46">
        <v>2</v>
      </c>
      <c r="R23" s="46">
        <v>3</v>
      </c>
      <c r="S23" s="46">
        <v>0</v>
      </c>
      <c r="T23" s="46">
        <v>0</v>
      </c>
      <c r="U23" s="46">
        <v>0</v>
      </c>
      <c r="V23" s="46">
        <v>0</v>
      </c>
      <c r="W23" s="46">
        <v>22</v>
      </c>
      <c r="X23" s="46">
        <v>9</v>
      </c>
      <c r="Y23" s="46">
        <v>2</v>
      </c>
      <c r="Z23" s="46">
        <v>3</v>
      </c>
      <c r="AA23" s="46">
        <v>4</v>
      </c>
      <c r="AB23" s="46">
        <v>2</v>
      </c>
      <c r="AC23" s="46">
        <v>7</v>
      </c>
      <c r="AD23" s="46">
        <v>17</v>
      </c>
      <c r="AE23" s="46">
        <v>9</v>
      </c>
      <c r="AF23" s="46"/>
      <c r="AG23" s="46"/>
      <c r="AH23" s="47"/>
    </row>
    <row r="24" spans="1:34" ht="15.6" x14ac:dyDescent="0.3">
      <c r="A24" t="s">
        <v>8</v>
      </c>
      <c r="B24" s="4">
        <v>2</v>
      </c>
      <c r="C24" s="9" t="s">
        <v>12</v>
      </c>
      <c r="D24" s="9" t="s">
        <v>23</v>
      </c>
      <c r="E24" s="9" t="s">
        <v>17</v>
      </c>
      <c r="F24" s="11">
        <v>3.3354722431808486</v>
      </c>
      <c r="G24" s="11">
        <v>6.4634981312439219</v>
      </c>
      <c r="H24" s="12">
        <v>0.9687197411193692</v>
      </c>
      <c r="I24" s="11">
        <v>93.536501868756076</v>
      </c>
      <c r="K24" s="24" t="s">
        <v>59</v>
      </c>
      <c r="L24" s="56">
        <v>42494</v>
      </c>
      <c r="M24" s="48">
        <v>8</v>
      </c>
      <c r="N24" s="46">
        <v>6</v>
      </c>
      <c r="O24" s="46">
        <v>0</v>
      </c>
      <c r="P24" s="46">
        <v>1</v>
      </c>
      <c r="Q24" s="46">
        <v>2</v>
      </c>
      <c r="R24" s="46">
        <v>3</v>
      </c>
      <c r="S24" s="46">
        <v>0</v>
      </c>
      <c r="T24" s="46">
        <v>0</v>
      </c>
      <c r="U24" s="46">
        <v>0</v>
      </c>
      <c r="V24" s="46">
        <v>0</v>
      </c>
      <c r="W24" s="46">
        <v>21</v>
      </c>
      <c r="X24" s="46">
        <v>8</v>
      </c>
      <c r="Y24" s="46">
        <v>2</v>
      </c>
      <c r="Z24" s="46">
        <v>3</v>
      </c>
      <c r="AA24" s="46">
        <v>3</v>
      </c>
      <c r="AB24" s="46">
        <v>2</v>
      </c>
      <c r="AC24" s="46">
        <v>6</v>
      </c>
      <c r="AD24" s="46">
        <v>17</v>
      </c>
      <c r="AE24" s="46">
        <v>7</v>
      </c>
      <c r="AF24" s="46">
        <v>6</v>
      </c>
      <c r="AG24" s="46"/>
      <c r="AH24" s="47"/>
    </row>
    <row r="25" spans="1:34" ht="15.6" x14ac:dyDescent="0.3">
      <c r="A25" t="s">
        <v>9</v>
      </c>
      <c r="B25" s="4">
        <v>2</v>
      </c>
      <c r="C25" s="9" t="s">
        <v>12</v>
      </c>
      <c r="D25" s="9" t="s">
        <v>23</v>
      </c>
      <c r="E25" s="9" t="s">
        <v>17</v>
      </c>
      <c r="F25" s="11">
        <v>3.7155026920551246</v>
      </c>
      <c r="G25" s="11">
        <v>11.65450056690567</v>
      </c>
      <c r="H25" s="12">
        <v>0.92061002125149449</v>
      </c>
      <c r="I25" s="11">
        <v>88.345499433094332</v>
      </c>
      <c r="K25" s="24" t="s">
        <v>60</v>
      </c>
      <c r="L25" s="56">
        <v>42523</v>
      </c>
      <c r="M25" s="48">
        <v>8</v>
      </c>
      <c r="N25" s="46">
        <v>6</v>
      </c>
      <c r="O25" s="46">
        <v>0</v>
      </c>
      <c r="P25" s="46">
        <v>1</v>
      </c>
      <c r="Q25" s="46">
        <v>2</v>
      </c>
      <c r="R25" s="46">
        <v>3</v>
      </c>
      <c r="S25" s="46">
        <v>0</v>
      </c>
      <c r="T25" s="46">
        <v>0</v>
      </c>
      <c r="U25" s="46">
        <v>0</v>
      </c>
      <c r="V25" s="46">
        <v>0</v>
      </c>
      <c r="W25" s="46">
        <v>21</v>
      </c>
      <c r="X25" s="46">
        <v>8</v>
      </c>
      <c r="Y25" s="46">
        <v>2</v>
      </c>
      <c r="Z25" s="46">
        <v>3</v>
      </c>
      <c r="AA25" s="46">
        <v>3</v>
      </c>
      <c r="AB25" s="46">
        <v>2</v>
      </c>
      <c r="AC25" s="46">
        <v>4</v>
      </c>
      <c r="AD25" s="46">
        <v>17</v>
      </c>
      <c r="AE25" s="46">
        <v>5</v>
      </c>
      <c r="AF25" s="46">
        <v>5</v>
      </c>
      <c r="AG25" s="46">
        <v>28</v>
      </c>
      <c r="AH25" s="47"/>
    </row>
    <row r="26" spans="1:34" ht="16.2" thickBot="1" x14ac:dyDescent="0.35">
      <c r="A26" t="s">
        <v>10</v>
      </c>
      <c r="B26" s="4">
        <v>2</v>
      </c>
      <c r="C26" s="9" t="s">
        <v>12</v>
      </c>
      <c r="D26" s="9" t="s">
        <v>23</v>
      </c>
      <c r="E26" s="9" t="s">
        <v>17</v>
      </c>
      <c r="F26" s="11">
        <v>35.613393401387533</v>
      </c>
      <c r="G26" s="11">
        <v>3.1579567794202461</v>
      </c>
      <c r="H26" s="12">
        <v>1.3245543662196728</v>
      </c>
      <c r="I26" s="11">
        <v>96.842043220579754</v>
      </c>
      <c r="K26" s="30" t="s">
        <v>61</v>
      </c>
      <c r="L26" s="57">
        <v>42571</v>
      </c>
      <c r="M26" s="50">
        <v>8</v>
      </c>
      <c r="N26" s="51">
        <v>6</v>
      </c>
      <c r="O26" s="51">
        <v>0</v>
      </c>
      <c r="P26" s="51">
        <v>0</v>
      </c>
      <c r="Q26" s="51">
        <v>2</v>
      </c>
      <c r="R26" s="51">
        <v>3</v>
      </c>
      <c r="S26" s="51">
        <v>0</v>
      </c>
      <c r="T26" s="51">
        <v>0</v>
      </c>
      <c r="U26" s="51">
        <v>0</v>
      </c>
      <c r="V26" s="51">
        <v>0</v>
      </c>
      <c r="W26" s="51">
        <v>20</v>
      </c>
      <c r="X26" s="51">
        <v>7</v>
      </c>
      <c r="Y26" s="51">
        <v>1</v>
      </c>
      <c r="Z26" s="51">
        <v>2</v>
      </c>
      <c r="AA26" s="51">
        <v>3</v>
      </c>
      <c r="AB26" s="51">
        <v>2</v>
      </c>
      <c r="AC26" s="51">
        <v>3</v>
      </c>
      <c r="AD26" s="51">
        <v>17</v>
      </c>
      <c r="AE26" s="51">
        <v>5</v>
      </c>
      <c r="AF26" s="51">
        <v>5</v>
      </c>
      <c r="AG26" s="51">
        <v>28</v>
      </c>
      <c r="AH26" s="52">
        <v>208</v>
      </c>
    </row>
    <row r="27" spans="1:34" ht="15.6" x14ac:dyDescent="0.3">
      <c r="A27" t="s">
        <v>7</v>
      </c>
      <c r="B27" s="4">
        <v>1</v>
      </c>
      <c r="C27" s="9" t="s">
        <v>12</v>
      </c>
      <c r="D27" s="9" t="s">
        <v>24</v>
      </c>
      <c r="E27" s="9" t="s">
        <v>15</v>
      </c>
      <c r="F27" s="11">
        <v>20.538255112723199</v>
      </c>
      <c r="G27" s="11">
        <v>4.9092257460208923</v>
      </c>
      <c r="H27" s="12">
        <v>1.156290293667023</v>
      </c>
      <c r="I27" s="11">
        <v>95.090774253979106</v>
      </c>
      <c r="K27" s="35"/>
      <c r="L27" s="35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</row>
    <row r="28" spans="1:34" ht="15.6" x14ac:dyDescent="0.3">
      <c r="A28" t="s">
        <v>8</v>
      </c>
      <c r="B28" s="4">
        <v>1</v>
      </c>
      <c r="C28" s="9" t="s">
        <v>12</v>
      </c>
      <c r="D28" s="9" t="s">
        <v>24</v>
      </c>
      <c r="E28" s="9" t="s">
        <v>15</v>
      </c>
      <c r="F28" s="11">
        <v>0</v>
      </c>
      <c r="G28" s="11">
        <v>5.1520942093686921</v>
      </c>
      <c r="H28" s="12">
        <v>0.94847905790631315</v>
      </c>
      <c r="I28" s="11">
        <v>94.847905790631302</v>
      </c>
      <c r="K28" s="35"/>
      <c r="L28" s="35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</row>
    <row r="29" spans="1:34" ht="15.6" x14ac:dyDescent="0.3">
      <c r="A29" t="s">
        <v>9</v>
      </c>
      <c r="B29" s="4">
        <v>1</v>
      </c>
      <c r="C29" s="9" t="s">
        <v>12</v>
      </c>
      <c r="D29" s="9" t="s">
        <v>24</v>
      </c>
      <c r="E29" s="9" t="s">
        <v>15</v>
      </c>
      <c r="F29" s="11">
        <v>2.4486383182035358</v>
      </c>
      <c r="G29" s="11">
        <v>17.400990401840044</v>
      </c>
      <c r="H29" s="12">
        <v>0.850476479163635</v>
      </c>
      <c r="I29" s="11">
        <v>82.599009598159952</v>
      </c>
      <c r="K29" s="35"/>
      <c r="L29" s="35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</row>
    <row r="30" spans="1:34" ht="15.6" x14ac:dyDescent="0.3">
      <c r="A30" t="s">
        <v>10</v>
      </c>
      <c r="B30" s="4">
        <v>1</v>
      </c>
      <c r="C30" s="9" t="s">
        <v>12</v>
      </c>
      <c r="D30" s="9" t="s">
        <v>24</v>
      </c>
      <c r="E30" s="9" t="s">
        <v>15</v>
      </c>
      <c r="F30" s="11">
        <v>22.91759094942325</v>
      </c>
      <c r="G30" s="11">
        <v>11.392625231910948</v>
      </c>
      <c r="H30" s="12">
        <v>1.1152496571751231</v>
      </c>
      <c r="I30" s="11">
        <v>88.607374768089045</v>
      </c>
      <c r="K30" s="15"/>
      <c r="L30" s="16" t="s">
        <v>40</v>
      </c>
      <c r="M30" s="16"/>
      <c r="N30" s="16"/>
      <c r="O30" s="15"/>
      <c r="P30" s="17"/>
      <c r="Q30" s="15"/>
      <c r="R30" s="15" t="s">
        <v>62</v>
      </c>
      <c r="S30" s="16"/>
      <c r="T30" s="16"/>
      <c r="U30" s="15"/>
      <c r="V30" s="17"/>
      <c r="W30" s="16"/>
      <c r="X30" s="16"/>
      <c r="Y30" s="16"/>
      <c r="Z30" s="16"/>
      <c r="AA30" s="16"/>
      <c r="AB30" s="15" t="s">
        <v>63</v>
      </c>
      <c r="AC30" s="16"/>
      <c r="AD30" s="16"/>
      <c r="AE30" s="16"/>
      <c r="AF30" s="16"/>
      <c r="AG30" s="16"/>
      <c r="AH30" s="16"/>
    </row>
    <row r="31" spans="1:34" ht="16.2" thickBot="1" x14ac:dyDescent="0.35">
      <c r="A31" t="s">
        <v>7</v>
      </c>
      <c r="B31" s="4">
        <v>2</v>
      </c>
      <c r="C31" s="9" t="s">
        <v>12</v>
      </c>
      <c r="D31" s="9" t="s">
        <v>24</v>
      </c>
      <c r="E31" s="9" t="s">
        <v>15</v>
      </c>
      <c r="F31" s="11">
        <v>3.3011375435717976</v>
      </c>
      <c r="G31" s="11">
        <v>6.3676109582677576</v>
      </c>
      <c r="H31" s="12">
        <v>0.96933526585304031</v>
      </c>
      <c r="I31" s="11">
        <v>93.632389041732239</v>
      </c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</row>
    <row r="32" spans="1:34" ht="15.6" customHeight="1" x14ac:dyDescent="0.3">
      <c r="A32" t="s">
        <v>8</v>
      </c>
      <c r="B32" s="4">
        <v>2</v>
      </c>
      <c r="C32" s="9" t="s">
        <v>12</v>
      </c>
      <c r="D32" s="9" t="s">
        <v>24</v>
      </c>
      <c r="E32" s="9" t="s">
        <v>15</v>
      </c>
      <c r="F32" s="11">
        <v>6.2119731758227115</v>
      </c>
      <c r="G32" s="11">
        <v>8.8428913538830489</v>
      </c>
      <c r="H32" s="12">
        <v>0.97369081821939663</v>
      </c>
      <c r="I32" s="11">
        <v>91.157108646116953</v>
      </c>
      <c r="K32" s="61" t="s">
        <v>42</v>
      </c>
      <c r="L32" s="61"/>
      <c r="M32" s="58" t="s">
        <v>75</v>
      </c>
      <c r="N32" s="58" t="s">
        <v>76</v>
      </c>
      <c r="O32" s="58" t="s">
        <v>77</v>
      </c>
      <c r="P32" s="58" t="s">
        <v>78</v>
      </c>
      <c r="Q32" s="58" t="s">
        <v>79</v>
      </c>
      <c r="R32" s="58" t="s">
        <v>80</v>
      </c>
      <c r="S32" s="58" t="s">
        <v>81</v>
      </c>
      <c r="T32" s="58" t="s">
        <v>82</v>
      </c>
      <c r="U32" s="58" t="s">
        <v>83</v>
      </c>
      <c r="V32" s="58" t="s">
        <v>84</v>
      </c>
      <c r="W32" s="58" t="s">
        <v>85</v>
      </c>
      <c r="X32" s="58" t="s">
        <v>86</v>
      </c>
      <c r="Y32" s="58" t="s">
        <v>87</v>
      </c>
      <c r="Z32" s="58" t="s">
        <v>88</v>
      </c>
      <c r="AA32" s="58" t="s">
        <v>89</v>
      </c>
      <c r="AB32" s="58" t="s">
        <v>90</v>
      </c>
      <c r="AC32" s="58" t="s">
        <v>91</v>
      </c>
      <c r="AD32" s="58" t="s">
        <v>92</v>
      </c>
      <c r="AE32" s="58" t="s">
        <v>93</v>
      </c>
      <c r="AF32" s="58" t="s">
        <v>94</v>
      </c>
      <c r="AG32" s="58" t="s">
        <v>95</v>
      </c>
      <c r="AH32" s="58" t="s">
        <v>96</v>
      </c>
    </row>
    <row r="33" spans="1:34" ht="16.2" thickBot="1" x14ac:dyDescent="0.35">
      <c r="A33" t="s">
        <v>9</v>
      </c>
      <c r="B33" s="4">
        <v>2</v>
      </c>
      <c r="C33" s="9" t="s">
        <v>12</v>
      </c>
      <c r="D33" s="9" t="s">
        <v>24</v>
      </c>
      <c r="E33" s="9" t="s">
        <v>15</v>
      </c>
      <c r="F33" s="11">
        <v>24.373235460191982</v>
      </c>
      <c r="G33" s="11">
        <v>38.312641464815378</v>
      </c>
      <c r="H33" s="12">
        <v>0.860605939953766</v>
      </c>
      <c r="I33" s="11">
        <v>61.687358535184622</v>
      </c>
      <c r="K33" s="62"/>
      <c r="L33" s="62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</row>
    <row r="34" spans="1:34" ht="15.6" x14ac:dyDescent="0.3">
      <c r="A34" t="s">
        <v>10</v>
      </c>
      <c r="B34" s="4">
        <v>2</v>
      </c>
      <c r="C34" s="9" t="s">
        <v>12</v>
      </c>
      <c r="D34" s="9" t="s">
        <v>24</v>
      </c>
      <c r="E34" s="9" t="s">
        <v>15</v>
      </c>
      <c r="F34" s="11">
        <v>44.345885093167702</v>
      </c>
      <c r="G34" s="11">
        <v>21.834239130434781</v>
      </c>
      <c r="H34" s="12">
        <v>1.2251164596273292</v>
      </c>
      <c r="I34" s="11">
        <v>78.165760869565219</v>
      </c>
      <c r="K34" s="19" t="s">
        <v>46</v>
      </c>
      <c r="L34" s="55">
        <v>41793</v>
      </c>
      <c r="M34" s="38">
        <v>64</v>
      </c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3"/>
    </row>
    <row r="35" spans="1:34" ht="15.6" x14ac:dyDescent="0.3">
      <c r="A35" t="s">
        <v>7</v>
      </c>
      <c r="B35" s="4">
        <v>1</v>
      </c>
      <c r="C35" s="9" t="s">
        <v>12</v>
      </c>
      <c r="D35" s="9" t="s">
        <v>24</v>
      </c>
      <c r="E35" s="9" t="s">
        <v>16</v>
      </c>
      <c r="F35" s="11">
        <v>20.190024141591891</v>
      </c>
      <c r="G35" s="11">
        <v>1.9100580270793035</v>
      </c>
      <c r="H35" s="12">
        <v>1.1827996611451259</v>
      </c>
      <c r="I35" s="11">
        <v>98.089941972920698</v>
      </c>
      <c r="K35" s="24" t="s">
        <v>47</v>
      </c>
      <c r="L35" s="56">
        <v>41823</v>
      </c>
      <c r="M35" s="39">
        <v>61</v>
      </c>
      <c r="N35" s="27">
        <v>24</v>
      </c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8"/>
    </row>
    <row r="36" spans="1:34" ht="15.6" x14ac:dyDescent="0.3">
      <c r="A36" t="s">
        <v>8</v>
      </c>
      <c r="B36" s="4">
        <v>1</v>
      </c>
      <c r="C36" s="9" t="s">
        <v>12</v>
      </c>
      <c r="D36" s="9" t="s">
        <v>24</v>
      </c>
      <c r="E36" s="9" t="s">
        <v>16</v>
      </c>
      <c r="F36" s="11">
        <v>0</v>
      </c>
      <c r="G36" s="11">
        <v>1.3610685364292483</v>
      </c>
      <c r="H36" s="12">
        <v>0.98638931463570745</v>
      </c>
      <c r="I36" s="11">
        <v>98.638931463570756</v>
      </c>
      <c r="K36" s="24" t="s">
        <v>48</v>
      </c>
      <c r="L36" s="56">
        <v>41858</v>
      </c>
      <c r="M36" s="39">
        <v>57</v>
      </c>
      <c r="N36" s="27">
        <v>22</v>
      </c>
      <c r="O36" s="27">
        <v>45</v>
      </c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8"/>
    </row>
    <row r="37" spans="1:34" ht="15.6" x14ac:dyDescent="0.3">
      <c r="A37" t="s">
        <v>9</v>
      </c>
      <c r="B37" s="4">
        <v>1</v>
      </c>
      <c r="C37" s="9" t="s">
        <v>12</v>
      </c>
      <c r="D37" s="9" t="s">
        <v>24</v>
      </c>
      <c r="E37" s="9" t="s">
        <v>16</v>
      </c>
      <c r="F37" s="11">
        <v>3.4496365435806435</v>
      </c>
      <c r="G37" s="11">
        <v>3.9098723038151966</v>
      </c>
      <c r="H37" s="12">
        <v>0.99539764239765449</v>
      </c>
      <c r="I37" s="11">
        <v>96.090127696184808</v>
      </c>
      <c r="K37" s="24" t="s">
        <v>49</v>
      </c>
      <c r="L37" s="56">
        <v>41883</v>
      </c>
      <c r="M37" s="39">
        <v>51</v>
      </c>
      <c r="N37" s="27">
        <v>21</v>
      </c>
      <c r="O37" s="27">
        <v>44</v>
      </c>
      <c r="P37" s="27">
        <v>31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8"/>
    </row>
    <row r="38" spans="1:34" ht="15.6" x14ac:dyDescent="0.3">
      <c r="A38" t="s">
        <v>10</v>
      </c>
      <c r="B38" s="4">
        <v>1</v>
      </c>
      <c r="C38" s="9" t="s">
        <v>12</v>
      </c>
      <c r="D38" s="9" t="s">
        <v>24</v>
      </c>
      <c r="E38" s="9" t="s">
        <v>16</v>
      </c>
      <c r="F38" s="11">
        <v>41.337503818348438</v>
      </c>
      <c r="G38" s="11">
        <v>5.269129925669481</v>
      </c>
      <c r="H38" s="12">
        <v>1.3606837389267898</v>
      </c>
      <c r="I38" s="11">
        <v>94.730870074330525</v>
      </c>
      <c r="K38" s="24" t="s">
        <v>50</v>
      </c>
      <c r="L38" s="56">
        <v>41914</v>
      </c>
      <c r="M38" s="39">
        <v>51</v>
      </c>
      <c r="N38" s="27">
        <v>21</v>
      </c>
      <c r="O38" s="27">
        <v>44</v>
      </c>
      <c r="P38" s="27">
        <v>31</v>
      </c>
      <c r="Q38" s="27">
        <v>6</v>
      </c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8"/>
    </row>
    <row r="39" spans="1:34" ht="15.6" x14ac:dyDescent="0.3">
      <c r="A39" t="s">
        <v>7</v>
      </c>
      <c r="B39" s="4">
        <v>2</v>
      </c>
      <c r="C39" s="9" t="s">
        <v>12</v>
      </c>
      <c r="D39" s="9" t="s">
        <v>24</v>
      </c>
      <c r="E39" s="9" t="s">
        <v>16</v>
      </c>
      <c r="F39" s="11">
        <v>5.5399452394581949</v>
      </c>
      <c r="G39" s="11">
        <v>5.552086384077076</v>
      </c>
      <c r="H39" s="12">
        <v>0.99987858855381129</v>
      </c>
      <c r="I39" s="11">
        <v>94.447913615922928</v>
      </c>
      <c r="K39" s="24" t="s">
        <v>27</v>
      </c>
      <c r="L39" s="56">
        <v>41948</v>
      </c>
      <c r="M39" s="39">
        <v>48</v>
      </c>
      <c r="N39" s="27">
        <v>21</v>
      </c>
      <c r="O39" s="27">
        <v>42</v>
      </c>
      <c r="P39" s="27">
        <v>30</v>
      </c>
      <c r="Q39" s="27">
        <v>6</v>
      </c>
      <c r="R39" s="27">
        <v>4</v>
      </c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8"/>
    </row>
    <row r="40" spans="1:34" ht="15.6" x14ac:dyDescent="0.3">
      <c r="A40" t="s">
        <v>8</v>
      </c>
      <c r="B40" s="4">
        <v>2</v>
      </c>
      <c r="C40" s="9" t="s">
        <v>12</v>
      </c>
      <c r="D40" s="9" t="s">
        <v>24</v>
      </c>
      <c r="E40" s="9" t="s">
        <v>16</v>
      </c>
      <c r="F40" s="11">
        <v>0.76378856288286356</v>
      </c>
      <c r="G40" s="11">
        <v>6.541373137804845</v>
      </c>
      <c r="H40" s="12">
        <v>0.9422241542507801</v>
      </c>
      <c r="I40" s="11">
        <v>93.45862686219516</v>
      </c>
      <c r="K40" s="24" t="s">
        <v>51</v>
      </c>
      <c r="L40" s="56">
        <v>41981</v>
      </c>
      <c r="M40" s="39">
        <v>38</v>
      </c>
      <c r="N40" s="27">
        <v>20</v>
      </c>
      <c r="O40" s="27">
        <v>40</v>
      </c>
      <c r="P40" s="27">
        <v>25</v>
      </c>
      <c r="Q40" s="27">
        <v>6</v>
      </c>
      <c r="R40" s="27">
        <v>4</v>
      </c>
      <c r="S40" s="27">
        <v>2</v>
      </c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8"/>
    </row>
    <row r="41" spans="1:34" ht="15.6" x14ac:dyDescent="0.3">
      <c r="A41" t="s">
        <v>9</v>
      </c>
      <c r="B41" s="4">
        <v>2</v>
      </c>
      <c r="C41" s="9" t="s">
        <v>12</v>
      </c>
      <c r="D41" s="9" t="s">
        <v>24</v>
      </c>
      <c r="E41" s="9" t="s">
        <v>16</v>
      </c>
      <c r="F41" s="11">
        <v>5.7127320609377836</v>
      </c>
      <c r="G41" s="11">
        <v>10.10620992658237</v>
      </c>
      <c r="H41" s="11">
        <v>0.95606522134355421</v>
      </c>
      <c r="I41" s="11">
        <v>89.893790073417634</v>
      </c>
      <c r="K41" s="24" t="s">
        <v>28</v>
      </c>
      <c r="L41" s="56">
        <v>42034</v>
      </c>
      <c r="M41" s="39">
        <v>37</v>
      </c>
      <c r="N41" s="27">
        <v>20</v>
      </c>
      <c r="O41" s="27">
        <v>39</v>
      </c>
      <c r="P41" s="27">
        <v>21</v>
      </c>
      <c r="Q41" s="27">
        <v>5</v>
      </c>
      <c r="R41" s="27">
        <v>4</v>
      </c>
      <c r="S41" s="27">
        <v>2</v>
      </c>
      <c r="T41" s="27">
        <v>2</v>
      </c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8"/>
    </row>
    <row r="42" spans="1:34" ht="15.6" x14ac:dyDescent="0.3">
      <c r="A42" t="s">
        <v>10</v>
      </c>
      <c r="B42" s="4">
        <v>2</v>
      </c>
      <c r="C42" s="9" t="s">
        <v>12</v>
      </c>
      <c r="D42" s="9" t="s">
        <v>24</v>
      </c>
      <c r="E42" s="9" t="s">
        <v>16</v>
      </c>
      <c r="F42" s="11">
        <v>31.703659170681675</v>
      </c>
      <c r="G42" s="11">
        <v>6.4166534696347179</v>
      </c>
      <c r="H42" s="11">
        <v>1.2528700570104696</v>
      </c>
      <c r="I42" s="11">
        <v>93.583346530365276</v>
      </c>
      <c r="K42" s="24" t="s">
        <v>29</v>
      </c>
      <c r="L42" s="56">
        <v>42073</v>
      </c>
      <c r="M42" s="39">
        <v>30</v>
      </c>
      <c r="N42" s="27">
        <v>17</v>
      </c>
      <c r="O42" s="27">
        <v>31</v>
      </c>
      <c r="P42" s="27">
        <v>19</v>
      </c>
      <c r="Q42" s="27">
        <v>5</v>
      </c>
      <c r="R42" s="27">
        <v>3</v>
      </c>
      <c r="S42" s="27">
        <v>1</v>
      </c>
      <c r="T42" s="27">
        <v>1</v>
      </c>
      <c r="U42" s="27">
        <v>3</v>
      </c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8"/>
    </row>
    <row r="43" spans="1:34" ht="15.6" x14ac:dyDescent="0.3">
      <c r="A43" t="s">
        <v>7</v>
      </c>
      <c r="B43" s="4">
        <v>1</v>
      </c>
      <c r="C43" s="9" t="s">
        <v>12</v>
      </c>
      <c r="D43" s="9" t="s">
        <v>24</v>
      </c>
      <c r="E43" s="9" t="s">
        <v>17</v>
      </c>
      <c r="F43" s="11">
        <v>40.352240415727032</v>
      </c>
      <c r="G43" s="11">
        <v>2.6595744680851059</v>
      </c>
      <c r="H43" s="12">
        <v>1.3769266594764193</v>
      </c>
      <c r="I43" s="11">
        <v>97.340425531914889</v>
      </c>
      <c r="K43" s="24" t="s">
        <v>52</v>
      </c>
      <c r="L43" s="56">
        <v>42101</v>
      </c>
      <c r="M43" s="39">
        <v>24</v>
      </c>
      <c r="N43" s="27">
        <v>14</v>
      </c>
      <c r="O43" s="27">
        <v>28</v>
      </c>
      <c r="P43" s="27">
        <v>15</v>
      </c>
      <c r="Q43" s="27">
        <v>4</v>
      </c>
      <c r="R43" s="27">
        <v>3</v>
      </c>
      <c r="S43" s="27">
        <v>1</v>
      </c>
      <c r="T43" s="27">
        <v>1</v>
      </c>
      <c r="U43" s="27">
        <v>3</v>
      </c>
      <c r="V43" s="27">
        <v>8</v>
      </c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8"/>
    </row>
    <row r="44" spans="1:34" ht="15.6" x14ac:dyDescent="0.3">
      <c r="A44" t="s">
        <v>8</v>
      </c>
      <c r="B44" s="4">
        <v>1</v>
      </c>
      <c r="C44" s="9" t="s">
        <v>12</v>
      </c>
      <c r="D44" s="9" t="s">
        <v>24</v>
      </c>
      <c r="E44" s="9" t="s">
        <v>17</v>
      </c>
      <c r="F44" s="11">
        <v>0.35842293906810035</v>
      </c>
      <c r="G44" s="11">
        <v>7.843233810214941</v>
      </c>
      <c r="H44" s="12">
        <v>0.92515189128853148</v>
      </c>
      <c r="I44" s="11">
        <v>92.15676618978506</v>
      </c>
      <c r="K44" s="24" t="s">
        <v>53</v>
      </c>
      <c r="L44" s="56">
        <v>42158</v>
      </c>
      <c r="M44" s="39">
        <v>16</v>
      </c>
      <c r="N44" s="27">
        <v>11</v>
      </c>
      <c r="O44" s="27">
        <v>19</v>
      </c>
      <c r="P44" s="27">
        <v>6</v>
      </c>
      <c r="Q44" s="27">
        <v>3</v>
      </c>
      <c r="R44" s="27">
        <v>1</v>
      </c>
      <c r="S44" s="27">
        <v>1</v>
      </c>
      <c r="T44" s="27">
        <v>1</v>
      </c>
      <c r="U44" s="27">
        <v>2</v>
      </c>
      <c r="V44" s="27">
        <v>2</v>
      </c>
      <c r="W44" s="27">
        <v>54</v>
      </c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8"/>
    </row>
    <row r="45" spans="1:34" ht="15.6" x14ac:dyDescent="0.3">
      <c r="A45" t="s">
        <v>9</v>
      </c>
      <c r="B45" s="4">
        <v>1</v>
      </c>
      <c r="C45" s="9" t="s">
        <v>12</v>
      </c>
      <c r="D45" s="9" t="s">
        <v>24</v>
      </c>
      <c r="E45" s="9" t="s">
        <v>17</v>
      </c>
      <c r="F45" s="11">
        <v>1.8300798580301687</v>
      </c>
      <c r="G45" s="11">
        <v>7.5873810300081832</v>
      </c>
      <c r="H45" s="12">
        <v>0.94242698828021987</v>
      </c>
      <c r="I45" s="11">
        <v>92.412618969991811</v>
      </c>
      <c r="K45" s="24" t="s">
        <v>54</v>
      </c>
      <c r="L45" s="56">
        <v>42207</v>
      </c>
      <c r="M45" s="26">
        <v>15</v>
      </c>
      <c r="N45" s="27">
        <v>10</v>
      </c>
      <c r="O45" s="27">
        <v>17</v>
      </c>
      <c r="P45" s="27">
        <v>6</v>
      </c>
      <c r="Q45" s="27">
        <v>3</v>
      </c>
      <c r="R45" s="27">
        <v>1</v>
      </c>
      <c r="S45" s="27">
        <v>1</v>
      </c>
      <c r="T45" s="27">
        <v>1</v>
      </c>
      <c r="U45" s="27">
        <v>2</v>
      </c>
      <c r="V45" s="27">
        <v>2</v>
      </c>
      <c r="W45" s="27">
        <v>50</v>
      </c>
      <c r="X45" s="27">
        <v>38</v>
      </c>
      <c r="Y45" s="27"/>
      <c r="Z45" s="27"/>
      <c r="AA45" s="27"/>
      <c r="AB45" s="27"/>
      <c r="AC45" s="27"/>
      <c r="AD45" s="27"/>
      <c r="AE45" s="27"/>
      <c r="AF45" s="27"/>
      <c r="AG45" s="27"/>
      <c r="AH45" s="28"/>
    </row>
    <row r="46" spans="1:34" ht="15.6" x14ac:dyDescent="0.3">
      <c r="A46" t="s">
        <v>10</v>
      </c>
      <c r="B46" s="4">
        <v>1</v>
      </c>
      <c r="C46" s="9" t="s">
        <v>12</v>
      </c>
      <c r="D46" s="9" t="s">
        <v>24</v>
      </c>
      <c r="E46" s="9" t="s">
        <v>17</v>
      </c>
      <c r="F46" s="11">
        <v>23.953711919550429</v>
      </c>
      <c r="G46" s="11">
        <v>14.009815882874891</v>
      </c>
      <c r="H46" s="12">
        <v>1.0994389603667554</v>
      </c>
      <c r="I46" s="11">
        <v>85.990184117125111</v>
      </c>
      <c r="K46" s="24" t="s">
        <v>55</v>
      </c>
      <c r="L46" s="56">
        <v>42244</v>
      </c>
      <c r="M46" s="29">
        <v>15</v>
      </c>
      <c r="N46" s="22">
        <v>10</v>
      </c>
      <c r="O46" s="22">
        <v>13</v>
      </c>
      <c r="P46" s="22">
        <v>6</v>
      </c>
      <c r="Q46" s="22">
        <v>3</v>
      </c>
      <c r="R46" s="22">
        <v>1</v>
      </c>
      <c r="S46" s="22">
        <v>1</v>
      </c>
      <c r="T46" s="22">
        <v>1</v>
      </c>
      <c r="U46" s="22">
        <v>1</v>
      </c>
      <c r="V46" s="22">
        <v>2</v>
      </c>
      <c r="W46" s="22">
        <v>47</v>
      </c>
      <c r="X46" s="27">
        <v>35</v>
      </c>
      <c r="Y46" s="27">
        <v>17</v>
      </c>
      <c r="Z46" s="27"/>
      <c r="AA46" s="27"/>
      <c r="AB46" s="27"/>
      <c r="AC46" s="27"/>
      <c r="AD46" s="27"/>
      <c r="AE46" s="27"/>
      <c r="AF46" s="27"/>
      <c r="AG46" s="27"/>
      <c r="AH46" s="28"/>
    </row>
    <row r="47" spans="1:34" ht="15.6" x14ac:dyDescent="0.3">
      <c r="A47" t="s">
        <v>7</v>
      </c>
      <c r="B47" s="4">
        <v>2</v>
      </c>
      <c r="C47" s="9" t="s">
        <v>12</v>
      </c>
      <c r="D47" s="9" t="s">
        <v>24</v>
      </c>
      <c r="E47" s="9" t="s">
        <v>17</v>
      </c>
      <c r="F47" s="11">
        <v>7.3382544507164562</v>
      </c>
      <c r="G47" s="11">
        <v>3.7812997539441304</v>
      </c>
      <c r="H47" s="12">
        <v>1.0355695469677231</v>
      </c>
      <c r="I47" s="11">
        <v>96.218700246055874</v>
      </c>
      <c r="K47" s="24" t="s">
        <v>56</v>
      </c>
      <c r="L47" s="56">
        <v>42290</v>
      </c>
      <c r="M47" s="26">
        <v>14</v>
      </c>
      <c r="N47" s="27">
        <v>8</v>
      </c>
      <c r="O47" s="27">
        <v>10</v>
      </c>
      <c r="P47" s="27">
        <v>6</v>
      </c>
      <c r="Q47" s="27">
        <v>2</v>
      </c>
      <c r="R47" s="27">
        <v>1</v>
      </c>
      <c r="S47" s="27">
        <v>1</v>
      </c>
      <c r="T47" s="27">
        <v>1</v>
      </c>
      <c r="U47" s="27">
        <v>0</v>
      </c>
      <c r="V47" s="27">
        <v>2</v>
      </c>
      <c r="W47" s="27">
        <v>42</v>
      </c>
      <c r="X47" s="27">
        <v>34</v>
      </c>
      <c r="Y47" s="27">
        <v>15</v>
      </c>
      <c r="Z47" s="27">
        <v>12</v>
      </c>
      <c r="AA47" s="27"/>
      <c r="AB47" s="27"/>
      <c r="AC47" s="27"/>
      <c r="AD47" s="27"/>
      <c r="AE47" s="27"/>
      <c r="AF47" s="27"/>
      <c r="AG47" s="27"/>
      <c r="AH47" s="28"/>
    </row>
    <row r="48" spans="1:34" ht="15.6" x14ac:dyDescent="0.3">
      <c r="A48" t="s">
        <v>8</v>
      </c>
      <c r="B48" s="4">
        <v>2</v>
      </c>
      <c r="C48" s="9" t="s">
        <v>12</v>
      </c>
      <c r="D48" s="9" t="s">
        <v>24</v>
      </c>
      <c r="E48" s="9" t="s">
        <v>17</v>
      </c>
      <c r="F48" s="11">
        <v>0</v>
      </c>
      <c r="G48" s="11">
        <v>11.277907485772653</v>
      </c>
      <c r="H48" s="12">
        <v>0.88722092514227346</v>
      </c>
      <c r="I48" s="11">
        <v>88.722092514227342</v>
      </c>
      <c r="K48" s="24" t="s">
        <v>30</v>
      </c>
      <c r="L48" s="56">
        <v>42320</v>
      </c>
      <c r="M48" s="26">
        <v>12</v>
      </c>
      <c r="N48" s="27">
        <v>6</v>
      </c>
      <c r="O48" s="27">
        <v>7</v>
      </c>
      <c r="P48" s="27">
        <v>4</v>
      </c>
      <c r="Q48" s="27">
        <v>2</v>
      </c>
      <c r="R48" s="27">
        <v>1</v>
      </c>
      <c r="S48" s="27">
        <v>1</v>
      </c>
      <c r="T48" s="27">
        <v>1</v>
      </c>
      <c r="U48" s="27">
        <v>0</v>
      </c>
      <c r="V48" s="27">
        <v>2</v>
      </c>
      <c r="W48" s="27">
        <v>42</v>
      </c>
      <c r="X48" s="27">
        <v>33</v>
      </c>
      <c r="Y48" s="27">
        <v>14</v>
      </c>
      <c r="Z48" s="27">
        <v>11</v>
      </c>
      <c r="AA48" s="27">
        <v>7</v>
      </c>
      <c r="AB48" s="27"/>
      <c r="AC48" s="27"/>
      <c r="AD48" s="27"/>
      <c r="AE48" s="27"/>
      <c r="AF48" s="27"/>
      <c r="AG48" s="27"/>
      <c r="AH48" s="28"/>
    </row>
    <row r="49" spans="1:34" ht="15.6" x14ac:dyDescent="0.3">
      <c r="A49" t="s">
        <v>9</v>
      </c>
      <c r="B49" s="4">
        <v>2</v>
      </c>
      <c r="C49" s="9" t="s">
        <v>12</v>
      </c>
      <c r="D49" s="9" t="s">
        <v>24</v>
      </c>
      <c r="E49" s="9" t="s">
        <v>17</v>
      </c>
      <c r="F49" s="11">
        <v>30.773574251835122</v>
      </c>
      <c r="G49" s="11">
        <v>7.8049124788255213</v>
      </c>
      <c r="H49" s="12">
        <v>1.229686617730096</v>
      </c>
      <c r="I49" s="11">
        <v>92.195087521174486</v>
      </c>
      <c r="K49" s="24" t="s">
        <v>57</v>
      </c>
      <c r="L49" s="56">
        <v>42353</v>
      </c>
      <c r="M49" s="26">
        <v>12</v>
      </c>
      <c r="N49" s="27">
        <v>6</v>
      </c>
      <c r="O49" s="27">
        <v>6</v>
      </c>
      <c r="P49" s="27">
        <v>4</v>
      </c>
      <c r="Q49" s="27">
        <v>2</v>
      </c>
      <c r="R49" s="27">
        <v>1</v>
      </c>
      <c r="S49" s="27">
        <v>1</v>
      </c>
      <c r="T49" s="27">
        <v>1</v>
      </c>
      <c r="U49" s="27">
        <v>0</v>
      </c>
      <c r="V49" s="27">
        <v>2</v>
      </c>
      <c r="W49" s="27">
        <v>42</v>
      </c>
      <c r="X49" s="27">
        <v>33</v>
      </c>
      <c r="Y49" s="27">
        <v>12</v>
      </c>
      <c r="Z49" s="27">
        <v>10</v>
      </c>
      <c r="AA49" s="27">
        <v>6</v>
      </c>
      <c r="AB49" s="27">
        <v>0</v>
      </c>
      <c r="AC49" s="27"/>
      <c r="AD49" s="27"/>
      <c r="AE49" s="27"/>
      <c r="AF49" s="27"/>
      <c r="AG49" s="27"/>
      <c r="AH49" s="28"/>
    </row>
    <row r="50" spans="1:34" ht="15.6" x14ac:dyDescent="0.3">
      <c r="A50" t="s">
        <v>10</v>
      </c>
      <c r="B50" s="4">
        <v>2</v>
      </c>
      <c r="C50" s="9" t="s">
        <v>12</v>
      </c>
      <c r="D50" s="9" t="s">
        <v>24</v>
      </c>
      <c r="E50" s="9" t="s">
        <v>17</v>
      </c>
      <c r="F50" s="11">
        <v>54.796211877827332</v>
      </c>
      <c r="G50" s="11">
        <v>3.1954416460600874</v>
      </c>
      <c r="H50" s="12">
        <v>1.5160077023176723</v>
      </c>
      <c r="I50" s="11">
        <v>96.80455835393991</v>
      </c>
      <c r="K50" s="24" t="s">
        <v>31</v>
      </c>
      <c r="L50" s="56">
        <v>42397</v>
      </c>
      <c r="M50" s="26">
        <v>11</v>
      </c>
      <c r="N50" s="27">
        <v>5</v>
      </c>
      <c r="O50" s="27">
        <v>6</v>
      </c>
      <c r="P50" s="27">
        <v>3</v>
      </c>
      <c r="Q50" s="27">
        <v>2</v>
      </c>
      <c r="R50" s="27">
        <v>1</v>
      </c>
      <c r="S50" s="27">
        <v>1</v>
      </c>
      <c r="T50" s="27">
        <v>1</v>
      </c>
      <c r="U50" s="27">
        <v>0</v>
      </c>
      <c r="V50" s="27">
        <v>2</v>
      </c>
      <c r="W50" s="27">
        <v>38</v>
      </c>
      <c r="X50" s="27">
        <v>33</v>
      </c>
      <c r="Y50" s="27">
        <v>10</v>
      </c>
      <c r="Z50" s="27">
        <v>7</v>
      </c>
      <c r="AA50" s="27">
        <v>4</v>
      </c>
      <c r="AB50" s="27">
        <v>0</v>
      </c>
      <c r="AC50" s="27">
        <v>3</v>
      </c>
      <c r="AD50" s="27"/>
      <c r="AE50" s="27"/>
      <c r="AF50" s="27"/>
      <c r="AG50" s="27"/>
      <c r="AH50" s="28"/>
    </row>
    <row r="51" spans="1:34" x14ac:dyDescent="0.3">
      <c r="K51" s="24" t="s">
        <v>32</v>
      </c>
      <c r="L51" s="56">
        <v>42431</v>
      </c>
      <c r="M51" s="26">
        <v>9</v>
      </c>
      <c r="N51" s="27">
        <v>5</v>
      </c>
      <c r="O51" s="27">
        <v>5</v>
      </c>
      <c r="P51" s="27">
        <v>2</v>
      </c>
      <c r="Q51" s="27">
        <v>2</v>
      </c>
      <c r="R51" s="27">
        <v>1</v>
      </c>
      <c r="S51" s="27">
        <v>1</v>
      </c>
      <c r="T51" s="27">
        <v>0</v>
      </c>
      <c r="U51" s="27">
        <v>0</v>
      </c>
      <c r="V51" s="27">
        <v>2</v>
      </c>
      <c r="W51" s="27">
        <v>32</v>
      </c>
      <c r="X51" s="27">
        <v>30</v>
      </c>
      <c r="Y51" s="27">
        <v>9</v>
      </c>
      <c r="Z51" s="27">
        <v>6</v>
      </c>
      <c r="AA51" s="27">
        <v>1</v>
      </c>
      <c r="AB51" s="27">
        <v>0</v>
      </c>
      <c r="AC51" s="27">
        <v>3</v>
      </c>
      <c r="AD51" s="27">
        <v>2</v>
      </c>
      <c r="AE51" s="27"/>
      <c r="AF51" s="27"/>
      <c r="AG51" s="27"/>
      <c r="AH51" s="28"/>
    </row>
    <row r="52" spans="1:34" x14ac:dyDescent="0.3">
      <c r="K52" s="24" t="s">
        <v>58</v>
      </c>
      <c r="L52" s="56">
        <v>42466</v>
      </c>
      <c r="M52" s="26">
        <v>7</v>
      </c>
      <c r="N52" s="27">
        <v>5</v>
      </c>
      <c r="O52" s="27">
        <v>5</v>
      </c>
      <c r="P52" s="27">
        <v>2</v>
      </c>
      <c r="Q52" s="27">
        <v>2</v>
      </c>
      <c r="R52" s="27">
        <v>0</v>
      </c>
      <c r="S52" s="27">
        <v>1</v>
      </c>
      <c r="T52" s="27">
        <v>0</v>
      </c>
      <c r="U52" s="27">
        <v>0</v>
      </c>
      <c r="V52" s="27">
        <v>2</v>
      </c>
      <c r="W52" s="27">
        <v>25</v>
      </c>
      <c r="X52" s="27">
        <v>23</v>
      </c>
      <c r="Y52" s="27">
        <v>4</v>
      </c>
      <c r="Z52" s="27">
        <v>6</v>
      </c>
      <c r="AA52" s="27">
        <v>1</v>
      </c>
      <c r="AB52" s="27">
        <v>0</v>
      </c>
      <c r="AC52" s="27">
        <v>3</v>
      </c>
      <c r="AD52" s="27">
        <v>2</v>
      </c>
      <c r="AE52" s="27">
        <v>7</v>
      </c>
      <c r="AF52" s="27"/>
      <c r="AG52" s="27"/>
      <c r="AH52" s="28"/>
    </row>
    <row r="53" spans="1:34" x14ac:dyDescent="0.3">
      <c r="K53" s="24" t="s">
        <v>59</v>
      </c>
      <c r="L53" s="56">
        <v>42494</v>
      </c>
      <c r="M53" s="26">
        <v>7</v>
      </c>
      <c r="N53" s="27">
        <v>5</v>
      </c>
      <c r="O53" s="27">
        <v>4</v>
      </c>
      <c r="P53" s="27">
        <v>2</v>
      </c>
      <c r="Q53" s="27">
        <v>2</v>
      </c>
      <c r="R53" s="27">
        <v>0</v>
      </c>
      <c r="S53" s="27">
        <v>1</v>
      </c>
      <c r="T53" s="27">
        <v>0</v>
      </c>
      <c r="U53" s="27">
        <v>0</v>
      </c>
      <c r="V53" s="27">
        <v>1</v>
      </c>
      <c r="W53" s="27">
        <v>23</v>
      </c>
      <c r="X53" s="27">
        <v>21</v>
      </c>
      <c r="Y53" s="27">
        <v>4</v>
      </c>
      <c r="Z53" s="27">
        <v>5</v>
      </c>
      <c r="AA53" s="27">
        <v>1</v>
      </c>
      <c r="AB53" s="27">
        <v>0</v>
      </c>
      <c r="AC53" s="27">
        <v>3</v>
      </c>
      <c r="AD53" s="27">
        <v>2</v>
      </c>
      <c r="AE53" s="27">
        <v>7</v>
      </c>
      <c r="AF53" s="27">
        <v>9</v>
      </c>
      <c r="AG53" s="27"/>
      <c r="AH53" s="28"/>
    </row>
    <row r="54" spans="1:34" x14ac:dyDescent="0.3">
      <c r="K54" s="24" t="s">
        <v>60</v>
      </c>
      <c r="L54" s="56">
        <v>42523</v>
      </c>
      <c r="M54" s="26">
        <v>6</v>
      </c>
      <c r="N54" s="27">
        <v>4</v>
      </c>
      <c r="O54" s="27">
        <v>4</v>
      </c>
      <c r="P54" s="27">
        <v>2</v>
      </c>
      <c r="Q54" s="27">
        <v>2</v>
      </c>
      <c r="R54" s="27">
        <v>0</v>
      </c>
      <c r="S54" s="27">
        <v>1</v>
      </c>
      <c r="T54" s="27">
        <v>0</v>
      </c>
      <c r="U54" s="27">
        <v>0</v>
      </c>
      <c r="V54" s="27">
        <v>1</v>
      </c>
      <c r="W54" s="27">
        <v>23</v>
      </c>
      <c r="X54" s="27">
        <v>20</v>
      </c>
      <c r="Y54" s="27">
        <v>4</v>
      </c>
      <c r="Z54" s="27">
        <v>5</v>
      </c>
      <c r="AA54" s="27">
        <v>1</v>
      </c>
      <c r="AB54" s="27">
        <v>0</v>
      </c>
      <c r="AC54" s="27">
        <v>3</v>
      </c>
      <c r="AD54" s="27">
        <v>2</v>
      </c>
      <c r="AE54" s="27">
        <v>5</v>
      </c>
      <c r="AF54" s="27">
        <v>8</v>
      </c>
      <c r="AG54" s="27">
        <v>44</v>
      </c>
      <c r="AH54" s="28"/>
    </row>
    <row r="55" spans="1:34" ht="15" thickBot="1" x14ac:dyDescent="0.35">
      <c r="K55" s="30" t="s">
        <v>61</v>
      </c>
      <c r="L55" s="57">
        <v>42571</v>
      </c>
      <c r="M55" s="32">
        <v>6</v>
      </c>
      <c r="N55" s="33">
        <v>4</v>
      </c>
      <c r="O55" s="33">
        <v>4</v>
      </c>
      <c r="P55" s="33">
        <v>2</v>
      </c>
      <c r="Q55" s="33">
        <v>2</v>
      </c>
      <c r="R55" s="33">
        <v>0</v>
      </c>
      <c r="S55" s="33">
        <v>1</v>
      </c>
      <c r="T55" s="33">
        <v>0</v>
      </c>
      <c r="U55" s="33">
        <v>0</v>
      </c>
      <c r="V55" s="33">
        <v>1</v>
      </c>
      <c r="W55" s="33">
        <v>23</v>
      </c>
      <c r="X55" s="33">
        <v>18</v>
      </c>
      <c r="Y55" s="33">
        <v>4</v>
      </c>
      <c r="Z55" s="33">
        <v>5</v>
      </c>
      <c r="AA55" s="33">
        <v>1</v>
      </c>
      <c r="AB55" s="33">
        <v>0</v>
      </c>
      <c r="AC55" s="33">
        <v>3</v>
      </c>
      <c r="AD55" s="33">
        <v>2</v>
      </c>
      <c r="AE55" s="33">
        <v>5</v>
      </c>
      <c r="AF55" s="33">
        <v>7</v>
      </c>
      <c r="AG55" s="33">
        <v>43</v>
      </c>
      <c r="AH55" s="34">
        <v>120</v>
      </c>
    </row>
    <row r="57" spans="1:34" x14ac:dyDescent="0.3">
      <c r="K57" s="15"/>
      <c r="L57" s="16" t="s">
        <v>40</v>
      </c>
      <c r="M57" s="16"/>
      <c r="N57" s="16"/>
      <c r="O57" s="15"/>
      <c r="P57" s="17"/>
      <c r="Q57" s="15"/>
      <c r="R57" s="15" t="s">
        <v>62</v>
      </c>
      <c r="S57" s="16"/>
      <c r="T57" s="16"/>
      <c r="U57" s="15"/>
      <c r="V57" s="17"/>
      <c r="W57" s="16"/>
      <c r="X57" s="16"/>
      <c r="Y57" s="16"/>
      <c r="Z57" s="16"/>
      <c r="AA57" s="16"/>
      <c r="AB57" s="15" t="s">
        <v>65</v>
      </c>
      <c r="AC57" s="16"/>
      <c r="AD57" s="16"/>
      <c r="AE57" s="16"/>
      <c r="AF57" s="16"/>
      <c r="AG57" s="16"/>
      <c r="AH57" s="16"/>
    </row>
    <row r="58" spans="1:34" ht="15" thickBot="1" x14ac:dyDescent="0.35"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</row>
    <row r="59" spans="1:34" ht="14.4" customHeight="1" x14ac:dyDescent="0.3">
      <c r="K59" s="61" t="s">
        <v>41</v>
      </c>
      <c r="L59" s="61"/>
      <c r="M59" s="58" t="s">
        <v>75</v>
      </c>
      <c r="N59" s="58" t="s">
        <v>76</v>
      </c>
      <c r="O59" s="58" t="s">
        <v>77</v>
      </c>
      <c r="P59" s="58" t="s">
        <v>78</v>
      </c>
      <c r="Q59" s="58" t="s">
        <v>79</v>
      </c>
      <c r="R59" s="58" t="s">
        <v>80</v>
      </c>
      <c r="S59" s="58" t="s">
        <v>81</v>
      </c>
      <c r="T59" s="58" t="s">
        <v>82</v>
      </c>
      <c r="U59" s="58" t="s">
        <v>83</v>
      </c>
      <c r="V59" s="58" t="s">
        <v>84</v>
      </c>
      <c r="W59" s="58" t="s">
        <v>85</v>
      </c>
      <c r="X59" s="58" t="s">
        <v>86</v>
      </c>
      <c r="Y59" s="58" t="s">
        <v>87</v>
      </c>
      <c r="Z59" s="58" t="s">
        <v>88</v>
      </c>
      <c r="AA59" s="58" t="s">
        <v>89</v>
      </c>
      <c r="AB59" s="58" t="s">
        <v>90</v>
      </c>
      <c r="AC59" s="58" t="s">
        <v>91</v>
      </c>
      <c r="AD59" s="58" t="s">
        <v>92</v>
      </c>
      <c r="AE59" s="58" t="s">
        <v>93</v>
      </c>
      <c r="AF59" s="58" t="s">
        <v>94</v>
      </c>
      <c r="AG59" s="58" t="s">
        <v>95</v>
      </c>
      <c r="AH59" s="58" t="s">
        <v>96</v>
      </c>
    </row>
    <row r="60" spans="1:34" ht="15" thickBot="1" x14ac:dyDescent="0.35">
      <c r="K60" s="62"/>
      <c r="L60" s="62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</row>
    <row r="61" spans="1:34" x14ac:dyDescent="0.3">
      <c r="K61" s="19" t="s">
        <v>46</v>
      </c>
      <c r="L61" s="55">
        <v>41793</v>
      </c>
      <c r="M61" s="38">
        <v>44</v>
      </c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3"/>
    </row>
    <row r="62" spans="1:34" x14ac:dyDescent="0.3">
      <c r="K62" s="24" t="s">
        <v>47</v>
      </c>
      <c r="L62" s="56">
        <v>41823</v>
      </c>
      <c r="M62" s="39">
        <v>43</v>
      </c>
      <c r="N62" s="27">
        <v>7</v>
      </c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8"/>
    </row>
    <row r="63" spans="1:34" x14ac:dyDescent="0.3">
      <c r="K63" s="24" t="s">
        <v>48</v>
      </c>
      <c r="L63" s="56">
        <v>41858</v>
      </c>
      <c r="M63" s="39">
        <v>42</v>
      </c>
      <c r="N63" s="27">
        <v>7</v>
      </c>
      <c r="O63" s="27">
        <v>50</v>
      </c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8"/>
    </row>
    <row r="64" spans="1:34" x14ac:dyDescent="0.3">
      <c r="K64" s="24" t="s">
        <v>49</v>
      </c>
      <c r="L64" s="56">
        <v>41883</v>
      </c>
      <c r="M64" s="39">
        <v>35</v>
      </c>
      <c r="N64" s="27">
        <v>7</v>
      </c>
      <c r="O64" s="27">
        <v>50</v>
      </c>
      <c r="P64" s="27">
        <v>30</v>
      </c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8"/>
    </row>
    <row r="65" spans="11:34" x14ac:dyDescent="0.3">
      <c r="K65" s="24" t="s">
        <v>50</v>
      </c>
      <c r="L65" s="56">
        <v>41914</v>
      </c>
      <c r="M65" s="39">
        <v>33</v>
      </c>
      <c r="N65" s="27">
        <v>7</v>
      </c>
      <c r="O65" s="27">
        <v>49</v>
      </c>
      <c r="P65" s="27">
        <v>30</v>
      </c>
      <c r="Q65" s="27">
        <v>21</v>
      </c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8"/>
    </row>
    <row r="66" spans="11:34" x14ac:dyDescent="0.3">
      <c r="K66" s="24" t="s">
        <v>27</v>
      </c>
      <c r="L66" s="56">
        <v>41948</v>
      </c>
      <c r="M66" s="39">
        <v>33</v>
      </c>
      <c r="N66" s="27">
        <v>7</v>
      </c>
      <c r="O66" s="27">
        <v>48</v>
      </c>
      <c r="P66" s="27">
        <v>28</v>
      </c>
      <c r="Q66" s="27">
        <v>21</v>
      </c>
      <c r="R66" s="27">
        <v>3</v>
      </c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8"/>
    </row>
    <row r="67" spans="11:34" x14ac:dyDescent="0.3">
      <c r="K67" s="24" t="s">
        <v>51</v>
      </c>
      <c r="L67" s="56">
        <v>41981</v>
      </c>
      <c r="M67" s="39">
        <v>31</v>
      </c>
      <c r="N67" s="27">
        <v>7</v>
      </c>
      <c r="O67" s="27">
        <v>47</v>
      </c>
      <c r="P67" s="27">
        <v>26</v>
      </c>
      <c r="Q67" s="27">
        <v>20</v>
      </c>
      <c r="R67" s="27">
        <v>3</v>
      </c>
      <c r="S67" s="27">
        <v>0</v>
      </c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8"/>
    </row>
    <row r="68" spans="11:34" x14ac:dyDescent="0.3">
      <c r="K68" s="24" t="s">
        <v>28</v>
      </c>
      <c r="L68" s="56">
        <v>42034</v>
      </c>
      <c r="M68" s="39">
        <v>29</v>
      </c>
      <c r="N68" s="27">
        <v>7</v>
      </c>
      <c r="O68" s="27">
        <v>43</v>
      </c>
      <c r="P68" s="27">
        <v>25</v>
      </c>
      <c r="Q68" s="27">
        <v>17</v>
      </c>
      <c r="R68" s="27">
        <v>3</v>
      </c>
      <c r="S68" s="27">
        <v>0</v>
      </c>
      <c r="T68" s="27">
        <v>1</v>
      </c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8"/>
    </row>
    <row r="69" spans="11:34" x14ac:dyDescent="0.3">
      <c r="K69" s="24" t="s">
        <v>29</v>
      </c>
      <c r="L69" s="56">
        <v>42073</v>
      </c>
      <c r="M69" s="39">
        <v>25</v>
      </c>
      <c r="N69" s="27">
        <v>7</v>
      </c>
      <c r="O69" s="27">
        <v>37</v>
      </c>
      <c r="P69" s="27">
        <v>22</v>
      </c>
      <c r="Q69" s="27">
        <v>16</v>
      </c>
      <c r="R69" s="27">
        <v>3</v>
      </c>
      <c r="S69" s="27">
        <v>0</v>
      </c>
      <c r="T69" s="27">
        <v>1</v>
      </c>
      <c r="U69" s="27">
        <v>3</v>
      </c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8"/>
    </row>
    <row r="70" spans="11:34" x14ac:dyDescent="0.3">
      <c r="K70" s="24" t="s">
        <v>52</v>
      </c>
      <c r="L70" s="56">
        <v>42101</v>
      </c>
      <c r="M70" s="39">
        <v>22</v>
      </c>
      <c r="N70" s="27">
        <v>7</v>
      </c>
      <c r="O70" s="27">
        <v>28</v>
      </c>
      <c r="P70" s="27">
        <v>20</v>
      </c>
      <c r="Q70" s="27">
        <v>15</v>
      </c>
      <c r="R70" s="27">
        <v>3</v>
      </c>
      <c r="S70" s="27">
        <v>0</v>
      </c>
      <c r="T70" s="27">
        <v>1</v>
      </c>
      <c r="U70" s="27">
        <v>2</v>
      </c>
      <c r="V70" s="27">
        <v>5</v>
      </c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8"/>
    </row>
    <row r="71" spans="11:34" x14ac:dyDescent="0.3">
      <c r="K71" s="24" t="s">
        <v>53</v>
      </c>
      <c r="L71" s="56">
        <v>42158</v>
      </c>
      <c r="M71" s="39">
        <v>18</v>
      </c>
      <c r="N71" s="27">
        <v>6</v>
      </c>
      <c r="O71" s="27">
        <v>22</v>
      </c>
      <c r="P71" s="27">
        <v>13</v>
      </c>
      <c r="Q71" s="27">
        <v>11</v>
      </c>
      <c r="R71" s="27">
        <v>2</v>
      </c>
      <c r="S71" s="27">
        <v>0</v>
      </c>
      <c r="T71" s="27">
        <v>1</v>
      </c>
      <c r="U71" s="27">
        <v>2</v>
      </c>
      <c r="V71" s="27">
        <v>5</v>
      </c>
      <c r="W71" s="27">
        <v>58</v>
      </c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8"/>
    </row>
    <row r="72" spans="11:34" x14ac:dyDescent="0.3">
      <c r="K72" s="24" t="s">
        <v>54</v>
      </c>
      <c r="L72" s="56">
        <v>42207</v>
      </c>
      <c r="M72" s="26">
        <v>16</v>
      </c>
      <c r="N72" s="27">
        <v>6</v>
      </c>
      <c r="O72" s="27">
        <v>20</v>
      </c>
      <c r="P72" s="27">
        <v>9</v>
      </c>
      <c r="Q72" s="27">
        <v>10</v>
      </c>
      <c r="R72" s="27">
        <v>2</v>
      </c>
      <c r="S72" s="27">
        <v>0</v>
      </c>
      <c r="T72" s="27">
        <v>1</v>
      </c>
      <c r="U72" s="27">
        <v>1</v>
      </c>
      <c r="V72" s="27">
        <v>5</v>
      </c>
      <c r="W72" s="27">
        <v>55</v>
      </c>
      <c r="X72" s="27">
        <v>37</v>
      </c>
      <c r="Y72" s="27"/>
      <c r="Z72" s="27"/>
      <c r="AA72" s="27"/>
      <c r="AB72" s="27"/>
      <c r="AC72" s="27"/>
      <c r="AD72" s="27"/>
      <c r="AE72" s="27"/>
      <c r="AF72" s="27"/>
      <c r="AG72" s="27"/>
      <c r="AH72" s="28"/>
    </row>
    <row r="73" spans="11:34" x14ac:dyDescent="0.3">
      <c r="K73" s="24" t="s">
        <v>55</v>
      </c>
      <c r="L73" s="56">
        <v>42244</v>
      </c>
      <c r="M73" s="29">
        <v>15</v>
      </c>
      <c r="N73" s="22">
        <v>4</v>
      </c>
      <c r="O73" s="22">
        <v>20</v>
      </c>
      <c r="P73" s="22">
        <v>9</v>
      </c>
      <c r="Q73" s="22">
        <v>9</v>
      </c>
      <c r="R73" s="22">
        <v>2</v>
      </c>
      <c r="S73" s="22">
        <v>0</v>
      </c>
      <c r="T73" s="22">
        <v>1</v>
      </c>
      <c r="U73" s="22">
        <v>1</v>
      </c>
      <c r="V73" s="22">
        <v>5</v>
      </c>
      <c r="W73" s="22">
        <v>54</v>
      </c>
      <c r="X73" s="27">
        <v>36</v>
      </c>
      <c r="Y73" s="27">
        <v>11</v>
      </c>
      <c r="Z73" s="27"/>
      <c r="AA73" s="27"/>
      <c r="AB73" s="27"/>
      <c r="AC73" s="27"/>
      <c r="AD73" s="27"/>
      <c r="AE73" s="27"/>
      <c r="AF73" s="27"/>
      <c r="AG73" s="27"/>
      <c r="AH73" s="28"/>
    </row>
    <row r="74" spans="11:34" x14ac:dyDescent="0.3">
      <c r="K74" s="24" t="s">
        <v>56</v>
      </c>
      <c r="L74" s="56">
        <v>42290</v>
      </c>
      <c r="M74" s="26">
        <v>12</v>
      </c>
      <c r="N74" s="27">
        <v>1</v>
      </c>
      <c r="O74" s="27">
        <v>15</v>
      </c>
      <c r="P74" s="27">
        <v>8</v>
      </c>
      <c r="Q74" s="27">
        <v>9</v>
      </c>
      <c r="R74" s="27">
        <v>2</v>
      </c>
      <c r="S74" s="27">
        <v>0</v>
      </c>
      <c r="T74" s="27">
        <v>1</v>
      </c>
      <c r="U74" s="27">
        <v>1</v>
      </c>
      <c r="V74" s="27">
        <v>5</v>
      </c>
      <c r="W74" s="27">
        <v>39</v>
      </c>
      <c r="X74" s="27">
        <v>33</v>
      </c>
      <c r="Y74" s="27">
        <v>8</v>
      </c>
      <c r="Z74" s="27">
        <v>10</v>
      </c>
      <c r="AA74" s="27"/>
      <c r="AB74" s="27"/>
      <c r="AC74" s="27"/>
      <c r="AD74" s="27"/>
      <c r="AE74" s="27"/>
      <c r="AF74" s="27"/>
      <c r="AG74" s="27"/>
      <c r="AH74" s="28"/>
    </row>
    <row r="75" spans="11:34" x14ac:dyDescent="0.3">
      <c r="K75" s="24" t="s">
        <v>30</v>
      </c>
      <c r="L75" s="56">
        <v>42320</v>
      </c>
      <c r="M75" s="26">
        <v>12</v>
      </c>
      <c r="N75" s="27">
        <v>1</v>
      </c>
      <c r="O75" s="27">
        <v>13</v>
      </c>
      <c r="P75" s="27">
        <v>7</v>
      </c>
      <c r="Q75" s="27">
        <v>8</v>
      </c>
      <c r="R75" s="27">
        <v>2</v>
      </c>
      <c r="S75" s="27">
        <v>0</v>
      </c>
      <c r="T75" s="27">
        <v>1</v>
      </c>
      <c r="U75" s="27">
        <v>1</v>
      </c>
      <c r="V75" s="27">
        <v>5</v>
      </c>
      <c r="W75" s="27">
        <v>37</v>
      </c>
      <c r="X75" s="27">
        <v>32</v>
      </c>
      <c r="Y75" s="27">
        <v>8</v>
      </c>
      <c r="Z75" s="27">
        <v>10</v>
      </c>
      <c r="AA75" s="27">
        <v>5</v>
      </c>
      <c r="AB75" s="27"/>
      <c r="AC75" s="27"/>
      <c r="AD75" s="27"/>
      <c r="AE75" s="27"/>
      <c r="AF75" s="27"/>
      <c r="AG75" s="27"/>
      <c r="AH75" s="28"/>
    </row>
    <row r="76" spans="11:34" x14ac:dyDescent="0.3">
      <c r="K76" s="24" t="s">
        <v>57</v>
      </c>
      <c r="L76" s="56">
        <v>42353</v>
      </c>
      <c r="M76" s="26">
        <v>12</v>
      </c>
      <c r="N76" s="27">
        <v>1</v>
      </c>
      <c r="O76" s="27">
        <v>12</v>
      </c>
      <c r="P76" s="27">
        <v>7</v>
      </c>
      <c r="Q76" s="27">
        <v>5</v>
      </c>
      <c r="R76" s="27">
        <v>2</v>
      </c>
      <c r="S76" s="27">
        <v>0</v>
      </c>
      <c r="T76" s="27">
        <v>1</v>
      </c>
      <c r="U76" s="27">
        <v>1</v>
      </c>
      <c r="V76" s="27">
        <v>4</v>
      </c>
      <c r="W76" s="27">
        <v>32</v>
      </c>
      <c r="X76" s="27">
        <v>27</v>
      </c>
      <c r="Y76" s="27">
        <v>7</v>
      </c>
      <c r="Z76" s="27">
        <v>8</v>
      </c>
      <c r="AA76" s="27">
        <v>3</v>
      </c>
      <c r="AB76" s="27">
        <v>8</v>
      </c>
      <c r="AC76" s="27"/>
      <c r="AD76" s="27"/>
      <c r="AE76" s="27"/>
      <c r="AF76" s="27"/>
      <c r="AG76" s="27"/>
      <c r="AH76" s="28"/>
    </row>
    <row r="77" spans="11:34" x14ac:dyDescent="0.3">
      <c r="K77" s="24" t="s">
        <v>31</v>
      </c>
      <c r="L77" s="56">
        <v>42397</v>
      </c>
      <c r="M77" s="26">
        <v>9</v>
      </c>
      <c r="N77" s="27">
        <v>1</v>
      </c>
      <c r="O77" s="27">
        <v>12</v>
      </c>
      <c r="P77" s="27">
        <v>7</v>
      </c>
      <c r="Q77" s="27">
        <v>4</v>
      </c>
      <c r="R77" s="27">
        <v>2</v>
      </c>
      <c r="S77" s="27">
        <v>0</v>
      </c>
      <c r="T77" s="27">
        <v>1</v>
      </c>
      <c r="U77" s="27">
        <v>1</v>
      </c>
      <c r="V77" s="27">
        <v>3</v>
      </c>
      <c r="W77" s="27">
        <v>28</v>
      </c>
      <c r="X77" s="27">
        <v>24</v>
      </c>
      <c r="Y77" s="27">
        <v>4</v>
      </c>
      <c r="Z77" s="27">
        <v>5</v>
      </c>
      <c r="AA77" s="27">
        <v>0</v>
      </c>
      <c r="AB77" s="27">
        <v>7</v>
      </c>
      <c r="AC77" s="27">
        <v>4</v>
      </c>
      <c r="AD77" s="27"/>
      <c r="AE77" s="27"/>
      <c r="AF77" s="27"/>
      <c r="AG77" s="27"/>
      <c r="AH77" s="28"/>
    </row>
    <row r="78" spans="11:34" x14ac:dyDescent="0.3">
      <c r="K78" s="24" t="s">
        <v>32</v>
      </c>
      <c r="L78" s="56">
        <v>42431</v>
      </c>
      <c r="M78" s="26">
        <v>7</v>
      </c>
      <c r="N78" s="27">
        <v>1</v>
      </c>
      <c r="O78" s="27">
        <v>12</v>
      </c>
      <c r="P78" s="27">
        <v>7</v>
      </c>
      <c r="Q78" s="27">
        <v>4</v>
      </c>
      <c r="R78" s="27">
        <v>2</v>
      </c>
      <c r="S78" s="27">
        <v>0</v>
      </c>
      <c r="T78" s="27">
        <v>0</v>
      </c>
      <c r="U78" s="27">
        <v>0</v>
      </c>
      <c r="V78" s="27">
        <v>2</v>
      </c>
      <c r="W78" s="27">
        <v>25</v>
      </c>
      <c r="X78" s="27">
        <v>20</v>
      </c>
      <c r="Y78" s="27">
        <v>3</v>
      </c>
      <c r="Z78" s="27">
        <v>4</v>
      </c>
      <c r="AA78" s="27">
        <v>0</v>
      </c>
      <c r="AB78" s="27">
        <v>6</v>
      </c>
      <c r="AC78" s="27">
        <v>4</v>
      </c>
      <c r="AD78" s="27">
        <v>18</v>
      </c>
      <c r="AE78" s="27"/>
      <c r="AF78" s="27"/>
      <c r="AG78" s="27"/>
      <c r="AH78" s="28"/>
    </row>
    <row r="79" spans="11:34" x14ac:dyDescent="0.3">
      <c r="K79" s="24" t="s">
        <v>58</v>
      </c>
      <c r="L79" s="56">
        <v>42466</v>
      </c>
      <c r="M79" s="26">
        <v>5</v>
      </c>
      <c r="N79" s="27">
        <v>1</v>
      </c>
      <c r="O79" s="27">
        <v>12</v>
      </c>
      <c r="P79" s="27">
        <v>7</v>
      </c>
      <c r="Q79" s="27">
        <v>4</v>
      </c>
      <c r="R79" s="27">
        <v>2</v>
      </c>
      <c r="S79" s="27">
        <v>0</v>
      </c>
      <c r="T79" s="27">
        <v>0</v>
      </c>
      <c r="U79" s="27">
        <v>0</v>
      </c>
      <c r="V79" s="27">
        <v>2</v>
      </c>
      <c r="W79" s="27">
        <v>23</v>
      </c>
      <c r="X79" s="27">
        <v>19</v>
      </c>
      <c r="Y79" s="27">
        <v>2</v>
      </c>
      <c r="Z79" s="27">
        <v>4</v>
      </c>
      <c r="AA79" s="27">
        <v>0</v>
      </c>
      <c r="AB79" s="27">
        <v>6</v>
      </c>
      <c r="AC79" s="27">
        <v>4</v>
      </c>
      <c r="AD79" s="27">
        <v>14</v>
      </c>
      <c r="AE79" s="27">
        <v>5</v>
      </c>
      <c r="AF79" s="27"/>
      <c r="AG79" s="27"/>
      <c r="AH79" s="28"/>
    </row>
    <row r="80" spans="11:34" x14ac:dyDescent="0.3">
      <c r="K80" s="24" t="s">
        <v>59</v>
      </c>
      <c r="L80" s="56">
        <v>42494</v>
      </c>
      <c r="M80" s="26">
        <v>4</v>
      </c>
      <c r="N80" s="27">
        <v>1</v>
      </c>
      <c r="O80" s="27">
        <v>12</v>
      </c>
      <c r="P80" s="27">
        <v>7</v>
      </c>
      <c r="Q80" s="27">
        <v>3</v>
      </c>
      <c r="R80" s="27">
        <v>2</v>
      </c>
      <c r="S80" s="27">
        <v>0</v>
      </c>
      <c r="T80" s="27">
        <v>0</v>
      </c>
      <c r="U80" s="27">
        <v>0</v>
      </c>
      <c r="V80" s="27">
        <v>2</v>
      </c>
      <c r="W80" s="27">
        <v>23</v>
      </c>
      <c r="X80" s="27">
        <v>16</v>
      </c>
      <c r="Y80" s="27">
        <v>1</v>
      </c>
      <c r="Z80" s="27">
        <v>4</v>
      </c>
      <c r="AA80" s="27">
        <v>0</v>
      </c>
      <c r="AB80" s="27">
        <v>6</v>
      </c>
      <c r="AC80" s="27">
        <v>4</v>
      </c>
      <c r="AD80" s="27">
        <v>13</v>
      </c>
      <c r="AE80" s="27">
        <v>3</v>
      </c>
      <c r="AF80" s="27">
        <v>2</v>
      </c>
      <c r="AG80" s="27"/>
      <c r="AH80" s="28"/>
    </row>
    <row r="81" spans="11:34" x14ac:dyDescent="0.3">
      <c r="K81" s="24" t="s">
        <v>60</v>
      </c>
      <c r="L81" s="56">
        <v>42523</v>
      </c>
      <c r="M81" s="26">
        <v>2</v>
      </c>
      <c r="N81" s="27">
        <v>1</v>
      </c>
      <c r="O81" s="27">
        <v>12</v>
      </c>
      <c r="P81" s="27">
        <v>7</v>
      </c>
      <c r="Q81" s="27">
        <v>3</v>
      </c>
      <c r="R81" s="27">
        <v>2</v>
      </c>
      <c r="S81" s="27">
        <v>0</v>
      </c>
      <c r="T81" s="27">
        <v>0</v>
      </c>
      <c r="U81" s="27">
        <v>0</v>
      </c>
      <c r="V81" s="27">
        <v>2</v>
      </c>
      <c r="W81" s="27">
        <v>22</v>
      </c>
      <c r="X81" s="27">
        <v>15</v>
      </c>
      <c r="Y81" s="27">
        <v>1</v>
      </c>
      <c r="Z81" s="27">
        <v>4</v>
      </c>
      <c r="AA81" s="27">
        <v>0</v>
      </c>
      <c r="AB81" s="27">
        <v>6</v>
      </c>
      <c r="AC81" s="27">
        <v>2</v>
      </c>
      <c r="AD81" s="27">
        <v>12</v>
      </c>
      <c r="AE81" s="27">
        <v>3</v>
      </c>
      <c r="AF81" s="27">
        <v>2</v>
      </c>
      <c r="AG81" s="27">
        <v>13</v>
      </c>
      <c r="AH81" s="28"/>
    </row>
    <row r="82" spans="11:34" ht="15" thickBot="1" x14ac:dyDescent="0.35">
      <c r="K82" s="30" t="s">
        <v>61</v>
      </c>
      <c r="L82" s="57">
        <v>42571</v>
      </c>
      <c r="M82" s="32">
        <v>2</v>
      </c>
      <c r="N82" s="33">
        <v>1</v>
      </c>
      <c r="O82" s="33">
        <v>10</v>
      </c>
      <c r="P82" s="33">
        <v>7</v>
      </c>
      <c r="Q82" s="33">
        <v>2</v>
      </c>
      <c r="R82" s="33">
        <v>1</v>
      </c>
      <c r="S82" s="33">
        <v>0</v>
      </c>
      <c r="T82" s="33">
        <v>0</v>
      </c>
      <c r="U82" s="33">
        <v>0</v>
      </c>
      <c r="V82" s="33">
        <v>1</v>
      </c>
      <c r="W82" s="33">
        <v>17</v>
      </c>
      <c r="X82" s="33">
        <v>14</v>
      </c>
      <c r="Y82" s="33">
        <v>1</v>
      </c>
      <c r="Z82" s="33">
        <v>4</v>
      </c>
      <c r="AA82" s="33">
        <v>0</v>
      </c>
      <c r="AB82" s="33">
        <v>6</v>
      </c>
      <c r="AC82" s="33">
        <v>2</v>
      </c>
      <c r="AD82" s="33">
        <v>11</v>
      </c>
      <c r="AE82" s="33">
        <v>3</v>
      </c>
      <c r="AF82" s="33">
        <v>1</v>
      </c>
      <c r="AG82" s="33">
        <v>12</v>
      </c>
      <c r="AH82" s="34">
        <v>216</v>
      </c>
    </row>
    <row r="83" spans="11:34" x14ac:dyDescent="0.3">
      <c r="K83" s="35"/>
      <c r="L83" s="35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</row>
    <row r="84" spans="11:34" x14ac:dyDescent="0.3">
      <c r="K84" s="35"/>
      <c r="L84" s="35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</row>
    <row r="85" spans="11:34" x14ac:dyDescent="0.3">
      <c r="K85" s="35"/>
      <c r="L85" s="35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</row>
    <row r="86" spans="11:34" x14ac:dyDescent="0.3">
      <c r="K86" s="15"/>
      <c r="L86" s="16" t="s">
        <v>40</v>
      </c>
      <c r="M86" s="16"/>
      <c r="N86" s="16"/>
      <c r="O86" s="15"/>
      <c r="P86" s="17"/>
      <c r="Q86" s="15"/>
      <c r="R86" s="15" t="s">
        <v>62</v>
      </c>
      <c r="S86" s="16"/>
      <c r="T86" s="16"/>
      <c r="U86" s="15"/>
      <c r="V86" s="17"/>
      <c r="W86" s="16"/>
      <c r="X86" s="16"/>
      <c r="Y86" s="16"/>
      <c r="Z86" s="16"/>
      <c r="AA86" s="16"/>
      <c r="AB86" s="15" t="s">
        <v>65</v>
      </c>
      <c r="AC86" s="16"/>
      <c r="AD86" s="16"/>
      <c r="AE86" s="16"/>
      <c r="AF86" s="16"/>
      <c r="AG86" s="16"/>
      <c r="AH86" s="16"/>
    </row>
    <row r="87" spans="11:34" ht="15" thickBot="1" x14ac:dyDescent="0.35"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</row>
    <row r="88" spans="11:34" ht="14.4" customHeight="1" x14ac:dyDescent="0.3">
      <c r="K88" s="61" t="s">
        <v>42</v>
      </c>
      <c r="L88" s="61"/>
      <c r="M88" s="58" t="s">
        <v>75</v>
      </c>
      <c r="N88" s="58" t="s">
        <v>76</v>
      </c>
      <c r="O88" s="58" t="s">
        <v>77</v>
      </c>
      <c r="P88" s="58" t="s">
        <v>78</v>
      </c>
      <c r="Q88" s="58" t="s">
        <v>79</v>
      </c>
      <c r="R88" s="58" t="s">
        <v>80</v>
      </c>
      <c r="S88" s="58" t="s">
        <v>81</v>
      </c>
      <c r="T88" s="58" t="s">
        <v>82</v>
      </c>
      <c r="U88" s="58" t="s">
        <v>83</v>
      </c>
      <c r="V88" s="58" t="s">
        <v>84</v>
      </c>
      <c r="W88" s="58" t="s">
        <v>85</v>
      </c>
      <c r="X88" s="58" t="s">
        <v>86</v>
      </c>
      <c r="Y88" s="58" t="s">
        <v>87</v>
      </c>
      <c r="Z88" s="58" t="s">
        <v>88</v>
      </c>
      <c r="AA88" s="58" t="s">
        <v>89</v>
      </c>
      <c r="AB88" s="58" t="s">
        <v>90</v>
      </c>
      <c r="AC88" s="58" t="s">
        <v>91</v>
      </c>
      <c r="AD88" s="58" t="s">
        <v>92</v>
      </c>
      <c r="AE88" s="58" t="s">
        <v>93</v>
      </c>
      <c r="AF88" s="58" t="s">
        <v>94</v>
      </c>
      <c r="AG88" s="58" t="s">
        <v>95</v>
      </c>
      <c r="AH88" s="58" t="s">
        <v>96</v>
      </c>
    </row>
    <row r="89" spans="11:34" ht="15" thickBot="1" x14ac:dyDescent="0.35">
      <c r="K89" s="62"/>
      <c r="L89" s="62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  <c r="AB89" s="59"/>
      <c r="AC89" s="59"/>
      <c r="AD89" s="59"/>
      <c r="AE89" s="59"/>
      <c r="AF89" s="59"/>
      <c r="AG89" s="59"/>
      <c r="AH89" s="59"/>
    </row>
    <row r="90" spans="11:34" x14ac:dyDescent="0.3">
      <c r="K90" s="19" t="s">
        <v>46</v>
      </c>
      <c r="L90" s="55">
        <v>41793</v>
      </c>
      <c r="M90" s="38">
        <v>79</v>
      </c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3"/>
    </row>
    <row r="91" spans="11:34" x14ac:dyDescent="0.3">
      <c r="K91" s="24" t="s">
        <v>47</v>
      </c>
      <c r="L91" s="56">
        <v>41823</v>
      </c>
      <c r="M91" s="39">
        <v>78</v>
      </c>
      <c r="N91" s="27">
        <v>46</v>
      </c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8"/>
    </row>
    <row r="92" spans="11:34" x14ac:dyDescent="0.3">
      <c r="K92" s="24" t="s">
        <v>48</v>
      </c>
      <c r="L92" s="56">
        <v>41858</v>
      </c>
      <c r="M92" s="39">
        <v>72</v>
      </c>
      <c r="N92" s="27">
        <v>46</v>
      </c>
      <c r="O92" s="27">
        <v>58</v>
      </c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8"/>
    </row>
    <row r="93" spans="11:34" x14ac:dyDescent="0.3">
      <c r="K93" s="24" t="s">
        <v>49</v>
      </c>
      <c r="L93" s="56">
        <v>41883</v>
      </c>
      <c r="M93" s="39">
        <v>51</v>
      </c>
      <c r="N93" s="27">
        <v>45</v>
      </c>
      <c r="O93" s="27">
        <v>57</v>
      </c>
      <c r="P93" s="27">
        <v>45</v>
      </c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8"/>
    </row>
    <row r="94" spans="11:34" x14ac:dyDescent="0.3">
      <c r="K94" s="24" t="s">
        <v>50</v>
      </c>
      <c r="L94" s="56">
        <v>41914</v>
      </c>
      <c r="M94" s="39">
        <v>49</v>
      </c>
      <c r="N94" s="27">
        <v>45</v>
      </c>
      <c r="O94" s="27">
        <v>57</v>
      </c>
      <c r="P94" s="27">
        <v>37</v>
      </c>
      <c r="Q94" s="27">
        <v>20</v>
      </c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8"/>
    </row>
    <row r="95" spans="11:34" x14ac:dyDescent="0.3">
      <c r="K95" s="24" t="s">
        <v>27</v>
      </c>
      <c r="L95" s="56">
        <v>41948</v>
      </c>
      <c r="M95" s="39">
        <v>49</v>
      </c>
      <c r="N95" s="27">
        <v>44</v>
      </c>
      <c r="O95" s="27">
        <v>57</v>
      </c>
      <c r="P95" s="27">
        <v>36</v>
      </c>
      <c r="Q95" s="27">
        <v>17</v>
      </c>
      <c r="R95" s="27">
        <v>5</v>
      </c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8"/>
    </row>
    <row r="96" spans="11:34" x14ac:dyDescent="0.3">
      <c r="K96" s="24" t="s">
        <v>51</v>
      </c>
      <c r="L96" s="56">
        <v>41981</v>
      </c>
      <c r="M96" s="39">
        <v>47</v>
      </c>
      <c r="N96" s="27">
        <v>44</v>
      </c>
      <c r="O96" s="27">
        <v>54</v>
      </c>
      <c r="P96" s="27">
        <v>34</v>
      </c>
      <c r="Q96" s="27">
        <v>17</v>
      </c>
      <c r="R96" s="27">
        <v>5</v>
      </c>
      <c r="S96" s="27">
        <v>2</v>
      </c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8"/>
    </row>
    <row r="97" spans="11:34" x14ac:dyDescent="0.3">
      <c r="K97" s="24" t="s">
        <v>28</v>
      </c>
      <c r="L97" s="56">
        <v>42034</v>
      </c>
      <c r="M97" s="39">
        <v>44</v>
      </c>
      <c r="N97" s="27">
        <v>42</v>
      </c>
      <c r="O97" s="27">
        <v>47</v>
      </c>
      <c r="P97" s="27">
        <v>28</v>
      </c>
      <c r="Q97" s="27">
        <v>14</v>
      </c>
      <c r="R97" s="27">
        <v>4</v>
      </c>
      <c r="S97" s="27">
        <v>1</v>
      </c>
      <c r="T97" s="27">
        <v>3</v>
      </c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8"/>
    </row>
    <row r="98" spans="11:34" x14ac:dyDescent="0.3">
      <c r="K98" s="24" t="s">
        <v>29</v>
      </c>
      <c r="L98" s="56">
        <v>42073</v>
      </c>
      <c r="M98" s="39">
        <v>38</v>
      </c>
      <c r="N98" s="27">
        <v>39</v>
      </c>
      <c r="O98" s="27">
        <v>43</v>
      </c>
      <c r="P98" s="27">
        <v>23</v>
      </c>
      <c r="Q98" s="27">
        <v>12</v>
      </c>
      <c r="R98" s="27">
        <v>3</v>
      </c>
      <c r="S98" s="27">
        <v>1</v>
      </c>
      <c r="T98" s="27">
        <v>3</v>
      </c>
      <c r="U98" s="27">
        <v>1</v>
      </c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8"/>
    </row>
    <row r="99" spans="11:34" x14ac:dyDescent="0.3">
      <c r="K99" s="24" t="s">
        <v>52</v>
      </c>
      <c r="L99" s="56">
        <v>42101</v>
      </c>
      <c r="M99" s="39">
        <v>33</v>
      </c>
      <c r="N99" s="27">
        <v>33</v>
      </c>
      <c r="O99" s="27">
        <v>38</v>
      </c>
      <c r="P99" s="27">
        <v>17</v>
      </c>
      <c r="Q99" s="27">
        <v>9</v>
      </c>
      <c r="R99" s="27">
        <v>3</v>
      </c>
      <c r="S99" s="27">
        <v>1</v>
      </c>
      <c r="T99" s="27">
        <v>3</v>
      </c>
      <c r="U99" s="27">
        <v>1</v>
      </c>
      <c r="V99" s="27">
        <v>7</v>
      </c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8"/>
    </row>
    <row r="100" spans="11:34" x14ac:dyDescent="0.3">
      <c r="K100" s="24" t="s">
        <v>53</v>
      </c>
      <c r="L100" s="56">
        <v>42158</v>
      </c>
      <c r="M100" s="39">
        <v>19</v>
      </c>
      <c r="N100" s="27">
        <v>30</v>
      </c>
      <c r="O100" s="27">
        <v>26</v>
      </c>
      <c r="P100" s="27">
        <v>13</v>
      </c>
      <c r="Q100" s="27">
        <v>5</v>
      </c>
      <c r="R100" s="27">
        <v>3</v>
      </c>
      <c r="S100" s="27">
        <v>1</v>
      </c>
      <c r="T100" s="27">
        <v>3</v>
      </c>
      <c r="U100" s="27">
        <v>1</v>
      </c>
      <c r="V100" s="27">
        <v>3</v>
      </c>
      <c r="W100" s="27">
        <v>35</v>
      </c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8"/>
    </row>
    <row r="101" spans="11:34" x14ac:dyDescent="0.3">
      <c r="K101" s="24" t="s">
        <v>54</v>
      </c>
      <c r="L101" s="56">
        <v>42207</v>
      </c>
      <c r="M101" s="26">
        <v>16</v>
      </c>
      <c r="N101" s="27">
        <v>27</v>
      </c>
      <c r="O101" s="27">
        <v>23</v>
      </c>
      <c r="P101" s="27">
        <v>11</v>
      </c>
      <c r="Q101" s="27">
        <v>4</v>
      </c>
      <c r="R101" s="27">
        <v>2</v>
      </c>
      <c r="S101" s="27">
        <v>1</v>
      </c>
      <c r="T101" s="27">
        <v>3</v>
      </c>
      <c r="U101" s="27">
        <v>1</v>
      </c>
      <c r="V101" s="27">
        <v>2</v>
      </c>
      <c r="W101" s="27">
        <v>35</v>
      </c>
      <c r="X101" s="27">
        <v>18</v>
      </c>
      <c r="Y101" s="27"/>
      <c r="Z101" s="27"/>
      <c r="AA101" s="27"/>
      <c r="AB101" s="27"/>
      <c r="AC101" s="27"/>
      <c r="AD101" s="27"/>
      <c r="AE101" s="27"/>
      <c r="AF101" s="27"/>
      <c r="AG101" s="27"/>
      <c r="AH101" s="28"/>
    </row>
    <row r="102" spans="11:34" x14ac:dyDescent="0.3">
      <c r="K102" s="24" t="s">
        <v>55</v>
      </c>
      <c r="L102" s="56">
        <v>42244</v>
      </c>
      <c r="M102" s="29">
        <v>13</v>
      </c>
      <c r="N102" s="22">
        <v>25</v>
      </c>
      <c r="O102" s="22">
        <v>19</v>
      </c>
      <c r="P102" s="22">
        <v>10</v>
      </c>
      <c r="Q102" s="22">
        <v>4</v>
      </c>
      <c r="R102" s="22">
        <v>2</v>
      </c>
      <c r="S102" s="22">
        <v>1</v>
      </c>
      <c r="T102" s="22">
        <v>3</v>
      </c>
      <c r="U102" s="22">
        <v>1</v>
      </c>
      <c r="V102" s="22">
        <v>2</v>
      </c>
      <c r="W102" s="22">
        <v>33</v>
      </c>
      <c r="X102" s="27">
        <v>18</v>
      </c>
      <c r="Y102" s="27">
        <v>20</v>
      </c>
      <c r="Z102" s="27"/>
      <c r="AA102" s="27"/>
      <c r="AB102" s="27"/>
      <c r="AC102" s="27"/>
      <c r="AD102" s="27"/>
      <c r="AE102" s="27"/>
      <c r="AF102" s="27"/>
      <c r="AG102" s="27"/>
      <c r="AH102" s="28"/>
    </row>
    <row r="103" spans="11:34" x14ac:dyDescent="0.3">
      <c r="K103" s="24" t="s">
        <v>56</v>
      </c>
      <c r="L103" s="56">
        <v>42290</v>
      </c>
      <c r="M103" s="26">
        <v>13</v>
      </c>
      <c r="N103" s="27">
        <v>24</v>
      </c>
      <c r="O103" s="27">
        <v>17</v>
      </c>
      <c r="P103" s="27">
        <v>10</v>
      </c>
      <c r="Q103" s="27">
        <v>4</v>
      </c>
      <c r="R103" s="27">
        <v>2</v>
      </c>
      <c r="S103" s="27">
        <v>1</v>
      </c>
      <c r="T103" s="27">
        <v>3</v>
      </c>
      <c r="U103" s="27">
        <v>1</v>
      </c>
      <c r="V103" s="27">
        <v>1</v>
      </c>
      <c r="W103" s="27">
        <v>30</v>
      </c>
      <c r="X103" s="27">
        <v>16</v>
      </c>
      <c r="Y103" s="27">
        <v>16</v>
      </c>
      <c r="Z103" s="27">
        <v>24</v>
      </c>
      <c r="AA103" s="27"/>
      <c r="AB103" s="27"/>
      <c r="AC103" s="27"/>
      <c r="AD103" s="27"/>
      <c r="AE103" s="27"/>
      <c r="AF103" s="27"/>
      <c r="AG103" s="27"/>
      <c r="AH103" s="28"/>
    </row>
    <row r="104" spans="11:34" x14ac:dyDescent="0.3">
      <c r="K104" s="24" t="s">
        <v>30</v>
      </c>
      <c r="L104" s="56">
        <v>42320</v>
      </c>
      <c r="M104" s="26">
        <v>11</v>
      </c>
      <c r="N104" s="27">
        <v>18</v>
      </c>
      <c r="O104" s="27">
        <v>12</v>
      </c>
      <c r="P104" s="27">
        <v>10</v>
      </c>
      <c r="Q104" s="27">
        <v>4</v>
      </c>
      <c r="R104" s="27">
        <v>2</v>
      </c>
      <c r="S104" s="27">
        <v>0</v>
      </c>
      <c r="T104" s="27">
        <v>3</v>
      </c>
      <c r="U104" s="27">
        <v>1</v>
      </c>
      <c r="V104" s="27">
        <v>1</v>
      </c>
      <c r="W104" s="27">
        <v>29</v>
      </c>
      <c r="X104" s="27">
        <v>15</v>
      </c>
      <c r="Y104" s="27">
        <v>14</v>
      </c>
      <c r="Z104" s="27">
        <v>23</v>
      </c>
      <c r="AA104" s="27">
        <v>12</v>
      </c>
      <c r="AB104" s="27"/>
      <c r="AC104" s="27"/>
      <c r="AD104" s="27"/>
      <c r="AE104" s="27"/>
      <c r="AF104" s="27"/>
      <c r="AG104" s="27"/>
      <c r="AH104" s="28"/>
    </row>
    <row r="105" spans="11:34" x14ac:dyDescent="0.3">
      <c r="K105" s="24" t="s">
        <v>57</v>
      </c>
      <c r="L105" s="56">
        <v>42353</v>
      </c>
      <c r="M105" s="26">
        <v>11</v>
      </c>
      <c r="N105" s="27">
        <v>18</v>
      </c>
      <c r="O105" s="27">
        <v>12</v>
      </c>
      <c r="P105" s="27">
        <v>10</v>
      </c>
      <c r="Q105" s="27">
        <v>4</v>
      </c>
      <c r="R105" s="27">
        <v>2</v>
      </c>
      <c r="S105" s="27">
        <v>0</v>
      </c>
      <c r="T105" s="27">
        <v>3</v>
      </c>
      <c r="U105" s="27">
        <v>1</v>
      </c>
      <c r="V105" s="27">
        <v>1</v>
      </c>
      <c r="W105" s="27">
        <v>29</v>
      </c>
      <c r="X105" s="27">
        <v>15</v>
      </c>
      <c r="Y105" s="27">
        <v>14</v>
      </c>
      <c r="Z105" s="27">
        <v>21</v>
      </c>
      <c r="AA105" s="27">
        <v>12</v>
      </c>
      <c r="AB105" s="27">
        <v>2</v>
      </c>
      <c r="AC105" s="27"/>
      <c r="AD105" s="27"/>
      <c r="AE105" s="27"/>
      <c r="AF105" s="27"/>
      <c r="AG105" s="27"/>
      <c r="AH105" s="28"/>
    </row>
    <row r="106" spans="11:34" x14ac:dyDescent="0.3">
      <c r="K106" s="24" t="s">
        <v>31</v>
      </c>
      <c r="L106" s="56">
        <v>42397</v>
      </c>
      <c r="M106" s="26">
        <v>9</v>
      </c>
      <c r="N106" s="27">
        <v>16</v>
      </c>
      <c r="O106" s="27">
        <v>12</v>
      </c>
      <c r="P106" s="27">
        <v>8</v>
      </c>
      <c r="Q106" s="27">
        <v>4</v>
      </c>
      <c r="R106" s="27">
        <v>2</v>
      </c>
      <c r="S106" s="27">
        <v>0</v>
      </c>
      <c r="T106" s="27">
        <v>3</v>
      </c>
      <c r="U106" s="27">
        <v>1</v>
      </c>
      <c r="V106" s="27">
        <v>1</v>
      </c>
      <c r="W106" s="27">
        <v>24</v>
      </c>
      <c r="X106" s="27">
        <v>13</v>
      </c>
      <c r="Y106" s="27">
        <v>9</v>
      </c>
      <c r="Z106" s="27">
        <v>18</v>
      </c>
      <c r="AA106" s="27">
        <v>8</v>
      </c>
      <c r="AB106" s="27">
        <v>2</v>
      </c>
      <c r="AC106" s="27">
        <v>2</v>
      </c>
      <c r="AD106" s="27"/>
      <c r="AE106" s="27"/>
      <c r="AF106" s="27"/>
      <c r="AG106" s="27"/>
      <c r="AH106" s="28"/>
    </row>
    <row r="107" spans="11:34" x14ac:dyDescent="0.3">
      <c r="K107" s="24" t="s">
        <v>32</v>
      </c>
      <c r="L107" s="56">
        <v>42431</v>
      </c>
      <c r="M107" s="26">
        <v>9</v>
      </c>
      <c r="N107" s="27">
        <v>16</v>
      </c>
      <c r="O107" s="27">
        <v>11</v>
      </c>
      <c r="P107" s="27">
        <v>8</v>
      </c>
      <c r="Q107" s="27">
        <v>3</v>
      </c>
      <c r="R107" s="27">
        <v>2</v>
      </c>
      <c r="S107" s="27">
        <v>0</v>
      </c>
      <c r="T107" s="27">
        <v>3</v>
      </c>
      <c r="U107" s="27">
        <v>1</v>
      </c>
      <c r="V107" s="27">
        <v>1</v>
      </c>
      <c r="W107" s="27">
        <v>20</v>
      </c>
      <c r="X107" s="27">
        <v>12</v>
      </c>
      <c r="Y107" s="27">
        <v>7</v>
      </c>
      <c r="Z107" s="27">
        <v>14</v>
      </c>
      <c r="AA107" s="27">
        <v>8</v>
      </c>
      <c r="AB107" s="27">
        <v>2</v>
      </c>
      <c r="AC107" s="27">
        <v>2</v>
      </c>
      <c r="AD107" s="27">
        <v>12</v>
      </c>
      <c r="AE107" s="27"/>
      <c r="AF107" s="27"/>
      <c r="AG107" s="27"/>
      <c r="AH107" s="28"/>
    </row>
    <row r="108" spans="11:34" x14ac:dyDescent="0.3">
      <c r="K108" s="24" t="s">
        <v>58</v>
      </c>
      <c r="L108" s="56">
        <v>42466</v>
      </c>
      <c r="M108" s="26">
        <v>8</v>
      </c>
      <c r="N108" s="27">
        <v>15</v>
      </c>
      <c r="O108" s="27">
        <v>10</v>
      </c>
      <c r="P108" s="27">
        <v>7</v>
      </c>
      <c r="Q108" s="27">
        <v>3</v>
      </c>
      <c r="R108" s="27">
        <v>2</v>
      </c>
      <c r="S108" s="27">
        <v>0</v>
      </c>
      <c r="T108" s="27">
        <v>3</v>
      </c>
      <c r="U108" s="27">
        <v>1</v>
      </c>
      <c r="V108" s="27">
        <v>1</v>
      </c>
      <c r="W108" s="27">
        <v>18</v>
      </c>
      <c r="X108" s="27">
        <v>11</v>
      </c>
      <c r="Y108" s="27">
        <v>5</v>
      </c>
      <c r="Z108" s="27">
        <v>12</v>
      </c>
      <c r="AA108" s="27">
        <v>7</v>
      </c>
      <c r="AB108" s="27">
        <v>2</v>
      </c>
      <c r="AC108" s="27">
        <v>2</v>
      </c>
      <c r="AD108" s="27">
        <v>12</v>
      </c>
      <c r="AE108" s="27">
        <v>19</v>
      </c>
      <c r="AF108" s="27"/>
      <c r="AG108" s="27"/>
      <c r="AH108" s="28"/>
    </row>
    <row r="109" spans="11:34" x14ac:dyDescent="0.3">
      <c r="K109" s="24" t="s">
        <v>59</v>
      </c>
      <c r="L109" s="56">
        <v>42494</v>
      </c>
      <c r="M109" s="26">
        <v>8</v>
      </c>
      <c r="N109" s="27">
        <v>13</v>
      </c>
      <c r="O109" s="27">
        <v>9</v>
      </c>
      <c r="P109" s="27">
        <v>7</v>
      </c>
      <c r="Q109" s="27">
        <v>3</v>
      </c>
      <c r="R109" s="27">
        <v>2</v>
      </c>
      <c r="S109" s="27">
        <v>0</v>
      </c>
      <c r="T109" s="27">
        <v>3</v>
      </c>
      <c r="U109" s="27">
        <v>1</v>
      </c>
      <c r="V109" s="27">
        <v>0</v>
      </c>
      <c r="W109" s="27">
        <v>18</v>
      </c>
      <c r="X109" s="27">
        <v>11</v>
      </c>
      <c r="Y109" s="27">
        <v>5</v>
      </c>
      <c r="Z109" s="27">
        <v>10</v>
      </c>
      <c r="AA109" s="27">
        <v>6</v>
      </c>
      <c r="AB109" s="27">
        <v>2</v>
      </c>
      <c r="AC109" s="27">
        <v>2</v>
      </c>
      <c r="AD109" s="27">
        <v>12</v>
      </c>
      <c r="AE109" s="27">
        <v>15</v>
      </c>
      <c r="AF109" s="27">
        <v>4</v>
      </c>
      <c r="AG109" s="27"/>
      <c r="AH109" s="28"/>
    </row>
    <row r="110" spans="11:34" x14ac:dyDescent="0.3">
      <c r="K110" s="24" t="s">
        <v>60</v>
      </c>
      <c r="L110" s="56">
        <v>42523</v>
      </c>
      <c r="M110" s="26">
        <v>8</v>
      </c>
      <c r="N110" s="27">
        <v>12</v>
      </c>
      <c r="O110" s="27">
        <v>8</v>
      </c>
      <c r="P110" s="27">
        <v>6</v>
      </c>
      <c r="Q110" s="27">
        <v>3</v>
      </c>
      <c r="R110" s="27">
        <v>2</v>
      </c>
      <c r="S110" s="27">
        <v>0</v>
      </c>
      <c r="T110" s="27">
        <v>3</v>
      </c>
      <c r="U110" s="27">
        <v>1</v>
      </c>
      <c r="V110" s="27">
        <v>0</v>
      </c>
      <c r="W110" s="27">
        <v>16</v>
      </c>
      <c r="X110" s="27">
        <v>10</v>
      </c>
      <c r="Y110" s="27">
        <v>3</v>
      </c>
      <c r="Z110" s="27">
        <v>9</v>
      </c>
      <c r="AA110" s="27">
        <v>4</v>
      </c>
      <c r="AB110" s="27">
        <v>2</v>
      </c>
      <c r="AC110" s="27">
        <v>2</v>
      </c>
      <c r="AD110" s="27">
        <v>11</v>
      </c>
      <c r="AE110" s="27">
        <v>15</v>
      </c>
      <c r="AF110" s="27">
        <v>4</v>
      </c>
      <c r="AG110" s="27">
        <v>38</v>
      </c>
      <c r="AH110" s="28"/>
    </row>
    <row r="111" spans="11:34" ht="15" thickBot="1" x14ac:dyDescent="0.35">
      <c r="K111" s="30" t="s">
        <v>61</v>
      </c>
      <c r="L111" s="57">
        <v>42571</v>
      </c>
      <c r="M111" s="32">
        <v>8</v>
      </c>
      <c r="N111" s="33">
        <v>11</v>
      </c>
      <c r="O111" s="33">
        <v>8</v>
      </c>
      <c r="P111" s="33">
        <v>6</v>
      </c>
      <c r="Q111" s="33">
        <v>3</v>
      </c>
      <c r="R111" s="33">
        <v>1</v>
      </c>
      <c r="S111" s="33">
        <v>0</v>
      </c>
      <c r="T111" s="33">
        <v>3</v>
      </c>
      <c r="U111" s="33">
        <v>1</v>
      </c>
      <c r="V111" s="33">
        <v>0</v>
      </c>
      <c r="W111" s="33">
        <v>15</v>
      </c>
      <c r="X111" s="33">
        <v>10</v>
      </c>
      <c r="Y111" s="33">
        <v>3</v>
      </c>
      <c r="Z111" s="33">
        <v>9</v>
      </c>
      <c r="AA111" s="33">
        <v>4</v>
      </c>
      <c r="AB111" s="33">
        <v>2</v>
      </c>
      <c r="AC111" s="33">
        <v>2</v>
      </c>
      <c r="AD111" s="33">
        <v>9</v>
      </c>
      <c r="AE111" s="33">
        <v>14</v>
      </c>
      <c r="AF111" s="33">
        <v>4</v>
      </c>
      <c r="AG111" s="33">
        <v>35</v>
      </c>
      <c r="AH111" s="34">
        <v>150</v>
      </c>
    </row>
    <row r="113" spans="11:34" x14ac:dyDescent="0.3">
      <c r="K113" s="15"/>
      <c r="L113" s="16" t="s">
        <v>40</v>
      </c>
      <c r="M113" s="16"/>
      <c r="N113" s="16"/>
      <c r="O113" s="15"/>
      <c r="P113" s="17"/>
      <c r="Q113" s="15"/>
      <c r="R113" s="15" t="s">
        <v>62</v>
      </c>
      <c r="S113" s="16"/>
      <c r="T113" s="16"/>
      <c r="U113" s="15"/>
      <c r="V113" s="17"/>
      <c r="W113" s="16"/>
      <c r="X113" s="16"/>
      <c r="Y113" s="16"/>
      <c r="Z113" s="16"/>
      <c r="AA113" s="16"/>
      <c r="AB113" s="15" t="s">
        <v>64</v>
      </c>
      <c r="AC113" s="16"/>
      <c r="AD113" s="16"/>
      <c r="AE113" s="16"/>
      <c r="AF113" s="16"/>
      <c r="AG113" s="16"/>
      <c r="AH113" s="16"/>
    </row>
    <row r="114" spans="11:34" ht="15" thickBot="1" x14ac:dyDescent="0.35"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</row>
    <row r="115" spans="11:34" ht="14.4" customHeight="1" x14ac:dyDescent="0.3">
      <c r="K115" s="61" t="s">
        <v>41</v>
      </c>
      <c r="L115" s="61"/>
      <c r="M115" s="58" t="s">
        <v>75</v>
      </c>
      <c r="N115" s="58" t="s">
        <v>76</v>
      </c>
      <c r="O115" s="58" t="s">
        <v>77</v>
      </c>
      <c r="P115" s="58" t="s">
        <v>78</v>
      </c>
      <c r="Q115" s="58" t="s">
        <v>79</v>
      </c>
      <c r="R115" s="58" t="s">
        <v>80</v>
      </c>
      <c r="S115" s="58" t="s">
        <v>81</v>
      </c>
      <c r="T115" s="58" t="s">
        <v>82</v>
      </c>
      <c r="U115" s="58" t="s">
        <v>83</v>
      </c>
      <c r="V115" s="58" t="s">
        <v>84</v>
      </c>
      <c r="W115" s="58" t="s">
        <v>85</v>
      </c>
      <c r="X115" s="58" t="s">
        <v>86</v>
      </c>
      <c r="Y115" s="58" t="s">
        <v>87</v>
      </c>
      <c r="Z115" s="58" t="s">
        <v>88</v>
      </c>
      <c r="AA115" s="58" t="s">
        <v>89</v>
      </c>
      <c r="AB115" s="58" t="s">
        <v>90</v>
      </c>
      <c r="AC115" s="58" t="s">
        <v>91</v>
      </c>
      <c r="AD115" s="58" t="s">
        <v>92</v>
      </c>
      <c r="AE115" s="58" t="s">
        <v>93</v>
      </c>
      <c r="AF115" s="58" t="s">
        <v>94</v>
      </c>
      <c r="AG115" s="58" t="s">
        <v>95</v>
      </c>
      <c r="AH115" s="58" t="s">
        <v>96</v>
      </c>
    </row>
    <row r="116" spans="11:34" ht="15" thickBot="1" x14ac:dyDescent="0.35">
      <c r="K116" s="62"/>
      <c r="L116" s="62"/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59"/>
      <c r="AE116" s="59"/>
      <c r="AF116" s="59"/>
      <c r="AG116" s="59"/>
      <c r="AH116" s="59"/>
    </row>
    <row r="117" spans="11:34" x14ac:dyDescent="0.3">
      <c r="K117" s="19" t="s">
        <v>46</v>
      </c>
      <c r="L117" s="55">
        <v>41793</v>
      </c>
      <c r="M117" s="38">
        <v>73</v>
      </c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3"/>
    </row>
    <row r="118" spans="11:34" x14ac:dyDescent="0.3">
      <c r="K118" s="24" t="s">
        <v>47</v>
      </c>
      <c r="L118" s="56">
        <v>41823</v>
      </c>
      <c r="M118" s="39">
        <v>73</v>
      </c>
      <c r="N118" s="27">
        <v>33</v>
      </c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8"/>
    </row>
    <row r="119" spans="11:34" x14ac:dyDescent="0.3">
      <c r="K119" s="24" t="s">
        <v>48</v>
      </c>
      <c r="L119" s="56">
        <v>41858</v>
      </c>
      <c r="M119" s="39">
        <v>69</v>
      </c>
      <c r="N119" s="27">
        <v>32</v>
      </c>
      <c r="O119" s="27">
        <v>50</v>
      </c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8"/>
    </row>
    <row r="120" spans="11:34" x14ac:dyDescent="0.3">
      <c r="K120" s="24" t="s">
        <v>49</v>
      </c>
      <c r="L120" s="56">
        <v>41883</v>
      </c>
      <c r="M120" s="39">
        <v>46</v>
      </c>
      <c r="N120" s="27">
        <v>32</v>
      </c>
      <c r="O120" s="27">
        <v>50</v>
      </c>
      <c r="P120" s="27">
        <v>31</v>
      </c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8"/>
    </row>
    <row r="121" spans="11:34" x14ac:dyDescent="0.3">
      <c r="K121" s="24" t="s">
        <v>50</v>
      </c>
      <c r="L121" s="56">
        <v>41914</v>
      </c>
      <c r="M121" s="39">
        <v>46</v>
      </c>
      <c r="N121" s="27">
        <v>32</v>
      </c>
      <c r="O121" s="27">
        <v>49</v>
      </c>
      <c r="P121" s="27">
        <v>30</v>
      </c>
      <c r="Q121" s="27">
        <v>12</v>
      </c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8"/>
    </row>
    <row r="122" spans="11:34" x14ac:dyDescent="0.3">
      <c r="K122" s="24" t="s">
        <v>27</v>
      </c>
      <c r="L122" s="56">
        <v>41948</v>
      </c>
      <c r="M122" s="39">
        <v>44</v>
      </c>
      <c r="N122" s="27">
        <v>32</v>
      </c>
      <c r="O122" s="27">
        <v>47</v>
      </c>
      <c r="P122" s="27">
        <v>27</v>
      </c>
      <c r="Q122" s="27">
        <v>11</v>
      </c>
      <c r="R122" s="27">
        <v>3</v>
      </c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8"/>
    </row>
    <row r="123" spans="11:34" x14ac:dyDescent="0.3">
      <c r="K123" s="24" t="s">
        <v>51</v>
      </c>
      <c r="L123" s="56">
        <v>41981</v>
      </c>
      <c r="M123" s="39">
        <v>42</v>
      </c>
      <c r="N123" s="27">
        <v>32</v>
      </c>
      <c r="O123" s="27">
        <v>46</v>
      </c>
      <c r="P123" s="27">
        <v>27</v>
      </c>
      <c r="Q123" s="27">
        <v>11</v>
      </c>
      <c r="R123" s="27">
        <v>3</v>
      </c>
      <c r="S123" s="27">
        <v>1</v>
      </c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8"/>
    </row>
    <row r="124" spans="11:34" x14ac:dyDescent="0.3">
      <c r="K124" s="24" t="s">
        <v>28</v>
      </c>
      <c r="L124" s="56">
        <v>42034</v>
      </c>
      <c r="M124" s="39">
        <v>40</v>
      </c>
      <c r="N124" s="27">
        <v>31</v>
      </c>
      <c r="O124" s="27">
        <v>44</v>
      </c>
      <c r="P124" s="27">
        <v>26</v>
      </c>
      <c r="Q124" s="27">
        <v>9</v>
      </c>
      <c r="R124" s="27">
        <v>2</v>
      </c>
      <c r="S124" s="27">
        <v>1</v>
      </c>
      <c r="T124" s="27">
        <v>3</v>
      </c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8"/>
    </row>
    <row r="125" spans="11:34" x14ac:dyDescent="0.3">
      <c r="K125" s="24" t="s">
        <v>29</v>
      </c>
      <c r="L125" s="56">
        <v>42073</v>
      </c>
      <c r="M125" s="39">
        <v>37</v>
      </c>
      <c r="N125" s="27">
        <v>30</v>
      </c>
      <c r="O125" s="27">
        <v>42</v>
      </c>
      <c r="P125" s="27">
        <v>24</v>
      </c>
      <c r="Q125" s="27">
        <v>9</v>
      </c>
      <c r="R125" s="27">
        <v>2</v>
      </c>
      <c r="S125" s="27">
        <v>1</v>
      </c>
      <c r="T125" s="27">
        <v>2</v>
      </c>
      <c r="U125" s="27">
        <v>0</v>
      </c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8"/>
    </row>
    <row r="126" spans="11:34" x14ac:dyDescent="0.3">
      <c r="K126" s="24" t="s">
        <v>52</v>
      </c>
      <c r="L126" s="56">
        <v>42101</v>
      </c>
      <c r="M126" s="39">
        <v>36</v>
      </c>
      <c r="N126" s="27">
        <v>29</v>
      </c>
      <c r="O126" s="27">
        <v>39</v>
      </c>
      <c r="P126" s="27">
        <v>21</v>
      </c>
      <c r="Q126" s="27">
        <v>9</v>
      </c>
      <c r="R126" s="27">
        <v>2</v>
      </c>
      <c r="S126" s="27">
        <v>1</v>
      </c>
      <c r="T126" s="27">
        <v>2</v>
      </c>
      <c r="U126" s="27">
        <v>0</v>
      </c>
      <c r="V126" s="27">
        <v>1</v>
      </c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8"/>
    </row>
    <row r="127" spans="11:34" x14ac:dyDescent="0.3">
      <c r="K127" s="24" t="s">
        <v>53</v>
      </c>
      <c r="L127" s="56">
        <v>42158</v>
      </c>
      <c r="M127" s="39">
        <v>27</v>
      </c>
      <c r="N127" s="27">
        <v>24</v>
      </c>
      <c r="O127" s="27">
        <v>26</v>
      </c>
      <c r="P127" s="27">
        <v>12</v>
      </c>
      <c r="Q127" s="27">
        <v>5</v>
      </c>
      <c r="R127" s="27">
        <v>2</v>
      </c>
      <c r="S127" s="27">
        <v>1</v>
      </c>
      <c r="T127" s="27">
        <v>1</v>
      </c>
      <c r="U127" s="27">
        <v>0</v>
      </c>
      <c r="V127" s="27">
        <v>1</v>
      </c>
      <c r="W127" s="27">
        <v>60</v>
      </c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8"/>
    </row>
    <row r="128" spans="11:34" x14ac:dyDescent="0.3">
      <c r="K128" s="24" t="s">
        <v>54</v>
      </c>
      <c r="L128" s="56">
        <v>42207</v>
      </c>
      <c r="M128" s="26">
        <v>20</v>
      </c>
      <c r="N128" s="27">
        <v>21</v>
      </c>
      <c r="O128" s="27">
        <v>21</v>
      </c>
      <c r="P128" s="27">
        <v>9</v>
      </c>
      <c r="Q128" s="27">
        <v>3</v>
      </c>
      <c r="R128" s="27">
        <v>2</v>
      </c>
      <c r="S128" s="27">
        <v>1</v>
      </c>
      <c r="T128" s="27">
        <v>1</v>
      </c>
      <c r="U128" s="27">
        <v>0</v>
      </c>
      <c r="V128" s="27">
        <v>1</v>
      </c>
      <c r="W128" s="27">
        <v>55</v>
      </c>
      <c r="X128" s="27">
        <v>22</v>
      </c>
      <c r="Y128" s="27"/>
      <c r="Z128" s="27"/>
      <c r="AA128" s="27"/>
      <c r="AB128" s="27"/>
      <c r="AC128" s="27"/>
      <c r="AD128" s="27"/>
      <c r="AE128" s="27"/>
      <c r="AF128" s="27"/>
      <c r="AG128" s="27"/>
      <c r="AH128" s="28"/>
    </row>
    <row r="129" spans="11:34" x14ac:dyDescent="0.3">
      <c r="K129" s="24" t="s">
        <v>55</v>
      </c>
      <c r="L129" s="56">
        <v>42244</v>
      </c>
      <c r="M129" s="29">
        <v>20</v>
      </c>
      <c r="N129" s="22">
        <v>20</v>
      </c>
      <c r="O129" s="22">
        <v>20</v>
      </c>
      <c r="P129" s="22">
        <v>9</v>
      </c>
      <c r="Q129" s="22">
        <v>3</v>
      </c>
      <c r="R129" s="22">
        <v>2</v>
      </c>
      <c r="S129" s="22">
        <v>1</v>
      </c>
      <c r="T129" s="22">
        <v>1</v>
      </c>
      <c r="U129" s="22">
        <v>0</v>
      </c>
      <c r="V129" s="22">
        <v>1</v>
      </c>
      <c r="W129" s="22">
        <v>54</v>
      </c>
      <c r="X129" s="27">
        <v>20</v>
      </c>
      <c r="Y129" s="27">
        <v>12</v>
      </c>
      <c r="Z129" s="27"/>
      <c r="AA129" s="27"/>
      <c r="AB129" s="27"/>
      <c r="AC129" s="27"/>
      <c r="AD129" s="27"/>
      <c r="AE129" s="27"/>
      <c r="AF129" s="27"/>
      <c r="AG129" s="27"/>
      <c r="AH129" s="28"/>
    </row>
    <row r="130" spans="11:34" x14ac:dyDescent="0.3">
      <c r="K130" s="24" t="s">
        <v>56</v>
      </c>
      <c r="L130" s="56">
        <v>42290</v>
      </c>
      <c r="M130" s="26">
        <v>20</v>
      </c>
      <c r="N130" s="27">
        <v>19</v>
      </c>
      <c r="O130" s="27">
        <v>19</v>
      </c>
      <c r="P130" s="27">
        <v>8</v>
      </c>
      <c r="Q130" s="27">
        <v>2</v>
      </c>
      <c r="R130" s="27">
        <v>2</v>
      </c>
      <c r="S130" s="27">
        <v>1</v>
      </c>
      <c r="T130" s="27">
        <v>1</v>
      </c>
      <c r="U130" s="27">
        <v>0</v>
      </c>
      <c r="V130" s="27">
        <v>1</v>
      </c>
      <c r="W130" s="27">
        <v>49</v>
      </c>
      <c r="X130" s="27">
        <v>17</v>
      </c>
      <c r="Y130" s="27">
        <v>10</v>
      </c>
      <c r="Z130" s="27">
        <v>21</v>
      </c>
      <c r="AA130" s="27"/>
      <c r="AB130" s="27"/>
      <c r="AC130" s="27"/>
      <c r="AD130" s="27"/>
      <c r="AE130" s="27"/>
      <c r="AF130" s="27"/>
      <c r="AG130" s="27"/>
      <c r="AH130" s="28"/>
    </row>
    <row r="131" spans="11:34" x14ac:dyDescent="0.3">
      <c r="K131" s="24" t="s">
        <v>30</v>
      </c>
      <c r="L131" s="56">
        <v>42320</v>
      </c>
      <c r="M131" s="26">
        <v>17</v>
      </c>
      <c r="N131" s="27">
        <v>17</v>
      </c>
      <c r="O131" s="27">
        <v>17</v>
      </c>
      <c r="P131" s="27">
        <v>7</v>
      </c>
      <c r="Q131" s="27">
        <v>1</v>
      </c>
      <c r="R131" s="27">
        <v>2</v>
      </c>
      <c r="S131" s="27">
        <v>1</v>
      </c>
      <c r="T131" s="27">
        <v>1</v>
      </c>
      <c r="U131" s="27">
        <v>0</v>
      </c>
      <c r="V131" s="27">
        <v>1</v>
      </c>
      <c r="W131" s="27">
        <v>47</v>
      </c>
      <c r="X131" s="27">
        <v>15</v>
      </c>
      <c r="Y131" s="27">
        <v>9</v>
      </c>
      <c r="Z131" s="27">
        <v>20</v>
      </c>
      <c r="AA131" s="27">
        <v>7</v>
      </c>
      <c r="AB131" s="27"/>
      <c r="AC131" s="27"/>
      <c r="AD131" s="27"/>
      <c r="AE131" s="27"/>
      <c r="AF131" s="27"/>
      <c r="AG131" s="27"/>
      <c r="AH131" s="28"/>
    </row>
    <row r="132" spans="11:34" x14ac:dyDescent="0.3">
      <c r="K132" s="24" t="s">
        <v>57</v>
      </c>
      <c r="L132" s="56">
        <v>42353</v>
      </c>
      <c r="M132" s="26">
        <v>17</v>
      </c>
      <c r="N132" s="27">
        <v>17</v>
      </c>
      <c r="O132" s="27">
        <v>15</v>
      </c>
      <c r="P132" s="27">
        <v>7</v>
      </c>
      <c r="Q132" s="27">
        <v>1</v>
      </c>
      <c r="R132" s="27">
        <v>2</v>
      </c>
      <c r="S132" s="27">
        <v>1</v>
      </c>
      <c r="T132" s="27">
        <v>0</v>
      </c>
      <c r="U132" s="27">
        <v>0</v>
      </c>
      <c r="V132" s="27">
        <v>1</v>
      </c>
      <c r="W132" s="27">
        <v>44</v>
      </c>
      <c r="X132" s="27">
        <v>14</v>
      </c>
      <c r="Y132" s="27">
        <v>8</v>
      </c>
      <c r="Z132" s="27">
        <v>18</v>
      </c>
      <c r="AA132" s="27">
        <v>7</v>
      </c>
      <c r="AB132" s="27">
        <v>2</v>
      </c>
      <c r="AC132" s="27"/>
      <c r="AD132" s="27"/>
      <c r="AE132" s="27"/>
      <c r="AF132" s="27"/>
      <c r="AG132" s="27"/>
      <c r="AH132" s="28"/>
    </row>
    <row r="133" spans="11:34" x14ac:dyDescent="0.3">
      <c r="K133" s="24" t="s">
        <v>31</v>
      </c>
      <c r="L133" s="56">
        <v>42397</v>
      </c>
      <c r="M133" s="26">
        <v>12</v>
      </c>
      <c r="N133" s="27">
        <v>13</v>
      </c>
      <c r="O133" s="27">
        <v>13</v>
      </c>
      <c r="P133" s="27">
        <v>7</v>
      </c>
      <c r="Q133" s="27">
        <v>1</v>
      </c>
      <c r="R133" s="27">
        <v>1</v>
      </c>
      <c r="S133" s="27">
        <v>1</v>
      </c>
      <c r="T133" s="27">
        <v>0</v>
      </c>
      <c r="U133" s="27">
        <v>0</v>
      </c>
      <c r="V133" s="27">
        <v>1</v>
      </c>
      <c r="W133" s="27">
        <v>35</v>
      </c>
      <c r="X133" s="27">
        <v>12</v>
      </c>
      <c r="Y133" s="27">
        <v>5</v>
      </c>
      <c r="Z133" s="27">
        <v>14</v>
      </c>
      <c r="AA133" s="27">
        <v>6</v>
      </c>
      <c r="AB133" s="27">
        <v>1</v>
      </c>
      <c r="AC133" s="27">
        <v>2</v>
      </c>
      <c r="AD133" s="27"/>
      <c r="AE133" s="27"/>
      <c r="AF133" s="27"/>
      <c r="AG133" s="27"/>
      <c r="AH133" s="28"/>
    </row>
    <row r="134" spans="11:34" x14ac:dyDescent="0.3">
      <c r="K134" s="24" t="s">
        <v>32</v>
      </c>
      <c r="L134" s="56">
        <v>42431</v>
      </c>
      <c r="M134" s="26">
        <v>8</v>
      </c>
      <c r="N134" s="27">
        <v>10</v>
      </c>
      <c r="O134" s="27">
        <v>13</v>
      </c>
      <c r="P134" s="27">
        <v>6</v>
      </c>
      <c r="Q134" s="27">
        <v>0</v>
      </c>
      <c r="R134" s="27">
        <v>1</v>
      </c>
      <c r="S134" s="27">
        <v>1</v>
      </c>
      <c r="T134" s="27">
        <v>0</v>
      </c>
      <c r="U134" s="27">
        <v>0</v>
      </c>
      <c r="V134" s="27">
        <v>1</v>
      </c>
      <c r="W134" s="27">
        <v>28</v>
      </c>
      <c r="X134" s="27">
        <v>11</v>
      </c>
      <c r="Y134" s="27">
        <v>4</v>
      </c>
      <c r="Z134" s="27">
        <v>10</v>
      </c>
      <c r="AA134" s="27">
        <v>6</v>
      </c>
      <c r="AB134" s="27">
        <v>1</v>
      </c>
      <c r="AC134" s="27">
        <v>0</v>
      </c>
      <c r="AD134" s="27">
        <v>7</v>
      </c>
      <c r="AE134" s="27"/>
      <c r="AF134" s="27"/>
      <c r="AG134" s="27"/>
      <c r="AH134" s="28"/>
    </row>
    <row r="135" spans="11:34" x14ac:dyDescent="0.3">
      <c r="K135" s="24" t="s">
        <v>58</v>
      </c>
      <c r="L135" s="56">
        <v>42466</v>
      </c>
      <c r="M135" s="26">
        <v>8</v>
      </c>
      <c r="N135" s="27">
        <v>10</v>
      </c>
      <c r="O135" s="27">
        <v>13</v>
      </c>
      <c r="P135" s="27">
        <v>6</v>
      </c>
      <c r="Q135" s="27">
        <v>0</v>
      </c>
      <c r="R135" s="27">
        <v>1</v>
      </c>
      <c r="S135" s="27">
        <v>1</v>
      </c>
      <c r="T135" s="27">
        <v>0</v>
      </c>
      <c r="U135" s="27">
        <v>0</v>
      </c>
      <c r="V135" s="27">
        <v>1</v>
      </c>
      <c r="W135" s="27">
        <v>27</v>
      </c>
      <c r="X135" s="27">
        <v>11</v>
      </c>
      <c r="Y135" s="27">
        <v>3</v>
      </c>
      <c r="Z135" s="27">
        <v>10</v>
      </c>
      <c r="AA135" s="27">
        <v>6</v>
      </c>
      <c r="AB135" s="27">
        <v>1</v>
      </c>
      <c r="AC135" s="27">
        <v>0</v>
      </c>
      <c r="AD135" s="27">
        <v>6</v>
      </c>
      <c r="AE135" s="27">
        <v>11</v>
      </c>
      <c r="AF135" s="27"/>
      <c r="AG135" s="27"/>
      <c r="AH135" s="28"/>
    </row>
    <row r="136" spans="11:34" x14ac:dyDescent="0.3">
      <c r="K136" s="24" t="s">
        <v>59</v>
      </c>
      <c r="L136" s="56">
        <v>42494</v>
      </c>
      <c r="M136" s="26">
        <v>8</v>
      </c>
      <c r="N136" s="27">
        <v>10</v>
      </c>
      <c r="O136" s="27">
        <v>13</v>
      </c>
      <c r="P136" s="27">
        <v>6</v>
      </c>
      <c r="Q136" s="27">
        <v>0</v>
      </c>
      <c r="R136" s="27">
        <v>1</v>
      </c>
      <c r="S136" s="27">
        <v>1</v>
      </c>
      <c r="T136" s="27">
        <v>0</v>
      </c>
      <c r="U136" s="27">
        <v>0</v>
      </c>
      <c r="V136" s="27">
        <v>1</v>
      </c>
      <c r="W136" s="27">
        <v>26</v>
      </c>
      <c r="X136" s="27">
        <v>11</v>
      </c>
      <c r="Y136" s="27">
        <v>3</v>
      </c>
      <c r="Z136" s="27">
        <v>10</v>
      </c>
      <c r="AA136" s="27">
        <v>6</v>
      </c>
      <c r="AB136" s="27">
        <v>1</v>
      </c>
      <c r="AC136" s="27">
        <v>0</v>
      </c>
      <c r="AD136" s="27">
        <v>5</v>
      </c>
      <c r="AE136" s="27">
        <v>11</v>
      </c>
      <c r="AF136" s="27">
        <v>10</v>
      </c>
      <c r="AG136" s="27"/>
      <c r="AH136" s="28"/>
    </row>
    <row r="137" spans="11:34" x14ac:dyDescent="0.3">
      <c r="K137" s="24" t="s">
        <v>60</v>
      </c>
      <c r="L137" s="56">
        <v>42523</v>
      </c>
      <c r="M137" s="26">
        <v>5</v>
      </c>
      <c r="N137" s="27">
        <v>9</v>
      </c>
      <c r="O137" s="27">
        <v>13</v>
      </c>
      <c r="P137" s="27">
        <v>5</v>
      </c>
      <c r="Q137" s="27">
        <v>0</v>
      </c>
      <c r="R137" s="27">
        <v>1</v>
      </c>
      <c r="S137" s="27">
        <v>1</v>
      </c>
      <c r="T137" s="27">
        <v>0</v>
      </c>
      <c r="U137" s="27">
        <v>0</v>
      </c>
      <c r="V137" s="27">
        <v>1</v>
      </c>
      <c r="W137" s="27">
        <v>26</v>
      </c>
      <c r="X137" s="27">
        <v>11</v>
      </c>
      <c r="Y137" s="27">
        <v>3</v>
      </c>
      <c r="Z137" s="27">
        <v>10</v>
      </c>
      <c r="AA137" s="27">
        <v>6</v>
      </c>
      <c r="AB137" s="27">
        <v>1</v>
      </c>
      <c r="AC137" s="27">
        <v>0</v>
      </c>
      <c r="AD137" s="27">
        <v>5</v>
      </c>
      <c r="AE137" s="27">
        <v>11</v>
      </c>
      <c r="AF137" s="27">
        <v>9</v>
      </c>
      <c r="AG137" s="27">
        <v>33</v>
      </c>
      <c r="AH137" s="28"/>
    </row>
    <row r="138" spans="11:34" ht="15" thickBot="1" x14ac:dyDescent="0.35">
      <c r="K138" s="30" t="s">
        <v>61</v>
      </c>
      <c r="L138" s="57">
        <v>42571</v>
      </c>
      <c r="M138" s="32">
        <v>5</v>
      </c>
      <c r="N138" s="33">
        <v>9</v>
      </c>
      <c r="O138" s="33">
        <v>13</v>
      </c>
      <c r="P138" s="33">
        <v>5</v>
      </c>
      <c r="Q138" s="33">
        <v>0</v>
      </c>
      <c r="R138" s="33">
        <v>1</v>
      </c>
      <c r="S138" s="33">
        <v>1</v>
      </c>
      <c r="T138" s="33">
        <v>0</v>
      </c>
      <c r="U138" s="33">
        <v>0</v>
      </c>
      <c r="V138" s="33">
        <v>1</v>
      </c>
      <c r="W138" s="33">
        <v>26</v>
      </c>
      <c r="X138" s="33">
        <v>11</v>
      </c>
      <c r="Y138" s="33">
        <v>3</v>
      </c>
      <c r="Z138" s="33">
        <v>10</v>
      </c>
      <c r="AA138" s="33">
        <v>6</v>
      </c>
      <c r="AB138" s="33">
        <v>1</v>
      </c>
      <c r="AC138" s="33">
        <v>0</v>
      </c>
      <c r="AD138" s="33">
        <v>5</v>
      </c>
      <c r="AE138" s="33">
        <v>11</v>
      </c>
      <c r="AF138" s="33">
        <v>9</v>
      </c>
      <c r="AG138" s="33">
        <v>33</v>
      </c>
      <c r="AH138" s="34">
        <v>247</v>
      </c>
    </row>
    <row r="139" spans="11:34" x14ac:dyDescent="0.3">
      <c r="K139" s="35"/>
      <c r="L139" s="35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</row>
    <row r="140" spans="11:34" x14ac:dyDescent="0.3">
      <c r="K140" s="35"/>
      <c r="L140" s="35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</row>
    <row r="141" spans="11:34" x14ac:dyDescent="0.3">
      <c r="K141" s="35"/>
      <c r="L141" s="35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</row>
    <row r="142" spans="11:34" x14ac:dyDescent="0.3">
      <c r="K142" s="15"/>
      <c r="L142" s="16" t="s">
        <v>40</v>
      </c>
      <c r="M142" s="16"/>
      <c r="N142" s="16"/>
      <c r="O142" s="15"/>
      <c r="P142" s="17"/>
      <c r="Q142" s="15"/>
      <c r="R142" s="15" t="s">
        <v>62</v>
      </c>
      <c r="S142" s="16"/>
      <c r="T142" s="16"/>
      <c r="U142" s="15"/>
      <c r="V142" s="17"/>
      <c r="W142" s="16"/>
      <c r="X142" s="16"/>
      <c r="Y142" s="16"/>
      <c r="Z142" s="16"/>
      <c r="AA142" s="16"/>
      <c r="AB142" s="15" t="s">
        <v>64</v>
      </c>
      <c r="AC142" s="16"/>
      <c r="AD142" s="16"/>
      <c r="AE142" s="16"/>
      <c r="AF142" s="16"/>
      <c r="AG142" s="16"/>
      <c r="AH142" s="16"/>
    </row>
    <row r="143" spans="11:34" ht="15" thickBot="1" x14ac:dyDescent="0.35"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  <c r="AA143" s="37"/>
      <c r="AB143" s="37"/>
      <c r="AC143" s="37"/>
      <c r="AD143" s="37"/>
      <c r="AE143" s="37"/>
      <c r="AF143" s="37"/>
      <c r="AG143" s="37"/>
      <c r="AH143" s="37"/>
    </row>
    <row r="144" spans="11:34" ht="14.4" customHeight="1" x14ac:dyDescent="0.3">
      <c r="K144" s="61" t="s">
        <v>42</v>
      </c>
      <c r="L144" s="61"/>
      <c r="M144" s="58" t="s">
        <v>75</v>
      </c>
      <c r="N144" s="58" t="s">
        <v>76</v>
      </c>
      <c r="O144" s="58" t="s">
        <v>77</v>
      </c>
      <c r="P144" s="58" t="s">
        <v>78</v>
      </c>
      <c r="Q144" s="58" t="s">
        <v>79</v>
      </c>
      <c r="R144" s="58" t="s">
        <v>80</v>
      </c>
      <c r="S144" s="58" t="s">
        <v>81</v>
      </c>
      <c r="T144" s="58" t="s">
        <v>82</v>
      </c>
      <c r="U144" s="58" t="s">
        <v>83</v>
      </c>
      <c r="V144" s="58" t="s">
        <v>84</v>
      </c>
      <c r="W144" s="58" t="s">
        <v>85</v>
      </c>
      <c r="X144" s="58" t="s">
        <v>86</v>
      </c>
      <c r="Y144" s="58" t="s">
        <v>87</v>
      </c>
      <c r="Z144" s="58" t="s">
        <v>88</v>
      </c>
      <c r="AA144" s="58" t="s">
        <v>89</v>
      </c>
      <c r="AB144" s="58" t="s">
        <v>90</v>
      </c>
      <c r="AC144" s="58" t="s">
        <v>91</v>
      </c>
      <c r="AD144" s="58" t="s">
        <v>92</v>
      </c>
      <c r="AE144" s="58" t="s">
        <v>93</v>
      </c>
      <c r="AF144" s="58" t="s">
        <v>94</v>
      </c>
      <c r="AG144" s="58" t="s">
        <v>95</v>
      </c>
      <c r="AH144" s="58" t="s">
        <v>96</v>
      </c>
    </row>
    <row r="145" spans="11:34" ht="15" thickBot="1" x14ac:dyDescent="0.35">
      <c r="K145" s="62"/>
      <c r="L145" s="62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</row>
    <row r="146" spans="11:34" x14ac:dyDescent="0.3">
      <c r="K146" s="19" t="s">
        <v>46</v>
      </c>
      <c r="L146" s="55">
        <v>41793</v>
      </c>
      <c r="M146" s="38">
        <v>63</v>
      </c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3"/>
    </row>
    <row r="147" spans="11:34" x14ac:dyDescent="0.3">
      <c r="K147" s="24" t="s">
        <v>47</v>
      </c>
      <c r="L147" s="56">
        <v>41823</v>
      </c>
      <c r="M147" s="39">
        <v>60</v>
      </c>
      <c r="N147" s="27">
        <v>12</v>
      </c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8"/>
    </row>
    <row r="148" spans="11:34" x14ac:dyDescent="0.3">
      <c r="K148" s="24" t="s">
        <v>48</v>
      </c>
      <c r="L148" s="56">
        <v>41858</v>
      </c>
      <c r="M148" s="39">
        <v>58</v>
      </c>
      <c r="N148" s="27">
        <v>12</v>
      </c>
      <c r="O148" s="27">
        <v>75</v>
      </c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8"/>
    </row>
    <row r="149" spans="11:34" x14ac:dyDescent="0.3">
      <c r="K149" s="24" t="s">
        <v>49</v>
      </c>
      <c r="L149" s="56">
        <v>41883</v>
      </c>
      <c r="M149" s="39">
        <v>39</v>
      </c>
      <c r="N149" s="27">
        <v>12</v>
      </c>
      <c r="O149" s="27">
        <v>75</v>
      </c>
      <c r="P149" s="27">
        <v>31</v>
      </c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8"/>
    </row>
    <row r="150" spans="11:34" x14ac:dyDescent="0.3">
      <c r="K150" s="24" t="s">
        <v>50</v>
      </c>
      <c r="L150" s="56">
        <v>41914</v>
      </c>
      <c r="M150" s="39">
        <v>38</v>
      </c>
      <c r="N150" s="27">
        <v>12</v>
      </c>
      <c r="O150" s="27">
        <v>74</v>
      </c>
      <c r="P150" s="27">
        <v>31</v>
      </c>
      <c r="Q150" s="27">
        <v>22</v>
      </c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8"/>
    </row>
    <row r="151" spans="11:34" x14ac:dyDescent="0.3">
      <c r="K151" s="24" t="s">
        <v>27</v>
      </c>
      <c r="L151" s="56">
        <v>41948</v>
      </c>
      <c r="M151" s="39">
        <v>37</v>
      </c>
      <c r="N151" s="27">
        <v>12</v>
      </c>
      <c r="O151" s="27">
        <v>73</v>
      </c>
      <c r="P151" s="27">
        <v>30</v>
      </c>
      <c r="Q151" s="27">
        <v>18</v>
      </c>
      <c r="R151" s="27">
        <v>1</v>
      </c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8"/>
    </row>
    <row r="152" spans="11:34" x14ac:dyDescent="0.3">
      <c r="K152" s="24" t="s">
        <v>51</v>
      </c>
      <c r="L152" s="56">
        <v>41981</v>
      </c>
      <c r="M152" s="39">
        <v>37</v>
      </c>
      <c r="N152" s="27">
        <v>12</v>
      </c>
      <c r="O152" s="27">
        <v>71</v>
      </c>
      <c r="P152" s="27">
        <v>29</v>
      </c>
      <c r="Q152" s="27">
        <v>18</v>
      </c>
      <c r="R152" s="27">
        <v>1</v>
      </c>
      <c r="S152" s="27">
        <v>2</v>
      </c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8"/>
    </row>
    <row r="153" spans="11:34" x14ac:dyDescent="0.3">
      <c r="K153" s="24" t="s">
        <v>28</v>
      </c>
      <c r="L153" s="56">
        <v>42034</v>
      </c>
      <c r="M153" s="39">
        <v>35</v>
      </c>
      <c r="N153" s="27">
        <v>10</v>
      </c>
      <c r="O153" s="27">
        <v>67</v>
      </c>
      <c r="P153" s="27">
        <v>27</v>
      </c>
      <c r="Q153" s="27">
        <v>16</v>
      </c>
      <c r="R153" s="27">
        <v>1</v>
      </c>
      <c r="S153" s="27">
        <v>0</v>
      </c>
      <c r="T153" s="27">
        <v>1</v>
      </c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8"/>
    </row>
    <row r="154" spans="11:34" x14ac:dyDescent="0.3">
      <c r="K154" s="24" t="s">
        <v>29</v>
      </c>
      <c r="L154" s="56">
        <v>42073</v>
      </c>
      <c r="M154" s="39">
        <v>28</v>
      </c>
      <c r="N154" s="27">
        <v>8</v>
      </c>
      <c r="O154" s="27">
        <v>41</v>
      </c>
      <c r="P154" s="27">
        <v>18</v>
      </c>
      <c r="Q154" s="27">
        <v>9</v>
      </c>
      <c r="R154" s="27">
        <v>1</v>
      </c>
      <c r="S154" s="27">
        <v>0</v>
      </c>
      <c r="T154" s="27">
        <v>0</v>
      </c>
      <c r="U154" s="27">
        <v>4</v>
      </c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8"/>
    </row>
    <row r="155" spans="11:34" x14ac:dyDescent="0.3">
      <c r="K155" s="24" t="s">
        <v>52</v>
      </c>
      <c r="L155" s="56">
        <v>42101</v>
      </c>
      <c r="M155" s="39">
        <v>23</v>
      </c>
      <c r="N155" s="27">
        <v>5</v>
      </c>
      <c r="O155" s="27">
        <v>36</v>
      </c>
      <c r="P155" s="27">
        <v>15</v>
      </c>
      <c r="Q155" s="27">
        <v>8</v>
      </c>
      <c r="R155" s="27">
        <v>1</v>
      </c>
      <c r="S155" s="27">
        <v>0</v>
      </c>
      <c r="T155" s="27">
        <v>0</v>
      </c>
      <c r="U155" s="27">
        <v>3</v>
      </c>
      <c r="V155" s="27">
        <v>3</v>
      </c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8"/>
    </row>
    <row r="156" spans="11:34" x14ac:dyDescent="0.3">
      <c r="K156" s="24" t="s">
        <v>53</v>
      </c>
      <c r="L156" s="56">
        <v>42158</v>
      </c>
      <c r="M156" s="39">
        <v>18</v>
      </c>
      <c r="N156" s="27">
        <v>5</v>
      </c>
      <c r="O156" s="27">
        <v>24</v>
      </c>
      <c r="P156" s="27">
        <v>11</v>
      </c>
      <c r="Q156" s="27">
        <v>3</v>
      </c>
      <c r="R156" s="27">
        <v>0</v>
      </c>
      <c r="S156" s="27">
        <v>0</v>
      </c>
      <c r="T156" s="27">
        <v>0</v>
      </c>
      <c r="U156" s="27">
        <v>2</v>
      </c>
      <c r="V156" s="27">
        <v>2</v>
      </c>
      <c r="W156" s="27">
        <v>52</v>
      </c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8"/>
    </row>
    <row r="157" spans="11:34" x14ac:dyDescent="0.3">
      <c r="K157" s="24" t="s">
        <v>54</v>
      </c>
      <c r="L157" s="56">
        <v>42207</v>
      </c>
      <c r="M157" s="26">
        <v>18</v>
      </c>
      <c r="N157" s="27">
        <v>4</v>
      </c>
      <c r="O157" s="27">
        <v>19</v>
      </c>
      <c r="P157" s="27">
        <v>9</v>
      </c>
      <c r="Q157" s="27">
        <v>2</v>
      </c>
      <c r="R157" s="27">
        <v>0</v>
      </c>
      <c r="S157" s="27">
        <v>0</v>
      </c>
      <c r="T157" s="27">
        <v>0</v>
      </c>
      <c r="U157" s="27">
        <v>1</v>
      </c>
      <c r="V157" s="27">
        <v>0</v>
      </c>
      <c r="W157" s="27">
        <v>52</v>
      </c>
      <c r="X157" s="27">
        <v>56</v>
      </c>
      <c r="Y157" s="27"/>
      <c r="Z157" s="27"/>
      <c r="AA157" s="27"/>
      <c r="AB157" s="27"/>
      <c r="AC157" s="27"/>
      <c r="AD157" s="27"/>
      <c r="AE157" s="27"/>
      <c r="AF157" s="27"/>
      <c r="AG157" s="27"/>
      <c r="AH157" s="28"/>
    </row>
    <row r="158" spans="11:34" x14ac:dyDescent="0.3">
      <c r="K158" s="24" t="s">
        <v>55</v>
      </c>
      <c r="L158" s="56">
        <v>42244</v>
      </c>
      <c r="M158" s="29">
        <v>18</v>
      </c>
      <c r="N158" s="22">
        <v>4</v>
      </c>
      <c r="O158" s="22">
        <v>19</v>
      </c>
      <c r="P158" s="22">
        <v>8</v>
      </c>
      <c r="Q158" s="22">
        <v>2</v>
      </c>
      <c r="R158" s="22">
        <v>0</v>
      </c>
      <c r="S158" s="22">
        <v>0</v>
      </c>
      <c r="T158" s="22">
        <v>0</v>
      </c>
      <c r="U158" s="22">
        <v>1</v>
      </c>
      <c r="V158" s="22">
        <v>0</v>
      </c>
      <c r="W158" s="22">
        <v>49</v>
      </c>
      <c r="X158" s="27">
        <v>56</v>
      </c>
      <c r="Y158" s="27">
        <v>13</v>
      </c>
      <c r="Z158" s="27"/>
      <c r="AA158" s="27"/>
      <c r="AB158" s="27"/>
      <c r="AC158" s="27"/>
      <c r="AD158" s="27"/>
      <c r="AE158" s="27"/>
      <c r="AF158" s="27"/>
      <c r="AG158" s="27"/>
      <c r="AH158" s="28"/>
    </row>
    <row r="159" spans="11:34" x14ac:dyDescent="0.3">
      <c r="K159" s="24" t="s">
        <v>56</v>
      </c>
      <c r="L159" s="56">
        <v>42290</v>
      </c>
      <c r="M159" s="26">
        <v>15</v>
      </c>
      <c r="N159" s="27">
        <v>4</v>
      </c>
      <c r="O159" s="27">
        <v>18</v>
      </c>
      <c r="P159" s="27">
        <v>8</v>
      </c>
      <c r="Q159" s="27">
        <v>2</v>
      </c>
      <c r="R159" s="27">
        <v>0</v>
      </c>
      <c r="S159" s="27">
        <v>0</v>
      </c>
      <c r="T159" s="27">
        <v>0</v>
      </c>
      <c r="U159" s="27">
        <v>1</v>
      </c>
      <c r="V159" s="27">
        <v>0</v>
      </c>
      <c r="W159" s="27">
        <v>46</v>
      </c>
      <c r="X159" s="27">
        <v>52</v>
      </c>
      <c r="Y159" s="27">
        <v>12</v>
      </c>
      <c r="Z159" s="27">
        <v>17</v>
      </c>
      <c r="AA159" s="27"/>
      <c r="AB159" s="27"/>
      <c r="AC159" s="27"/>
      <c r="AD159" s="27"/>
      <c r="AE159" s="27"/>
      <c r="AF159" s="27"/>
      <c r="AG159" s="27"/>
      <c r="AH159" s="28"/>
    </row>
    <row r="160" spans="11:34" x14ac:dyDescent="0.3">
      <c r="K160" s="24" t="s">
        <v>30</v>
      </c>
      <c r="L160" s="56">
        <v>42320</v>
      </c>
      <c r="M160" s="26">
        <v>13</v>
      </c>
      <c r="N160" s="27">
        <v>4</v>
      </c>
      <c r="O160" s="27">
        <v>18</v>
      </c>
      <c r="P160" s="27">
        <v>6</v>
      </c>
      <c r="Q160" s="27">
        <v>2</v>
      </c>
      <c r="R160" s="27">
        <v>0</v>
      </c>
      <c r="S160" s="27">
        <v>0</v>
      </c>
      <c r="T160" s="27">
        <v>0</v>
      </c>
      <c r="U160" s="27">
        <v>1</v>
      </c>
      <c r="V160" s="27">
        <v>0</v>
      </c>
      <c r="W160" s="27">
        <v>43</v>
      </c>
      <c r="X160" s="27">
        <v>49</v>
      </c>
      <c r="Y160" s="27">
        <v>12</v>
      </c>
      <c r="Z160" s="27">
        <v>17</v>
      </c>
      <c r="AA160" s="27">
        <v>4</v>
      </c>
      <c r="AB160" s="27"/>
      <c r="AC160" s="27"/>
      <c r="AD160" s="27"/>
      <c r="AE160" s="27"/>
      <c r="AF160" s="27"/>
      <c r="AG160" s="27"/>
      <c r="AH160" s="28"/>
    </row>
    <row r="161" spans="11:34" x14ac:dyDescent="0.3">
      <c r="K161" s="24" t="s">
        <v>57</v>
      </c>
      <c r="L161" s="56">
        <v>42353</v>
      </c>
      <c r="M161" s="26">
        <v>13</v>
      </c>
      <c r="N161" s="27">
        <v>4</v>
      </c>
      <c r="O161" s="27">
        <v>18</v>
      </c>
      <c r="P161" s="27">
        <v>6</v>
      </c>
      <c r="Q161" s="27">
        <v>2</v>
      </c>
      <c r="R161" s="27">
        <v>0</v>
      </c>
      <c r="S161" s="27">
        <v>0</v>
      </c>
      <c r="T161" s="27">
        <v>0</v>
      </c>
      <c r="U161" s="27">
        <v>0</v>
      </c>
      <c r="V161" s="27">
        <v>0</v>
      </c>
      <c r="W161" s="27">
        <v>42</v>
      </c>
      <c r="X161" s="27">
        <v>45</v>
      </c>
      <c r="Y161" s="27">
        <v>11</v>
      </c>
      <c r="Z161" s="27">
        <v>15</v>
      </c>
      <c r="AA161" s="27">
        <v>4</v>
      </c>
      <c r="AB161" s="27">
        <v>3</v>
      </c>
      <c r="AC161" s="27"/>
      <c r="AD161" s="27"/>
      <c r="AE161" s="27"/>
      <c r="AF161" s="27"/>
      <c r="AG161" s="27"/>
      <c r="AH161" s="28"/>
    </row>
    <row r="162" spans="11:34" x14ac:dyDescent="0.3">
      <c r="K162" s="24" t="s">
        <v>31</v>
      </c>
      <c r="L162" s="56">
        <v>42397</v>
      </c>
      <c r="M162" s="26">
        <v>12</v>
      </c>
      <c r="N162" s="27">
        <v>4</v>
      </c>
      <c r="O162" s="27">
        <v>16</v>
      </c>
      <c r="P162" s="27">
        <v>6</v>
      </c>
      <c r="Q162" s="27">
        <v>1</v>
      </c>
      <c r="R162" s="27">
        <v>0</v>
      </c>
      <c r="S162" s="27">
        <v>0</v>
      </c>
      <c r="T162" s="27">
        <v>0</v>
      </c>
      <c r="U162" s="27">
        <v>0</v>
      </c>
      <c r="V162" s="27">
        <v>0</v>
      </c>
      <c r="W162" s="27">
        <v>33</v>
      </c>
      <c r="X162" s="27">
        <v>34</v>
      </c>
      <c r="Y162" s="27">
        <v>11</v>
      </c>
      <c r="Z162" s="27">
        <v>10</v>
      </c>
      <c r="AA162" s="27">
        <v>3</v>
      </c>
      <c r="AB162" s="27">
        <v>1</v>
      </c>
      <c r="AC162" s="27">
        <v>3</v>
      </c>
      <c r="AD162" s="27"/>
      <c r="AE162" s="27"/>
      <c r="AF162" s="27"/>
      <c r="AG162" s="27"/>
      <c r="AH162" s="28"/>
    </row>
    <row r="163" spans="11:34" x14ac:dyDescent="0.3">
      <c r="K163" s="24" t="s">
        <v>32</v>
      </c>
      <c r="L163" s="56">
        <v>42431</v>
      </c>
      <c r="M163" s="26">
        <v>10</v>
      </c>
      <c r="N163" s="27">
        <v>4</v>
      </c>
      <c r="O163" s="27">
        <v>15</v>
      </c>
      <c r="P163" s="27">
        <v>5</v>
      </c>
      <c r="Q163" s="27">
        <v>1</v>
      </c>
      <c r="R163" s="27">
        <v>0</v>
      </c>
      <c r="S163" s="27">
        <v>0</v>
      </c>
      <c r="T163" s="27">
        <v>0</v>
      </c>
      <c r="U163" s="27">
        <v>0</v>
      </c>
      <c r="V163" s="27">
        <v>0</v>
      </c>
      <c r="W163" s="27">
        <v>29</v>
      </c>
      <c r="X163" s="27">
        <v>32</v>
      </c>
      <c r="Y163" s="27">
        <v>10</v>
      </c>
      <c r="Z163" s="27">
        <v>9</v>
      </c>
      <c r="AA163" s="27">
        <v>3</v>
      </c>
      <c r="AB163" s="27">
        <v>1</v>
      </c>
      <c r="AC163" s="27">
        <v>2</v>
      </c>
      <c r="AD163" s="27">
        <v>7</v>
      </c>
      <c r="AE163" s="27"/>
      <c r="AF163" s="27"/>
      <c r="AG163" s="27"/>
      <c r="AH163" s="28"/>
    </row>
    <row r="164" spans="11:34" x14ac:dyDescent="0.3">
      <c r="K164" s="24" t="s">
        <v>58</v>
      </c>
      <c r="L164" s="56">
        <v>42466</v>
      </c>
      <c r="M164" s="26">
        <v>10</v>
      </c>
      <c r="N164" s="27">
        <v>4</v>
      </c>
      <c r="O164" s="27">
        <v>15</v>
      </c>
      <c r="P164" s="27">
        <v>5</v>
      </c>
      <c r="Q164" s="27">
        <v>1</v>
      </c>
      <c r="R164" s="27">
        <v>0</v>
      </c>
      <c r="S164" s="27">
        <v>0</v>
      </c>
      <c r="T164" s="27">
        <v>0</v>
      </c>
      <c r="U164" s="27">
        <v>0</v>
      </c>
      <c r="V164" s="27">
        <v>0</v>
      </c>
      <c r="W164" s="27">
        <v>26</v>
      </c>
      <c r="X164" s="27">
        <v>27</v>
      </c>
      <c r="Y164" s="27">
        <v>9</v>
      </c>
      <c r="Z164" s="27">
        <v>9</v>
      </c>
      <c r="AA164" s="27">
        <v>3</v>
      </c>
      <c r="AB164" s="27">
        <v>1</v>
      </c>
      <c r="AC164" s="27">
        <v>1</v>
      </c>
      <c r="AD164" s="27">
        <v>7</v>
      </c>
      <c r="AE164" s="27">
        <v>7</v>
      </c>
      <c r="AF164" s="27"/>
      <c r="AG164" s="27"/>
      <c r="AH164" s="28"/>
    </row>
    <row r="165" spans="11:34" x14ac:dyDescent="0.3">
      <c r="K165" s="24" t="s">
        <v>59</v>
      </c>
      <c r="L165" s="56">
        <v>42494</v>
      </c>
      <c r="M165" s="26">
        <v>8</v>
      </c>
      <c r="N165" s="27">
        <v>4</v>
      </c>
      <c r="O165" s="27">
        <v>14</v>
      </c>
      <c r="P165" s="27">
        <v>5</v>
      </c>
      <c r="Q165" s="27">
        <v>1</v>
      </c>
      <c r="R165" s="27">
        <v>0</v>
      </c>
      <c r="S165" s="27">
        <v>0</v>
      </c>
      <c r="T165" s="27">
        <v>0</v>
      </c>
      <c r="U165" s="27">
        <v>0</v>
      </c>
      <c r="V165" s="27">
        <v>0</v>
      </c>
      <c r="W165" s="27">
        <v>26</v>
      </c>
      <c r="X165" s="27">
        <v>25</v>
      </c>
      <c r="Y165" s="27">
        <v>9</v>
      </c>
      <c r="Z165" s="27">
        <v>9</v>
      </c>
      <c r="AA165" s="27">
        <v>3</v>
      </c>
      <c r="AB165" s="27">
        <v>1</v>
      </c>
      <c r="AC165" s="27">
        <v>1</v>
      </c>
      <c r="AD165" s="27">
        <v>7</v>
      </c>
      <c r="AE165" s="27">
        <v>6</v>
      </c>
      <c r="AF165" s="27">
        <v>13</v>
      </c>
      <c r="AG165" s="27"/>
      <c r="AH165" s="28"/>
    </row>
    <row r="166" spans="11:34" x14ac:dyDescent="0.3">
      <c r="K166" s="24" t="s">
        <v>60</v>
      </c>
      <c r="L166" s="56">
        <v>42523</v>
      </c>
      <c r="M166" s="26">
        <v>7</v>
      </c>
      <c r="N166" s="27">
        <v>4</v>
      </c>
      <c r="O166" s="27">
        <v>14</v>
      </c>
      <c r="P166" s="27">
        <v>5</v>
      </c>
      <c r="Q166" s="27">
        <v>1</v>
      </c>
      <c r="R166" s="27">
        <v>0</v>
      </c>
      <c r="S166" s="27">
        <v>0</v>
      </c>
      <c r="T166" s="27">
        <v>0</v>
      </c>
      <c r="U166" s="27">
        <v>0</v>
      </c>
      <c r="V166" s="27">
        <v>0</v>
      </c>
      <c r="W166" s="27">
        <v>26</v>
      </c>
      <c r="X166" s="27">
        <v>25</v>
      </c>
      <c r="Y166" s="27">
        <v>9</v>
      </c>
      <c r="Z166" s="27">
        <v>9</v>
      </c>
      <c r="AA166" s="27">
        <v>3</v>
      </c>
      <c r="AB166" s="27">
        <v>1</v>
      </c>
      <c r="AC166" s="27">
        <v>1</v>
      </c>
      <c r="AD166" s="27">
        <v>6</v>
      </c>
      <c r="AE166" s="27">
        <v>6</v>
      </c>
      <c r="AF166" s="27">
        <v>13</v>
      </c>
      <c r="AG166" s="27">
        <v>20</v>
      </c>
      <c r="AH166" s="28"/>
    </row>
    <row r="167" spans="11:34" ht="15" thickBot="1" x14ac:dyDescent="0.35">
      <c r="K167" s="30" t="s">
        <v>61</v>
      </c>
      <c r="L167" s="57">
        <v>42571</v>
      </c>
      <c r="M167" s="32">
        <v>7</v>
      </c>
      <c r="N167" s="33">
        <v>4</v>
      </c>
      <c r="O167" s="33">
        <v>14</v>
      </c>
      <c r="P167" s="33">
        <v>5</v>
      </c>
      <c r="Q167" s="33">
        <v>1</v>
      </c>
      <c r="R167" s="33">
        <v>0</v>
      </c>
      <c r="S167" s="33">
        <v>0</v>
      </c>
      <c r="T167" s="33">
        <v>0</v>
      </c>
      <c r="U167" s="33">
        <v>0</v>
      </c>
      <c r="V167" s="33">
        <v>0</v>
      </c>
      <c r="W167" s="33">
        <v>25</v>
      </c>
      <c r="X167" s="33">
        <v>23</v>
      </c>
      <c r="Y167" s="33">
        <v>8</v>
      </c>
      <c r="Z167" s="33">
        <v>9</v>
      </c>
      <c r="AA167" s="33">
        <v>3</v>
      </c>
      <c r="AB167" s="33">
        <v>1</v>
      </c>
      <c r="AC167" s="33">
        <v>0</v>
      </c>
      <c r="AD167" s="33">
        <v>5</v>
      </c>
      <c r="AE167" s="33">
        <v>6</v>
      </c>
      <c r="AF167" s="33">
        <v>13</v>
      </c>
      <c r="AG167" s="33">
        <v>20</v>
      </c>
      <c r="AH167" s="34">
        <v>322</v>
      </c>
    </row>
  </sheetData>
  <mergeCells count="139">
    <mergeCell ref="AB144:AB145"/>
    <mergeCell ref="AC144:AC145"/>
    <mergeCell ref="AD144:AD145"/>
    <mergeCell ref="AG115:AG116"/>
    <mergeCell ref="AH115:AH116"/>
    <mergeCell ref="AC115:AC116"/>
    <mergeCell ref="AD115:AD116"/>
    <mergeCell ref="AE115:AE116"/>
    <mergeCell ref="AF115:AF116"/>
    <mergeCell ref="AE144:AE145"/>
    <mergeCell ref="AF144:AF145"/>
    <mergeCell ref="AG144:AG145"/>
    <mergeCell ref="AH144:AH145"/>
    <mergeCell ref="K144:L145"/>
    <mergeCell ref="M144:M145"/>
    <mergeCell ref="N144:N145"/>
    <mergeCell ref="O144:O145"/>
    <mergeCell ref="P144:P145"/>
    <mergeCell ref="Q144:Q145"/>
    <mergeCell ref="R144:R145"/>
    <mergeCell ref="AA115:AA116"/>
    <mergeCell ref="AB115:AB116"/>
    <mergeCell ref="U115:U116"/>
    <mergeCell ref="V115:V116"/>
    <mergeCell ref="W115:W116"/>
    <mergeCell ref="X115:X116"/>
    <mergeCell ref="Y115:Y116"/>
    <mergeCell ref="Z115:Z116"/>
    <mergeCell ref="S144:S145"/>
    <mergeCell ref="T144:T145"/>
    <mergeCell ref="U144:U145"/>
    <mergeCell ref="V144:V145"/>
    <mergeCell ref="W144:W145"/>
    <mergeCell ref="X144:X145"/>
    <mergeCell ref="Y144:Y145"/>
    <mergeCell ref="Z144:Z145"/>
    <mergeCell ref="AA144:AA145"/>
    <mergeCell ref="AH59:AH60"/>
    <mergeCell ref="AC59:AC60"/>
    <mergeCell ref="AD59:AD60"/>
    <mergeCell ref="K115:L116"/>
    <mergeCell ref="M115:M116"/>
    <mergeCell ref="N115:N116"/>
    <mergeCell ref="O115:O116"/>
    <mergeCell ref="P115:P116"/>
    <mergeCell ref="Q115:Q116"/>
    <mergeCell ref="R115:R116"/>
    <mergeCell ref="S115:S116"/>
    <mergeCell ref="T115:T116"/>
    <mergeCell ref="AC88:AC89"/>
    <mergeCell ref="AD88:AD89"/>
    <mergeCell ref="AE88:AE89"/>
    <mergeCell ref="AF88:AF89"/>
    <mergeCell ref="AG88:AG89"/>
    <mergeCell ref="AH88:AH89"/>
    <mergeCell ref="W88:W89"/>
    <mergeCell ref="X88:X89"/>
    <mergeCell ref="Y88:Y89"/>
    <mergeCell ref="Z88:Z89"/>
    <mergeCell ref="AA88:AA89"/>
    <mergeCell ref="AB88:AB89"/>
    <mergeCell ref="K88:L89"/>
    <mergeCell ref="M88:M89"/>
    <mergeCell ref="N88:N89"/>
    <mergeCell ref="O88:O89"/>
    <mergeCell ref="P88:P89"/>
    <mergeCell ref="Y59:Y60"/>
    <mergeCell ref="Z59:Z60"/>
    <mergeCell ref="AA59:AA60"/>
    <mergeCell ref="AB59:AB60"/>
    <mergeCell ref="S59:S60"/>
    <mergeCell ref="T59:T60"/>
    <mergeCell ref="U59:U60"/>
    <mergeCell ref="V59:V60"/>
    <mergeCell ref="W59:W60"/>
    <mergeCell ref="X59:X60"/>
    <mergeCell ref="S88:S89"/>
    <mergeCell ref="T88:T89"/>
    <mergeCell ref="U88:U89"/>
    <mergeCell ref="V88:V89"/>
    <mergeCell ref="Q88:Q89"/>
    <mergeCell ref="R88:R89"/>
    <mergeCell ref="AG32:AG33"/>
    <mergeCell ref="AH32:AH33"/>
    <mergeCell ref="K59:L60"/>
    <mergeCell ref="M59:M60"/>
    <mergeCell ref="N59:N60"/>
    <mergeCell ref="O59:O60"/>
    <mergeCell ref="P59:P60"/>
    <mergeCell ref="Q59:Q60"/>
    <mergeCell ref="R59:R60"/>
    <mergeCell ref="AA32:AA33"/>
    <mergeCell ref="AB32:AB33"/>
    <mergeCell ref="AC32:AC33"/>
    <mergeCell ref="AD32:AD33"/>
    <mergeCell ref="AE32:AE33"/>
    <mergeCell ref="AF32:AF33"/>
    <mergeCell ref="U32:U33"/>
    <mergeCell ref="V32:V33"/>
    <mergeCell ref="W32:W33"/>
    <mergeCell ref="X32:X33"/>
    <mergeCell ref="Y32:Y33"/>
    <mergeCell ref="Z32:Z33"/>
    <mergeCell ref="AE59:AE60"/>
    <mergeCell ref="AF59:AF60"/>
    <mergeCell ref="AG59:AG60"/>
    <mergeCell ref="AC3:AC4"/>
    <mergeCell ref="AD3:AD4"/>
    <mergeCell ref="AE3:AE4"/>
    <mergeCell ref="AF3:AF4"/>
    <mergeCell ref="AG3:AG4"/>
    <mergeCell ref="AH3:AH4"/>
    <mergeCell ref="W3:W4"/>
    <mergeCell ref="X3:X4"/>
    <mergeCell ref="Y3:Y4"/>
    <mergeCell ref="Z3:Z4"/>
    <mergeCell ref="AA3:AA4"/>
    <mergeCell ref="AB3:AB4"/>
    <mergeCell ref="K32:L33"/>
    <mergeCell ref="M32:M33"/>
    <mergeCell ref="N32:N33"/>
    <mergeCell ref="O32:O33"/>
    <mergeCell ref="P32:P33"/>
    <mergeCell ref="Q32:Q33"/>
    <mergeCell ref="R32:R33"/>
    <mergeCell ref="S32:S33"/>
    <mergeCell ref="T32:T33"/>
    <mergeCell ref="S3:S4"/>
    <mergeCell ref="T3:T4"/>
    <mergeCell ref="U3:U4"/>
    <mergeCell ref="V3:V4"/>
    <mergeCell ref="F1:I1"/>
    <mergeCell ref="K3:L4"/>
    <mergeCell ref="M3:M4"/>
    <mergeCell ref="N3:N4"/>
    <mergeCell ref="O3:O4"/>
    <mergeCell ref="P3:P4"/>
    <mergeCell ref="Q3:Q4"/>
    <mergeCell ref="R3:R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7"/>
  <sheetViews>
    <sheetView zoomScale="80" zoomScaleNormal="80" workbookViewId="0">
      <selection activeCell="D3" sqref="D3"/>
    </sheetView>
  </sheetViews>
  <sheetFormatPr defaultRowHeight="14.4" x14ac:dyDescent="0.3"/>
  <cols>
    <col min="1" max="1" width="10.109375" customWidth="1"/>
    <col min="3" max="3" width="12.33203125" bestFit="1" customWidth="1"/>
    <col min="4" max="4" width="17.44140625" bestFit="1" customWidth="1"/>
    <col min="8" max="8" width="35.44140625" customWidth="1"/>
    <col min="9" max="9" width="8.88671875" style="10"/>
  </cols>
  <sheetData>
    <row r="1" spans="1:34" ht="16.2" x14ac:dyDescent="0.3">
      <c r="A1" s="7"/>
      <c r="B1" s="7"/>
      <c r="C1" s="7"/>
      <c r="D1" s="7"/>
      <c r="E1" s="7"/>
      <c r="F1" s="60" t="s">
        <v>22</v>
      </c>
      <c r="G1" s="60"/>
      <c r="H1" s="60"/>
      <c r="I1" s="60"/>
      <c r="K1" s="15"/>
      <c r="L1" s="16" t="s">
        <v>40</v>
      </c>
      <c r="M1" s="16"/>
      <c r="N1" s="16"/>
      <c r="O1" s="15"/>
      <c r="P1" s="17"/>
      <c r="Q1" s="15"/>
      <c r="R1" s="15" t="s">
        <v>67</v>
      </c>
      <c r="S1" s="16"/>
      <c r="T1" s="16"/>
      <c r="U1" s="15"/>
      <c r="V1" s="17"/>
      <c r="W1" s="16"/>
      <c r="X1" s="16"/>
      <c r="Y1" s="16"/>
      <c r="Z1" s="16"/>
      <c r="AA1" s="16"/>
      <c r="AB1" s="15" t="s">
        <v>63</v>
      </c>
      <c r="AC1" s="16"/>
      <c r="AD1" s="16"/>
      <c r="AE1" s="16"/>
      <c r="AF1" s="16"/>
      <c r="AG1" s="16"/>
      <c r="AH1" s="16"/>
    </row>
    <row r="2" spans="1:34" ht="16.2" thickBot="1" x14ac:dyDescent="0.35">
      <c r="A2" s="7" t="s">
        <v>18</v>
      </c>
      <c r="B2" s="7" t="s">
        <v>19</v>
      </c>
      <c r="C2" s="7" t="s">
        <v>20</v>
      </c>
      <c r="D2" s="7" t="s">
        <v>21</v>
      </c>
      <c r="E2" s="7" t="s">
        <v>0</v>
      </c>
      <c r="F2" s="7" t="s">
        <v>35</v>
      </c>
      <c r="G2" s="7" t="s">
        <v>36</v>
      </c>
      <c r="H2" s="7" t="s">
        <v>37</v>
      </c>
      <c r="I2" s="8" t="s">
        <v>38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</row>
    <row r="3" spans="1:34" ht="15.6" customHeight="1" x14ac:dyDescent="0.3">
      <c r="A3" t="s">
        <v>7</v>
      </c>
      <c r="B3" s="4">
        <v>1</v>
      </c>
      <c r="C3" s="9" t="s">
        <v>13</v>
      </c>
      <c r="D3" s="9" t="s">
        <v>23</v>
      </c>
      <c r="E3" s="9" t="s">
        <v>15</v>
      </c>
      <c r="F3" s="11">
        <v>27.369208312412624</v>
      </c>
      <c r="G3" s="11">
        <v>7.9960923813384444</v>
      </c>
      <c r="H3" s="12">
        <v>1.193731159310742</v>
      </c>
      <c r="I3" s="11">
        <f t="shared" ref="I3:I50" si="0">100-G3</f>
        <v>92.003907618661557</v>
      </c>
      <c r="K3" s="61" t="s">
        <v>41</v>
      </c>
      <c r="L3" s="61"/>
      <c r="M3" s="58" t="s">
        <v>75</v>
      </c>
      <c r="N3" s="58" t="s">
        <v>76</v>
      </c>
      <c r="O3" s="58" t="s">
        <v>77</v>
      </c>
      <c r="P3" s="58" t="s">
        <v>78</v>
      </c>
      <c r="Q3" s="58" t="s">
        <v>79</v>
      </c>
      <c r="R3" s="58" t="s">
        <v>80</v>
      </c>
      <c r="S3" s="58" t="s">
        <v>81</v>
      </c>
      <c r="T3" s="58" t="s">
        <v>82</v>
      </c>
      <c r="U3" s="58" t="s">
        <v>83</v>
      </c>
      <c r="V3" s="58" t="s">
        <v>84</v>
      </c>
      <c r="W3" s="58" t="s">
        <v>85</v>
      </c>
      <c r="X3" s="58" t="s">
        <v>86</v>
      </c>
      <c r="Y3" s="58" t="s">
        <v>87</v>
      </c>
      <c r="Z3" s="58" t="s">
        <v>88</v>
      </c>
      <c r="AA3" s="58" t="s">
        <v>89</v>
      </c>
      <c r="AB3" s="58" t="s">
        <v>90</v>
      </c>
      <c r="AC3" s="58" t="s">
        <v>91</v>
      </c>
      <c r="AD3" s="58" t="s">
        <v>92</v>
      </c>
      <c r="AE3" s="58" t="s">
        <v>93</v>
      </c>
      <c r="AF3" s="58" t="s">
        <v>94</v>
      </c>
      <c r="AG3" s="58" t="s">
        <v>95</v>
      </c>
      <c r="AH3" s="58" t="s">
        <v>96</v>
      </c>
    </row>
    <row r="4" spans="1:34" ht="16.2" thickBot="1" x14ac:dyDescent="0.35">
      <c r="A4" t="s">
        <v>8</v>
      </c>
      <c r="B4" s="4">
        <v>1</v>
      </c>
      <c r="C4" s="9" t="s">
        <v>13</v>
      </c>
      <c r="D4" s="9" t="s">
        <v>23</v>
      </c>
      <c r="E4" s="9" t="s">
        <v>15</v>
      </c>
      <c r="F4" s="11">
        <v>7.635312026984602</v>
      </c>
      <c r="G4" s="11">
        <v>14.605090469650223</v>
      </c>
      <c r="H4" s="12">
        <v>0.9303022155733438</v>
      </c>
      <c r="I4" s="11">
        <f t="shared" si="0"/>
        <v>85.394909530349778</v>
      </c>
      <c r="K4" s="62"/>
      <c r="L4" s="62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</row>
    <row r="5" spans="1:34" ht="15.6" x14ac:dyDescent="0.3">
      <c r="A5" t="s">
        <v>9</v>
      </c>
      <c r="B5" s="4">
        <v>1</v>
      </c>
      <c r="C5" s="9" t="s">
        <v>13</v>
      </c>
      <c r="D5" s="9" t="s">
        <v>23</v>
      </c>
      <c r="E5" s="9" t="s">
        <v>15</v>
      </c>
      <c r="F5" s="11">
        <v>8.3274070411163681</v>
      </c>
      <c r="G5" s="11">
        <v>29.694946564098391</v>
      </c>
      <c r="H5" s="12">
        <v>0.78632460477017985</v>
      </c>
      <c r="I5" s="11">
        <f t="shared" si="0"/>
        <v>70.305053435901613</v>
      </c>
      <c r="K5" s="19" t="s">
        <v>46</v>
      </c>
      <c r="L5" s="55">
        <v>41793</v>
      </c>
      <c r="M5" s="38">
        <v>58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3"/>
    </row>
    <row r="6" spans="1:34" ht="15.6" x14ac:dyDescent="0.3">
      <c r="A6" t="s">
        <v>10</v>
      </c>
      <c r="B6" s="4">
        <v>1</v>
      </c>
      <c r="C6" s="9" t="s">
        <v>13</v>
      </c>
      <c r="D6" s="9" t="s">
        <v>23</v>
      </c>
      <c r="E6" s="9" t="s">
        <v>15</v>
      </c>
      <c r="F6" s="11">
        <v>34.682830231449174</v>
      </c>
      <c r="G6" s="11">
        <v>17.674346490132031</v>
      </c>
      <c r="H6" s="12">
        <v>1.1700848374131714</v>
      </c>
      <c r="I6" s="11">
        <f t="shared" si="0"/>
        <v>82.325653509867976</v>
      </c>
      <c r="K6" s="24" t="s">
        <v>47</v>
      </c>
      <c r="L6" s="56">
        <v>41823</v>
      </c>
      <c r="M6" s="39">
        <v>55</v>
      </c>
      <c r="N6" s="27">
        <v>17</v>
      </c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8"/>
    </row>
    <row r="7" spans="1:34" ht="15.6" x14ac:dyDescent="0.3">
      <c r="A7" t="s">
        <v>7</v>
      </c>
      <c r="B7" s="4">
        <v>2</v>
      </c>
      <c r="C7" s="9" t="s">
        <v>13</v>
      </c>
      <c r="D7" s="9" t="s">
        <v>23</v>
      </c>
      <c r="E7" s="9" t="s">
        <v>15</v>
      </c>
      <c r="F7" s="11">
        <v>22.55733006107733</v>
      </c>
      <c r="G7" s="11">
        <v>13.259687572381399</v>
      </c>
      <c r="H7" s="12">
        <v>1.0929764248869591</v>
      </c>
      <c r="I7" s="11">
        <f t="shared" si="0"/>
        <v>86.740312427618605</v>
      </c>
      <c r="K7" s="24" t="s">
        <v>48</v>
      </c>
      <c r="L7" s="56">
        <v>41858</v>
      </c>
      <c r="M7" s="39">
        <v>55</v>
      </c>
      <c r="N7" s="27">
        <v>13</v>
      </c>
      <c r="O7" s="27">
        <v>47</v>
      </c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8"/>
    </row>
    <row r="8" spans="1:34" ht="15.6" x14ac:dyDescent="0.3">
      <c r="A8" t="s">
        <v>8</v>
      </c>
      <c r="B8" s="4">
        <v>2</v>
      </c>
      <c r="C8" s="9" t="s">
        <v>13</v>
      </c>
      <c r="D8" s="9" t="s">
        <v>23</v>
      </c>
      <c r="E8" s="9" t="s">
        <v>15</v>
      </c>
      <c r="F8" s="11">
        <v>24.221612156727751</v>
      </c>
      <c r="G8" s="11">
        <v>29.625190777930317</v>
      </c>
      <c r="H8" s="12">
        <v>0.94596421378797446</v>
      </c>
      <c r="I8" s="11">
        <f t="shared" si="0"/>
        <v>70.374809222069686</v>
      </c>
      <c r="K8" s="24" t="s">
        <v>49</v>
      </c>
      <c r="L8" s="56">
        <v>41883</v>
      </c>
      <c r="M8" s="39">
        <v>53</v>
      </c>
      <c r="N8" s="27">
        <v>12</v>
      </c>
      <c r="O8" s="27">
        <v>41</v>
      </c>
      <c r="P8" s="27">
        <v>22</v>
      </c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8"/>
    </row>
    <row r="9" spans="1:34" ht="15.6" x14ac:dyDescent="0.3">
      <c r="A9" t="s">
        <v>9</v>
      </c>
      <c r="B9" s="4">
        <v>2</v>
      </c>
      <c r="C9" s="9" t="s">
        <v>13</v>
      </c>
      <c r="D9" s="9" t="s">
        <v>23</v>
      </c>
      <c r="E9" s="9" t="s">
        <v>15</v>
      </c>
      <c r="F9" s="11">
        <v>17.485681830549055</v>
      </c>
      <c r="G9" s="11">
        <v>31.201625788970876</v>
      </c>
      <c r="H9" s="12">
        <v>0.86284056041578183</v>
      </c>
      <c r="I9" s="11">
        <f t="shared" si="0"/>
        <v>68.798374211029127</v>
      </c>
      <c r="K9" s="24" t="s">
        <v>50</v>
      </c>
      <c r="L9" s="56">
        <v>41914</v>
      </c>
      <c r="M9" s="39">
        <v>52</v>
      </c>
      <c r="N9" s="27">
        <v>12</v>
      </c>
      <c r="O9" s="27">
        <v>35</v>
      </c>
      <c r="P9" s="27">
        <v>16</v>
      </c>
      <c r="Q9" s="27">
        <v>11</v>
      </c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8"/>
    </row>
    <row r="10" spans="1:34" ht="15.6" x14ac:dyDescent="0.3">
      <c r="A10" t="s">
        <v>10</v>
      </c>
      <c r="B10" s="4">
        <v>2</v>
      </c>
      <c r="C10" s="9" t="s">
        <v>13</v>
      </c>
      <c r="D10" s="9" t="s">
        <v>23</v>
      </c>
      <c r="E10" s="9" t="s">
        <v>15</v>
      </c>
      <c r="F10" s="11">
        <v>54.553156862655186</v>
      </c>
      <c r="G10" s="11">
        <v>12.208614895025644</v>
      </c>
      <c r="H10" s="12">
        <v>1.4234454196762956</v>
      </c>
      <c r="I10" s="11">
        <f t="shared" si="0"/>
        <v>87.791385104974353</v>
      </c>
      <c r="K10" s="24" t="s">
        <v>27</v>
      </c>
      <c r="L10" s="56">
        <v>41948</v>
      </c>
      <c r="M10" s="39">
        <v>43</v>
      </c>
      <c r="N10" s="27">
        <v>10</v>
      </c>
      <c r="O10" s="27">
        <v>25</v>
      </c>
      <c r="P10" s="27">
        <v>8</v>
      </c>
      <c r="Q10" s="27">
        <v>9</v>
      </c>
      <c r="R10" s="27">
        <v>13</v>
      </c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8"/>
    </row>
    <row r="11" spans="1:34" ht="15.6" x14ac:dyDescent="0.3">
      <c r="A11" t="s">
        <v>7</v>
      </c>
      <c r="B11" s="4">
        <v>1</v>
      </c>
      <c r="C11" s="9" t="s">
        <v>13</v>
      </c>
      <c r="D11" s="9" t="s">
        <v>23</v>
      </c>
      <c r="E11" s="9" t="s">
        <v>16</v>
      </c>
      <c r="F11" s="11">
        <v>25.289255563686513</v>
      </c>
      <c r="G11" s="11">
        <v>1.2889557724483105</v>
      </c>
      <c r="H11" s="12">
        <v>1.2400029979123821</v>
      </c>
      <c r="I11" s="11">
        <f t="shared" si="0"/>
        <v>98.711044227551696</v>
      </c>
      <c r="K11" s="24" t="s">
        <v>51</v>
      </c>
      <c r="L11" s="56">
        <v>41981</v>
      </c>
      <c r="M11" s="39">
        <v>41</v>
      </c>
      <c r="N11" s="27">
        <v>8</v>
      </c>
      <c r="O11" s="27">
        <v>23</v>
      </c>
      <c r="P11" s="27">
        <v>5</v>
      </c>
      <c r="Q11" s="27">
        <v>5</v>
      </c>
      <c r="R11" s="27">
        <v>10</v>
      </c>
      <c r="S11" s="27">
        <v>8</v>
      </c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8"/>
    </row>
    <row r="12" spans="1:34" ht="15.6" x14ac:dyDescent="0.3">
      <c r="A12" t="s">
        <v>8</v>
      </c>
      <c r="B12" s="4">
        <v>1</v>
      </c>
      <c r="C12" s="9" t="s">
        <v>13</v>
      </c>
      <c r="D12" s="9" t="s">
        <v>23</v>
      </c>
      <c r="E12" s="9" t="s">
        <v>16</v>
      </c>
      <c r="F12" s="11">
        <v>6.3044247370308879</v>
      </c>
      <c r="G12" s="11">
        <v>21.438812328595279</v>
      </c>
      <c r="H12" s="12">
        <v>0.84865612408435598</v>
      </c>
      <c r="I12" s="11">
        <f t="shared" si="0"/>
        <v>78.561187671404724</v>
      </c>
      <c r="K12" s="24" t="s">
        <v>28</v>
      </c>
      <c r="L12" s="56">
        <v>42034</v>
      </c>
      <c r="M12" s="39">
        <v>36</v>
      </c>
      <c r="N12" s="27">
        <v>5</v>
      </c>
      <c r="O12" s="27">
        <v>16</v>
      </c>
      <c r="P12" s="27">
        <v>1</v>
      </c>
      <c r="Q12" s="27">
        <v>4</v>
      </c>
      <c r="R12" s="27">
        <v>8</v>
      </c>
      <c r="S12" s="27">
        <v>4</v>
      </c>
      <c r="T12" s="27">
        <v>4</v>
      </c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8"/>
    </row>
    <row r="13" spans="1:34" ht="15.6" x14ac:dyDescent="0.3">
      <c r="A13" t="s">
        <v>9</v>
      </c>
      <c r="B13" s="4">
        <v>1</v>
      </c>
      <c r="C13" s="9" t="s">
        <v>13</v>
      </c>
      <c r="D13" s="9" t="s">
        <v>23</v>
      </c>
      <c r="E13" s="9" t="s">
        <v>16</v>
      </c>
      <c r="F13" s="11">
        <v>15.055828266619473</v>
      </c>
      <c r="G13" s="11">
        <v>20.023380668364663</v>
      </c>
      <c r="H13" s="12">
        <v>0.9503244759825481</v>
      </c>
      <c r="I13" s="11">
        <f t="shared" si="0"/>
        <v>79.976619331635334</v>
      </c>
      <c r="K13" s="24" t="s">
        <v>29</v>
      </c>
      <c r="L13" s="56">
        <v>42073</v>
      </c>
      <c r="M13" s="39">
        <v>17</v>
      </c>
      <c r="N13" s="27">
        <v>0</v>
      </c>
      <c r="O13" s="27">
        <v>3</v>
      </c>
      <c r="P13" s="27">
        <v>0</v>
      </c>
      <c r="Q13" s="27">
        <v>0</v>
      </c>
      <c r="R13" s="27">
        <v>1</v>
      </c>
      <c r="S13" s="27">
        <v>2</v>
      </c>
      <c r="T13" s="27">
        <v>1</v>
      </c>
      <c r="U13" s="27">
        <v>18</v>
      </c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8"/>
    </row>
    <row r="14" spans="1:34" ht="15.6" x14ac:dyDescent="0.3">
      <c r="A14" t="s">
        <v>10</v>
      </c>
      <c r="B14" s="4">
        <v>1</v>
      </c>
      <c r="C14" s="9" t="s">
        <v>13</v>
      </c>
      <c r="D14" s="9" t="s">
        <v>23</v>
      </c>
      <c r="E14" s="9" t="s">
        <v>16</v>
      </c>
      <c r="F14" s="11">
        <v>28.674837671598638</v>
      </c>
      <c r="G14" s="11">
        <v>12.409779239312552</v>
      </c>
      <c r="H14" s="12">
        <v>1.1626505843228609</v>
      </c>
      <c r="I14" s="11">
        <f t="shared" si="0"/>
        <v>87.590220760687444</v>
      </c>
      <c r="K14" s="24" t="s">
        <v>52</v>
      </c>
      <c r="L14" s="56">
        <v>42101</v>
      </c>
      <c r="M14" s="39">
        <v>10</v>
      </c>
      <c r="N14" s="27">
        <v>0</v>
      </c>
      <c r="O14" s="27">
        <v>3</v>
      </c>
      <c r="P14" s="27">
        <v>0</v>
      </c>
      <c r="Q14" s="27">
        <v>0</v>
      </c>
      <c r="R14" s="27">
        <v>1</v>
      </c>
      <c r="S14" s="27">
        <v>2</v>
      </c>
      <c r="T14" s="27">
        <v>1</v>
      </c>
      <c r="U14" s="27">
        <v>12</v>
      </c>
      <c r="V14" s="27">
        <v>7</v>
      </c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8"/>
    </row>
    <row r="15" spans="1:34" ht="15.6" x14ac:dyDescent="0.3">
      <c r="A15" t="s">
        <v>7</v>
      </c>
      <c r="B15" s="4">
        <v>2</v>
      </c>
      <c r="C15" s="9" t="s">
        <v>13</v>
      </c>
      <c r="D15" s="9" t="s">
        <v>23</v>
      </c>
      <c r="E15" s="9" t="s">
        <v>16</v>
      </c>
      <c r="F15" s="11">
        <v>17.685862299319524</v>
      </c>
      <c r="G15" s="11">
        <v>8.5691749113509132</v>
      </c>
      <c r="H15" s="12">
        <v>1.0911668738796862</v>
      </c>
      <c r="I15" s="11">
        <f t="shared" si="0"/>
        <v>91.430825088649087</v>
      </c>
      <c r="K15" s="24" t="s">
        <v>53</v>
      </c>
      <c r="L15" s="56">
        <v>42158</v>
      </c>
      <c r="M15" s="39">
        <v>5</v>
      </c>
      <c r="N15" s="27">
        <v>0</v>
      </c>
      <c r="O15" s="27">
        <v>1</v>
      </c>
      <c r="P15" s="27">
        <v>0</v>
      </c>
      <c r="Q15" s="27">
        <v>0</v>
      </c>
      <c r="R15" s="27">
        <v>1</v>
      </c>
      <c r="S15" s="27">
        <v>2</v>
      </c>
      <c r="T15" s="27">
        <v>1</v>
      </c>
      <c r="U15" s="27">
        <v>7</v>
      </c>
      <c r="V15" s="27">
        <v>6</v>
      </c>
      <c r="W15" s="27">
        <v>39</v>
      </c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8"/>
    </row>
    <row r="16" spans="1:34" ht="15.6" x14ac:dyDescent="0.3">
      <c r="A16" t="s">
        <v>8</v>
      </c>
      <c r="B16" s="4">
        <v>2</v>
      </c>
      <c r="C16" s="9" t="s">
        <v>13</v>
      </c>
      <c r="D16" s="9" t="s">
        <v>23</v>
      </c>
      <c r="E16" s="9" t="s">
        <v>16</v>
      </c>
      <c r="F16" s="11">
        <v>19.45506397553401</v>
      </c>
      <c r="G16" s="11">
        <v>17.651875928403051</v>
      </c>
      <c r="H16" s="12">
        <v>1.0180318804713098</v>
      </c>
      <c r="I16" s="11">
        <f t="shared" si="0"/>
        <v>82.348124071596942</v>
      </c>
      <c r="K16" s="24" t="s">
        <v>54</v>
      </c>
      <c r="L16" s="56">
        <v>42207</v>
      </c>
      <c r="M16" s="26">
        <v>1</v>
      </c>
      <c r="N16" s="27">
        <v>0</v>
      </c>
      <c r="O16" s="27">
        <v>1</v>
      </c>
      <c r="P16" s="27">
        <v>0</v>
      </c>
      <c r="Q16" s="27">
        <v>0</v>
      </c>
      <c r="R16" s="27">
        <v>1</v>
      </c>
      <c r="S16" s="27">
        <v>2</v>
      </c>
      <c r="T16" s="27">
        <v>1</v>
      </c>
      <c r="U16" s="27">
        <v>6</v>
      </c>
      <c r="V16" s="27">
        <v>4</v>
      </c>
      <c r="W16" s="27">
        <v>36</v>
      </c>
      <c r="X16" s="27">
        <v>32</v>
      </c>
      <c r="Y16" s="27"/>
      <c r="Z16" s="27"/>
      <c r="AA16" s="27"/>
      <c r="AB16" s="27"/>
      <c r="AC16" s="27"/>
      <c r="AD16" s="27"/>
      <c r="AE16" s="27"/>
      <c r="AF16" s="27"/>
      <c r="AG16" s="27"/>
      <c r="AH16" s="28"/>
    </row>
    <row r="17" spans="1:34" ht="15.6" x14ac:dyDescent="0.3">
      <c r="A17" t="s">
        <v>9</v>
      </c>
      <c r="B17" s="4">
        <v>2</v>
      </c>
      <c r="C17" s="9" t="s">
        <v>13</v>
      </c>
      <c r="D17" s="9" t="s">
        <v>23</v>
      </c>
      <c r="E17" s="9" t="s">
        <v>16</v>
      </c>
      <c r="F17" s="11">
        <v>8.8077418117904713</v>
      </c>
      <c r="G17" s="11">
        <v>23.972002623440055</v>
      </c>
      <c r="H17" s="12">
        <v>0.84835739188350412</v>
      </c>
      <c r="I17" s="11">
        <f t="shared" si="0"/>
        <v>76.027997376559938</v>
      </c>
      <c r="K17" s="24" t="s">
        <v>55</v>
      </c>
      <c r="L17" s="56">
        <v>42244</v>
      </c>
      <c r="M17" s="29">
        <v>1</v>
      </c>
      <c r="N17" s="22">
        <v>0</v>
      </c>
      <c r="O17" s="22">
        <v>1</v>
      </c>
      <c r="P17" s="22">
        <v>0</v>
      </c>
      <c r="Q17" s="22">
        <v>0</v>
      </c>
      <c r="R17" s="22">
        <v>1</v>
      </c>
      <c r="S17" s="22">
        <v>1</v>
      </c>
      <c r="T17" s="22">
        <v>1</v>
      </c>
      <c r="U17" s="22">
        <v>6</v>
      </c>
      <c r="V17" s="22">
        <v>3</v>
      </c>
      <c r="W17" s="22">
        <v>32</v>
      </c>
      <c r="X17" s="27">
        <v>29</v>
      </c>
      <c r="Y17" s="27">
        <v>16</v>
      </c>
      <c r="Z17" s="27"/>
      <c r="AA17" s="27"/>
      <c r="AB17" s="27"/>
      <c r="AC17" s="27"/>
      <c r="AD17" s="27"/>
      <c r="AE17" s="27"/>
      <c r="AF17" s="27"/>
      <c r="AG17" s="27"/>
      <c r="AH17" s="28"/>
    </row>
    <row r="18" spans="1:34" ht="15.6" x14ac:dyDescent="0.3">
      <c r="A18" t="s">
        <v>10</v>
      </c>
      <c r="B18" s="4">
        <v>2</v>
      </c>
      <c r="C18" s="9" t="s">
        <v>13</v>
      </c>
      <c r="D18" s="9" t="s">
        <v>23</v>
      </c>
      <c r="E18" s="9" t="s">
        <v>16</v>
      </c>
      <c r="F18" s="11">
        <v>44.906716022175473</v>
      </c>
      <c r="G18" s="11">
        <v>11.542847112899693</v>
      </c>
      <c r="H18" s="12">
        <v>1.3336386890927576</v>
      </c>
      <c r="I18" s="11">
        <f t="shared" si="0"/>
        <v>88.457152887100307</v>
      </c>
      <c r="K18" s="24" t="s">
        <v>56</v>
      </c>
      <c r="L18" s="56">
        <v>42290</v>
      </c>
      <c r="M18" s="26">
        <v>1</v>
      </c>
      <c r="N18" s="27">
        <v>0</v>
      </c>
      <c r="O18" s="27">
        <v>1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2</v>
      </c>
      <c r="V18" s="27">
        <v>3</v>
      </c>
      <c r="W18" s="27">
        <v>24</v>
      </c>
      <c r="X18" s="27">
        <v>16</v>
      </c>
      <c r="Y18" s="27">
        <v>10</v>
      </c>
      <c r="Z18" s="27">
        <v>19</v>
      </c>
      <c r="AA18" s="27"/>
      <c r="AB18" s="27"/>
      <c r="AC18" s="27"/>
      <c r="AD18" s="27"/>
      <c r="AE18" s="27"/>
      <c r="AF18" s="27"/>
      <c r="AG18" s="27"/>
      <c r="AH18" s="28"/>
    </row>
    <row r="19" spans="1:34" ht="15.6" x14ac:dyDescent="0.3">
      <c r="A19" t="s">
        <v>7</v>
      </c>
      <c r="B19" s="4">
        <v>1</v>
      </c>
      <c r="C19" s="9" t="s">
        <v>13</v>
      </c>
      <c r="D19" s="9" t="s">
        <v>23</v>
      </c>
      <c r="E19" s="9" t="s">
        <v>17</v>
      </c>
      <c r="F19" s="11">
        <v>25.742796833713989</v>
      </c>
      <c r="G19" s="11">
        <v>7.1065597058568226</v>
      </c>
      <c r="H19" s="12">
        <v>1.1863623712785716</v>
      </c>
      <c r="I19" s="11">
        <f t="shared" si="0"/>
        <v>92.893440294143176</v>
      </c>
      <c r="K19" s="24" t="s">
        <v>30</v>
      </c>
      <c r="L19" s="56">
        <v>42320</v>
      </c>
      <c r="M19" s="26">
        <v>0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2</v>
      </c>
      <c r="V19" s="27">
        <v>2</v>
      </c>
      <c r="W19" s="27">
        <v>15</v>
      </c>
      <c r="X19" s="27">
        <v>8</v>
      </c>
      <c r="Y19" s="27">
        <v>6</v>
      </c>
      <c r="Z19" s="27">
        <v>10</v>
      </c>
      <c r="AA19" s="27">
        <v>18</v>
      </c>
      <c r="AB19" s="27"/>
      <c r="AC19" s="27"/>
      <c r="AD19" s="27"/>
      <c r="AE19" s="27"/>
      <c r="AF19" s="27"/>
      <c r="AG19" s="27"/>
      <c r="AH19" s="28"/>
    </row>
    <row r="20" spans="1:34" ht="15.6" x14ac:dyDescent="0.3">
      <c r="A20" t="s">
        <v>8</v>
      </c>
      <c r="B20" s="4">
        <v>1</v>
      </c>
      <c r="C20" s="9" t="s">
        <v>13</v>
      </c>
      <c r="D20" s="9" t="s">
        <v>23</v>
      </c>
      <c r="E20" s="9" t="s">
        <v>17</v>
      </c>
      <c r="F20" s="11">
        <v>6.1550991181509502</v>
      </c>
      <c r="G20" s="11">
        <v>16.082974806121172</v>
      </c>
      <c r="H20" s="12">
        <v>0.90072124312029778</v>
      </c>
      <c r="I20" s="11">
        <f t="shared" si="0"/>
        <v>83.917025193878828</v>
      </c>
      <c r="K20" s="24" t="s">
        <v>57</v>
      </c>
      <c r="L20" s="56">
        <v>42353</v>
      </c>
      <c r="M20" s="26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1</v>
      </c>
      <c r="V20" s="27">
        <v>1</v>
      </c>
      <c r="W20" s="27">
        <v>14</v>
      </c>
      <c r="X20" s="27">
        <v>6</v>
      </c>
      <c r="Y20" s="27">
        <v>4</v>
      </c>
      <c r="Z20" s="27">
        <v>10</v>
      </c>
      <c r="AA20" s="27">
        <v>13</v>
      </c>
      <c r="AB20" s="27">
        <v>27</v>
      </c>
      <c r="AC20" s="27"/>
      <c r="AD20" s="27"/>
      <c r="AE20" s="27"/>
      <c r="AF20" s="27"/>
      <c r="AG20" s="27"/>
      <c r="AH20" s="28"/>
    </row>
    <row r="21" spans="1:34" ht="15.6" x14ac:dyDescent="0.3">
      <c r="A21" t="s">
        <v>9</v>
      </c>
      <c r="B21" s="4">
        <v>1</v>
      </c>
      <c r="C21" s="9" t="s">
        <v>13</v>
      </c>
      <c r="D21" s="9" t="s">
        <v>23</v>
      </c>
      <c r="E21" s="9" t="s">
        <v>17</v>
      </c>
      <c r="F21" s="11">
        <v>9.0545207378509645</v>
      </c>
      <c r="G21" s="11">
        <v>21.964660315600909</v>
      </c>
      <c r="H21" s="12">
        <v>0.87089860422250065</v>
      </c>
      <c r="I21" s="11">
        <f t="shared" si="0"/>
        <v>78.035339684399091</v>
      </c>
      <c r="K21" s="24" t="s">
        <v>31</v>
      </c>
      <c r="L21" s="56">
        <v>42397</v>
      </c>
      <c r="M21" s="26">
        <v>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1</v>
      </c>
      <c r="V21" s="27">
        <v>1</v>
      </c>
      <c r="W21" s="27">
        <v>11</v>
      </c>
      <c r="X21" s="27">
        <v>5</v>
      </c>
      <c r="Y21" s="27">
        <v>3</v>
      </c>
      <c r="Z21" s="27">
        <v>7</v>
      </c>
      <c r="AA21" s="27">
        <v>10</v>
      </c>
      <c r="AB21" s="27">
        <v>17</v>
      </c>
      <c r="AC21" s="27">
        <v>5</v>
      </c>
      <c r="AD21" s="27"/>
      <c r="AE21" s="27"/>
      <c r="AF21" s="27"/>
      <c r="AG21" s="27"/>
      <c r="AH21" s="28"/>
    </row>
    <row r="22" spans="1:34" ht="15.6" x14ac:dyDescent="0.3">
      <c r="A22" t="s">
        <v>10</v>
      </c>
      <c r="B22" s="4">
        <v>1</v>
      </c>
      <c r="C22" s="9" t="s">
        <v>13</v>
      </c>
      <c r="D22" s="9" t="s">
        <v>23</v>
      </c>
      <c r="E22" s="9" t="s">
        <v>17</v>
      </c>
      <c r="F22" s="11">
        <v>36.602140989486429</v>
      </c>
      <c r="G22" s="11">
        <v>9.8405334952796792</v>
      </c>
      <c r="H22" s="12">
        <v>1.2676160749420675</v>
      </c>
      <c r="I22" s="11">
        <f t="shared" si="0"/>
        <v>90.159466504720314</v>
      </c>
      <c r="K22" s="24" t="s">
        <v>32</v>
      </c>
      <c r="L22" s="56">
        <v>42431</v>
      </c>
      <c r="M22" s="26">
        <v>0</v>
      </c>
      <c r="N22" s="27">
        <v>0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0</v>
      </c>
      <c r="U22" s="27">
        <v>1</v>
      </c>
      <c r="V22" s="27">
        <v>0</v>
      </c>
      <c r="W22" s="27">
        <v>7</v>
      </c>
      <c r="X22" s="27">
        <v>3</v>
      </c>
      <c r="Y22" s="27">
        <v>1</v>
      </c>
      <c r="Z22" s="27">
        <v>4</v>
      </c>
      <c r="AA22" s="27">
        <v>6</v>
      </c>
      <c r="AB22" s="27">
        <v>6</v>
      </c>
      <c r="AC22" s="27">
        <v>1</v>
      </c>
      <c r="AD22" s="27">
        <v>18</v>
      </c>
      <c r="AE22" s="27"/>
      <c r="AF22" s="27"/>
      <c r="AG22" s="27"/>
      <c r="AH22" s="28"/>
    </row>
    <row r="23" spans="1:34" ht="15.6" x14ac:dyDescent="0.3">
      <c r="A23" t="s">
        <v>7</v>
      </c>
      <c r="B23" s="4">
        <v>2</v>
      </c>
      <c r="C23" s="9" t="s">
        <v>13</v>
      </c>
      <c r="D23" s="9" t="s">
        <v>23</v>
      </c>
      <c r="E23" s="9" t="s">
        <v>17</v>
      </c>
      <c r="F23" s="11">
        <v>16.018349998725025</v>
      </c>
      <c r="G23" s="11">
        <v>12.59797215409014</v>
      </c>
      <c r="H23" s="12">
        <v>1.0342037784463489</v>
      </c>
      <c r="I23" s="11">
        <f t="shared" si="0"/>
        <v>87.402027845909856</v>
      </c>
      <c r="K23" s="24" t="s">
        <v>58</v>
      </c>
      <c r="L23" s="56">
        <v>42466</v>
      </c>
      <c r="M23" s="26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1</v>
      </c>
      <c r="V23" s="27">
        <v>0</v>
      </c>
      <c r="W23" s="27">
        <v>6</v>
      </c>
      <c r="X23" s="27">
        <v>1</v>
      </c>
      <c r="Y23" s="27">
        <v>1</v>
      </c>
      <c r="Z23" s="27">
        <v>2</v>
      </c>
      <c r="AA23" s="27">
        <v>4</v>
      </c>
      <c r="AB23" s="27">
        <v>3</v>
      </c>
      <c r="AC23" s="27">
        <v>1</v>
      </c>
      <c r="AD23" s="27">
        <v>9</v>
      </c>
      <c r="AE23" s="27">
        <v>21</v>
      </c>
      <c r="AF23" s="27"/>
      <c r="AG23" s="27"/>
      <c r="AH23" s="28"/>
    </row>
    <row r="24" spans="1:34" ht="15.6" x14ac:dyDescent="0.3">
      <c r="A24" t="s">
        <v>8</v>
      </c>
      <c r="B24" s="4">
        <v>2</v>
      </c>
      <c r="C24" s="9" t="s">
        <v>13</v>
      </c>
      <c r="D24" s="9" t="s">
        <v>23</v>
      </c>
      <c r="E24" s="9" t="s">
        <v>17</v>
      </c>
      <c r="F24" s="11">
        <v>16.078241028903118</v>
      </c>
      <c r="G24" s="11">
        <v>20.492381925541906</v>
      </c>
      <c r="H24" s="12">
        <v>0.95585859103361215</v>
      </c>
      <c r="I24" s="11">
        <f t="shared" si="0"/>
        <v>79.507618074458094</v>
      </c>
      <c r="K24" s="24" t="s">
        <v>59</v>
      </c>
      <c r="L24" s="56">
        <v>42494</v>
      </c>
      <c r="M24" s="26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  <c r="S24" s="27">
        <v>0</v>
      </c>
      <c r="T24" s="27">
        <v>0</v>
      </c>
      <c r="U24" s="27">
        <v>1</v>
      </c>
      <c r="V24" s="27">
        <v>0</v>
      </c>
      <c r="W24" s="27">
        <v>3</v>
      </c>
      <c r="X24" s="27">
        <v>1</v>
      </c>
      <c r="Y24" s="27">
        <v>0</v>
      </c>
      <c r="Z24" s="27">
        <v>2</v>
      </c>
      <c r="AA24" s="27">
        <v>4</v>
      </c>
      <c r="AB24" s="27">
        <v>3</v>
      </c>
      <c r="AC24" s="27">
        <v>1</v>
      </c>
      <c r="AD24" s="27">
        <v>8</v>
      </c>
      <c r="AE24" s="27">
        <v>17</v>
      </c>
      <c r="AF24" s="27">
        <v>14</v>
      </c>
      <c r="AG24" s="27"/>
      <c r="AH24" s="28"/>
    </row>
    <row r="25" spans="1:34" ht="15.6" x14ac:dyDescent="0.3">
      <c r="A25" t="s">
        <v>9</v>
      </c>
      <c r="B25" s="4">
        <v>2</v>
      </c>
      <c r="C25" s="9" t="s">
        <v>13</v>
      </c>
      <c r="D25" s="9" t="s">
        <v>23</v>
      </c>
      <c r="E25" s="9" t="s">
        <v>17</v>
      </c>
      <c r="F25" s="11">
        <v>21.499583902595496</v>
      </c>
      <c r="G25" s="11">
        <v>25.573959044070861</v>
      </c>
      <c r="H25" s="12">
        <v>0.95925624858524627</v>
      </c>
      <c r="I25" s="11">
        <f t="shared" si="0"/>
        <v>74.426040955929139</v>
      </c>
      <c r="K25" s="24" t="s">
        <v>60</v>
      </c>
      <c r="L25" s="56">
        <v>42523</v>
      </c>
      <c r="M25" s="26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1</v>
      </c>
      <c r="V25" s="27">
        <v>0</v>
      </c>
      <c r="W25" s="27">
        <v>3</v>
      </c>
      <c r="X25" s="27">
        <v>1</v>
      </c>
      <c r="Y25" s="27">
        <v>0</v>
      </c>
      <c r="Z25" s="27">
        <v>2</v>
      </c>
      <c r="AA25" s="27">
        <v>4</v>
      </c>
      <c r="AB25" s="27">
        <v>3</v>
      </c>
      <c r="AC25" s="27">
        <v>1</v>
      </c>
      <c r="AD25" s="27">
        <v>8</v>
      </c>
      <c r="AE25" s="27">
        <v>15</v>
      </c>
      <c r="AF25" s="27">
        <v>12</v>
      </c>
      <c r="AG25" s="27">
        <v>27</v>
      </c>
      <c r="AH25" s="28"/>
    </row>
    <row r="26" spans="1:34" ht="16.2" thickBot="1" x14ac:dyDescent="0.35">
      <c r="A26" t="s">
        <v>10</v>
      </c>
      <c r="B26" s="4">
        <v>2</v>
      </c>
      <c r="C26" s="9" t="s">
        <v>13</v>
      </c>
      <c r="D26" s="9" t="s">
        <v>23</v>
      </c>
      <c r="E26" s="9" t="s">
        <v>17</v>
      </c>
      <c r="F26" s="11">
        <v>45.427228275414663</v>
      </c>
      <c r="G26" s="11">
        <v>14.277543055964889</v>
      </c>
      <c r="H26" s="12">
        <v>1.3114968521944976</v>
      </c>
      <c r="I26" s="11">
        <f t="shared" si="0"/>
        <v>85.722456944035116</v>
      </c>
      <c r="K26" s="30" t="s">
        <v>61</v>
      </c>
      <c r="L26" s="57">
        <v>42571</v>
      </c>
      <c r="M26" s="32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1</v>
      </c>
      <c r="V26" s="33">
        <v>0</v>
      </c>
      <c r="W26" s="33">
        <v>2</v>
      </c>
      <c r="X26" s="33">
        <v>1</v>
      </c>
      <c r="Y26" s="33">
        <v>0</v>
      </c>
      <c r="Z26" s="33">
        <v>2</v>
      </c>
      <c r="AA26" s="33">
        <v>4</v>
      </c>
      <c r="AB26" s="33">
        <v>3</v>
      </c>
      <c r="AC26" s="33">
        <v>0</v>
      </c>
      <c r="AD26" s="33">
        <v>8</v>
      </c>
      <c r="AE26" s="33">
        <v>15</v>
      </c>
      <c r="AF26" s="33">
        <v>11</v>
      </c>
      <c r="AG26" s="33">
        <v>26</v>
      </c>
      <c r="AH26" s="34">
        <v>49</v>
      </c>
    </row>
    <row r="27" spans="1:34" ht="15.6" x14ac:dyDescent="0.3">
      <c r="A27" t="s">
        <v>7</v>
      </c>
      <c r="B27" s="4">
        <v>1</v>
      </c>
      <c r="C27" s="9" t="s">
        <v>13</v>
      </c>
      <c r="D27" s="9" t="s">
        <v>24</v>
      </c>
      <c r="E27" s="9" t="s">
        <v>15</v>
      </c>
      <c r="F27" s="11">
        <v>40.733840930068965</v>
      </c>
      <c r="G27" s="11">
        <v>7.3423557096471432</v>
      </c>
      <c r="H27" s="12">
        <v>1.3339148522042181</v>
      </c>
      <c r="I27" s="11">
        <f t="shared" si="0"/>
        <v>92.657644290352863</v>
      </c>
      <c r="K27" s="35"/>
      <c r="L27" s="35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</row>
    <row r="28" spans="1:34" ht="15.6" x14ac:dyDescent="0.3">
      <c r="A28" t="s">
        <v>8</v>
      </c>
      <c r="B28" s="4">
        <v>1</v>
      </c>
      <c r="C28" s="9" t="s">
        <v>13</v>
      </c>
      <c r="D28" s="9" t="s">
        <v>24</v>
      </c>
      <c r="E28" s="9" t="s">
        <v>15</v>
      </c>
      <c r="F28" s="11">
        <v>8.6800784249635754</v>
      </c>
      <c r="G28" s="11">
        <v>17.959281742711184</v>
      </c>
      <c r="H28" s="12">
        <v>0.90720796682252391</v>
      </c>
      <c r="I28" s="11">
        <f t="shared" si="0"/>
        <v>82.040718257288816</v>
      </c>
      <c r="K28" s="35"/>
      <c r="L28" s="35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</row>
    <row r="29" spans="1:34" ht="15.6" x14ac:dyDescent="0.3">
      <c r="A29" t="s">
        <v>9</v>
      </c>
      <c r="B29" s="4">
        <v>1</v>
      </c>
      <c r="C29" s="9" t="s">
        <v>13</v>
      </c>
      <c r="D29" s="9" t="s">
        <v>24</v>
      </c>
      <c r="E29" s="9" t="s">
        <v>15</v>
      </c>
      <c r="F29" s="11">
        <v>5.7230266455909415</v>
      </c>
      <c r="G29" s="11">
        <v>15.462271879019152</v>
      </c>
      <c r="H29" s="12">
        <v>0.90260754766571794</v>
      </c>
      <c r="I29" s="11">
        <f t="shared" si="0"/>
        <v>84.537728120980844</v>
      </c>
      <c r="K29" s="35"/>
      <c r="L29" s="35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</row>
    <row r="30" spans="1:34" ht="15.6" x14ac:dyDescent="0.3">
      <c r="A30" t="s">
        <v>10</v>
      </c>
      <c r="B30" s="4">
        <v>1</v>
      </c>
      <c r="C30" s="9" t="s">
        <v>13</v>
      </c>
      <c r="D30" s="9" t="s">
        <v>24</v>
      </c>
      <c r="E30" s="9" t="s">
        <v>15</v>
      </c>
      <c r="F30" s="11">
        <v>32.365793571394725</v>
      </c>
      <c r="G30" s="11">
        <v>7.8975686845151021</v>
      </c>
      <c r="H30" s="12">
        <v>1.2446822488687963</v>
      </c>
      <c r="I30" s="11">
        <f t="shared" si="0"/>
        <v>92.102431315484893</v>
      </c>
      <c r="K30" s="15"/>
      <c r="L30" s="16" t="s">
        <v>40</v>
      </c>
      <c r="M30" s="16"/>
      <c r="N30" s="16"/>
      <c r="O30" s="15"/>
      <c r="P30" s="17"/>
      <c r="Q30" s="15"/>
      <c r="R30" s="15" t="s">
        <v>67</v>
      </c>
      <c r="S30" s="16"/>
      <c r="T30" s="16"/>
      <c r="U30" s="15"/>
      <c r="V30" s="17"/>
      <c r="W30" s="16"/>
      <c r="X30" s="16"/>
      <c r="Y30" s="16"/>
      <c r="Z30" s="16"/>
      <c r="AA30" s="16"/>
      <c r="AB30" s="15" t="s">
        <v>63</v>
      </c>
      <c r="AC30" s="16"/>
      <c r="AD30" s="16"/>
      <c r="AE30" s="16"/>
      <c r="AF30" s="16"/>
      <c r="AG30" s="16"/>
      <c r="AH30" s="16"/>
    </row>
    <row r="31" spans="1:34" ht="16.2" thickBot="1" x14ac:dyDescent="0.35">
      <c r="A31" t="s">
        <v>7</v>
      </c>
      <c r="B31" s="4">
        <v>2</v>
      </c>
      <c r="C31" s="9" t="s">
        <v>13</v>
      </c>
      <c r="D31" s="9" t="s">
        <v>24</v>
      </c>
      <c r="E31" s="9" t="s">
        <v>15</v>
      </c>
      <c r="F31" s="11">
        <v>13.16089974707786</v>
      </c>
      <c r="G31" s="11">
        <v>12.392888364161816</v>
      </c>
      <c r="H31" s="12">
        <v>1.0076801138291605</v>
      </c>
      <c r="I31" s="11">
        <f t="shared" si="0"/>
        <v>87.60711163583818</v>
      </c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</row>
    <row r="32" spans="1:34" ht="15.6" customHeight="1" x14ac:dyDescent="0.3">
      <c r="A32" t="s">
        <v>8</v>
      </c>
      <c r="B32" s="4">
        <v>2</v>
      </c>
      <c r="C32" s="9" t="s">
        <v>13</v>
      </c>
      <c r="D32" s="9" t="s">
        <v>24</v>
      </c>
      <c r="E32" s="9" t="s">
        <v>15</v>
      </c>
      <c r="F32" s="11">
        <v>11.522053838962023</v>
      </c>
      <c r="G32" s="11">
        <v>20.352633810988458</v>
      </c>
      <c r="H32" s="12">
        <v>0.91169420027973569</v>
      </c>
      <c r="I32" s="11">
        <f t="shared" si="0"/>
        <v>79.647366189011535</v>
      </c>
      <c r="K32" s="61" t="s">
        <v>42</v>
      </c>
      <c r="L32" s="61"/>
      <c r="M32" s="58" t="s">
        <v>75</v>
      </c>
      <c r="N32" s="58" t="s">
        <v>76</v>
      </c>
      <c r="O32" s="58" t="s">
        <v>77</v>
      </c>
      <c r="P32" s="58" t="s">
        <v>78</v>
      </c>
      <c r="Q32" s="58" t="s">
        <v>79</v>
      </c>
      <c r="R32" s="58" t="s">
        <v>80</v>
      </c>
      <c r="S32" s="58" t="s">
        <v>81</v>
      </c>
      <c r="T32" s="58" t="s">
        <v>82</v>
      </c>
      <c r="U32" s="58" t="s">
        <v>83</v>
      </c>
      <c r="V32" s="58" t="s">
        <v>84</v>
      </c>
      <c r="W32" s="58" t="s">
        <v>85</v>
      </c>
      <c r="X32" s="58" t="s">
        <v>86</v>
      </c>
      <c r="Y32" s="58" t="s">
        <v>87</v>
      </c>
      <c r="Z32" s="58" t="s">
        <v>88</v>
      </c>
      <c r="AA32" s="58" t="s">
        <v>89</v>
      </c>
      <c r="AB32" s="58" t="s">
        <v>90</v>
      </c>
      <c r="AC32" s="58" t="s">
        <v>91</v>
      </c>
      <c r="AD32" s="58" t="s">
        <v>92</v>
      </c>
      <c r="AE32" s="58" t="s">
        <v>93</v>
      </c>
      <c r="AF32" s="58" t="s">
        <v>94</v>
      </c>
      <c r="AG32" s="58" t="s">
        <v>95</v>
      </c>
      <c r="AH32" s="58" t="s">
        <v>96</v>
      </c>
    </row>
    <row r="33" spans="1:34" ht="16.2" thickBot="1" x14ac:dyDescent="0.35">
      <c r="A33" t="s">
        <v>9</v>
      </c>
      <c r="B33" s="4">
        <v>2</v>
      </c>
      <c r="C33" s="9" t="s">
        <v>13</v>
      </c>
      <c r="D33" s="9" t="s">
        <v>24</v>
      </c>
      <c r="E33" s="9" t="s">
        <v>15</v>
      </c>
      <c r="F33" s="11">
        <v>24.936200454592147</v>
      </c>
      <c r="G33" s="11">
        <v>32.705947705656847</v>
      </c>
      <c r="H33" s="12">
        <v>0.92230252748935293</v>
      </c>
      <c r="I33" s="11">
        <f t="shared" si="0"/>
        <v>67.294052294343146</v>
      </c>
      <c r="K33" s="62"/>
      <c r="L33" s="62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</row>
    <row r="34" spans="1:34" ht="15.6" x14ac:dyDescent="0.3">
      <c r="A34" t="s">
        <v>10</v>
      </c>
      <c r="B34" s="4">
        <v>2</v>
      </c>
      <c r="C34" s="9" t="s">
        <v>13</v>
      </c>
      <c r="D34" s="9" t="s">
        <v>24</v>
      </c>
      <c r="E34" s="9" t="s">
        <v>15</v>
      </c>
      <c r="F34" s="11">
        <v>58.216877306804008</v>
      </c>
      <c r="G34" s="11">
        <v>22.031393167443291</v>
      </c>
      <c r="H34" s="12">
        <v>1.3618548413936074</v>
      </c>
      <c r="I34" s="11">
        <f t="shared" si="0"/>
        <v>77.968606832556702</v>
      </c>
      <c r="K34" s="19" t="s">
        <v>46</v>
      </c>
      <c r="L34" s="55">
        <v>41793</v>
      </c>
      <c r="M34" s="38">
        <v>78</v>
      </c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3"/>
    </row>
    <row r="35" spans="1:34" ht="15.6" x14ac:dyDescent="0.3">
      <c r="A35" t="s">
        <v>7</v>
      </c>
      <c r="B35" s="4">
        <v>1</v>
      </c>
      <c r="C35" s="9" t="s">
        <v>13</v>
      </c>
      <c r="D35" s="9" t="s">
        <v>24</v>
      </c>
      <c r="E35" s="9" t="s">
        <v>16</v>
      </c>
      <c r="F35" s="11">
        <v>29.056860374223049</v>
      </c>
      <c r="G35" s="11">
        <v>6.7700993073434388</v>
      </c>
      <c r="H35" s="12">
        <v>1.2228676106687963</v>
      </c>
      <c r="I35" s="11">
        <f t="shared" si="0"/>
        <v>93.229900692656557</v>
      </c>
      <c r="K35" s="24" t="s">
        <v>47</v>
      </c>
      <c r="L35" s="56">
        <v>41823</v>
      </c>
      <c r="M35" s="39">
        <v>72</v>
      </c>
      <c r="N35" s="27">
        <v>23</v>
      </c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8"/>
    </row>
    <row r="36" spans="1:34" ht="15.6" x14ac:dyDescent="0.3">
      <c r="A36" t="s">
        <v>8</v>
      </c>
      <c r="B36" s="4">
        <v>1</v>
      </c>
      <c r="C36" s="9" t="s">
        <v>13</v>
      </c>
      <c r="D36" s="9" t="s">
        <v>24</v>
      </c>
      <c r="E36" s="9" t="s">
        <v>16</v>
      </c>
      <c r="F36" s="11">
        <v>10.42160347374003</v>
      </c>
      <c r="G36" s="11">
        <v>18.149256957664072</v>
      </c>
      <c r="H36" s="12">
        <v>0.92272346516075965</v>
      </c>
      <c r="I36" s="11">
        <f t="shared" si="0"/>
        <v>81.850743042335921</v>
      </c>
      <c r="K36" s="24" t="s">
        <v>48</v>
      </c>
      <c r="L36" s="56">
        <v>41858</v>
      </c>
      <c r="M36" s="39">
        <v>66</v>
      </c>
      <c r="N36" s="27">
        <v>20</v>
      </c>
      <c r="O36" s="27">
        <v>31</v>
      </c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8"/>
    </row>
    <row r="37" spans="1:34" ht="15.6" x14ac:dyDescent="0.3">
      <c r="A37" t="s">
        <v>9</v>
      </c>
      <c r="B37" s="4">
        <v>1</v>
      </c>
      <c r="C37" s="9" t="s">
        <v>13</v>
      </c>
      <c r="D37" s="9" t="s">
        <v>24</v>
      </c>
      <c r="E37" s="9" t="s">
        <v>16</v>
      </c>
      <c r="F37" s="11">
        <v>16.801732586277534</v>
      </c>
      <c r="G37" s="11">
        <v>17.67192936575989</v>
      </c>
      <c r="H37" s="12">
        <v>0.99129803220517654</v>
      </c>
      <c r="I37" s="11">
        <f t="shared" si="0"/>
        <v>82.328070634240106</v>
      </c>
      <c r="K37" s="24" t="s">
        <v>49</v>
      </c>
      <c r="L37" s="56">
        <v>41883</v>
      </c>
      <c r="M37" s="39">
        <v>65</v>
      </c>
      <c r="N37" s="27">
        <v>15</v>
      </c>
      <c r="O37" s="27">
        <v>28</v>
      </c>
      <c r="P37" s="27">
        <v>20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8"/>
    </row>
    <row r="38" spans="1:34" ht="15.6" x14ac:dyDescent="0.3">
      <c r="A38" t="s">
        <v>10</v>
      </c>
      <c r="B38" s="4">
        <v>1</v>
      </c>
      <c r="C38" s="9" t="s">
        <v>13</v>
      </c>
      <c r="D38" s="9" t="s">
        <v>24</v>
      </c>
      <c r="E38" s="9" t="s">
        <v>16</v>
      </c>
      <c r="F38" s="11">
        <v>40.736646609918893</v>
      </c>
      <c r="G38" s="11">
        <v>12.779130967748173</v>
      </c>
      <c r="H38" s="12">
        <v>1.279575156421707</v>
      </c>
      <c r="I38" s="11">
        <f t="shared" si="0"/>
        <v>87.220869032251827</v>
      </c>
      <c r="K38" s="24" t="s">
        <v>50</v>
      </c>
      <c r="L38" s="56">
        <v>41914</v>
      </c>
      <c r="M38" s="39">
        <v>63</v>
      </c>
      <c r="N38" s="27">
        <v>13</v>
      </c>
      <c r="O38" s="27">
        <v>21</v>
      </c>
      <c r="P38" s="27">
        <v>18</v>
      </c>
      <c r="Q38" s="27">
        <v>14</v>
      </c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8"/>
    </row>
    <row r="39" spans="1:34" ht="15.6" x14ac:dyDescent="0.3">
      <c r="A39" t="s">
        <v>7</v>
      </c>
      <c r="B39" s="4">
        <v>2</v>
      </c>
      <c r="C39" s="9" t="s">
        <v>13</v>
      </c>
      <c r="D39" s="9" t="s">
        <v>24</v>
      </c>
      <c r="E39" s="9" t="s">
        <v>16</v>
      </c>
      <c r="F39" s="11">
        <v>18.780984671139862</v>
      </c>
      <c r="G39" s="11">
        <v>12.51716477164201</v>
      </c>
      <c r="H39" s="12">
        <v>1.0626381989949785</v>
      </c>
      <c r="I39" s="11">
        <f t="shared" si="0"/>
        <v>87.482835228357985</v>
      </c>
      <c r="K39" s="24" t="s">
        <v>27</v>
      </c>
      <c r="L39" s="56">
        <v>41948</v>
      </c>
      <c r="M39" s="39">
        <v>57</v>
      </c>
      <c r="N39" s="27">
        <v>12</v>
      </c>
      <c r="O39" s="27">
        <v>14</v>
      </c>
      <c r="P39" s="27">
        <v>12</v>
      </c>
      <c r="Q39" s="27">
        <v>8</v>
      </c>
      <c r="R39" s="27">
        <v>11</v>
      </c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8"/>
    </row>
    <row r="40" spans="1:34" ht="15.6" x14ac:dyDescent="0.3">
      <c r="A40" t="s">
        <v>8</v>
      </c>
      <c r="B40" s="4">
        <v>2</v>
      </c>
      <c r="C40" s="9" t="s">
        <v>13</v>
      </c>
      <c r="D40" s="9" t="s">
        <v>24</v>
      </c>
      <c r="E40" s="9" t="s">
        <v>16</v>
      </c>
      <c r="F40" s="11">
        <v>12.829302653808131</v>
      </c>
      <c r="G40" s="11">
        <v>17.414436775623635</v>
      </c>
      <c r="H40" s="12">
        <v>0.95414865878184507</v>
      </c>
      <c r="I40" s="11">
        <f t="shared" si="0"/>
        <v>82.585563224376358</v>
      </c>
      <c r="K40" s="24" t="s">
        <v>51</v>
      </c>
      <c r="L40" s="56">
        <v>41981</v>
      </c>
      <c r="M40" s="39">
        <v>48</v>
      </c>
      <c r="N40" s="27">
        <v>12</v>
      </c>
      <c r="O40" s="27">
        <v>12</v>
      </c>
      <c r="P40" s="27">
        <v>12</v>
      </c>
      <c r="Q40" s="27">
        <v>5</v>
      </c>
      <c r="R40" s="27">
        <v>11</v>
      </c>
      <c r="S40" s="27">
        <v>12</v>
      </c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8"/>
    </row>
    <row r="41" spans="1:34" ht="15.6" x14ac:dyDescent="0.3">
      <c r="A41" t="s">
        <v>9</v>
      </c>
      <c r="B41" s="4">
        <v>2</v>
      </c>
      <c r="C41" s="9" t="s">
        <v>13</v>
      </c>
      <c r="D41" s="9" t="s">
        <v>24</v>
      </c>
      <c r="E41" s="9" t="s">
        <v>16</v>
      </c>
      <c r="F41" s="11">
        <v>18.230043097370935</v>
      </c>
      <c r="G41" s="11">
        <v>12.98833865774203</v>
      </c>
      <c r="H41" s="12">
        <v>1.052417044396289</v>
      </c>
      <c r="I41" s="11">
        <f t="shared" si="0"/>
        <v>87.011661342257966</v>
      </c>
      <c r="K41" s="24" t="s">
        <v>28</v>
      </c>
      <c r="L41" s="56">
        <v>42034</v>
      </c>
      <c r="M41" s="39">
        <v>38</v>
      </c>
      <c r="N41" s="27">
        <v>11</v>
      </c>
      <c r="O41" s="27">
        <v>10</v>
      </c>
      <c r="P41" s="27">
        <v>12</v>
      </c>
      <c r="Q41" s="27">
        <v>5</v>
      </c>
      <c r="R41" s="27">
        <v>11</v>
      </c>
      <c r="S41" s="27">
        <v>12</v>
      </c>
      <c r="T41" s="27">
        <v>8</v>
      </c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8"/>
    </row>
    <row r="42" spans="1:34" ht="15.6" x14ac:dyDescent="0.3">
      <c r="A42" t="s">
        <v>10</v>
      </c>
      <c r="B42" s="4">
        <v>2</v>
      </c>
      <c r="C42" s="9" t="s">
        <v>13</v>
      </c>
      <c r="D42" s="9" t="s">
        <v>24</v>
      </c>
      <c r="E42" s="9" t="s">
        <v>16</v>
      </c>
      <c r="F42" s="11">
        <v>28.728381895214625</v>
      </c>
      <c r="G42" s="11">
        <v>15.274761013446536</v>
      </c>
      <c r="H42" s="12">
        <v>1.1345362088176809</v>
      </c>
      <c r="I42" s="11">
        <f t="shared" si="0"/>
        <v>84.725238986553464</v>
      </c>
      <c r="K42" s="24" t="s">
        <v>29</v>
      </c>
      <c r="L42" s="56">
        <v>42073</v>
      </c>
      <c r="M42" s="39">
        <v>10</v>
      </c>
      <c r="N42" s="27">
        <v>6</v>
      </c>
      <c r="O42" s="27">
        <v>4</v>
      </c>
      <c r="P42" s="27">
        <v>11</v>
      </c>
      <c r="Q42" s="27">
        <v>0</v>
      </c>
      <c r="R42" s="27">
        <v>7</v>
      </c>
      <c r="S42" s="27">
        <v>5</v>
      </c>
      <c r="T42" s="27">
        <v>5</v>
      </c>
      <c r="U42" s="27">
        <v>10</v>
      </c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8"/>
    </row>
    <row r="43" spans="1:34" ht="15.6" x14ac:dyDescent="0.3">
      <c r="A43" t="s">
        <v>7</v>
      </c>
      <c r="B43" s="4">
        <v>1</v>
      </c>
      <c r="C43" s="9" t="s">
        <v>13</v>
      </c>
      <c r="D43" s="9" t="s">
        <v>24</v>
      </c>
      <c r="E43" s="9" t="s">
        <v>17</v>
      </c>
      <c r="F43" s="11">
        <v>40.966136957381508</v>
      </c>
      <c r="G43" s="11">
        <v>8.6616752075207426</v>
      </c>
      <c r="H43" s="12">
        <v>1.3230446174986077</v>
      </c>
      <c r="I43" s="11">
        <f t="shared" si="0"/>
        <v>91.338324792479256</v>
      </c>
      <c r="K43" s="24" t="s">
        <v>52</v>
      </c>
      <c r="L43" s="56">
        <v>42101</v>
      </c>
      <c r="M43" s="39">
        <v>7</v>
      </c>
      <c r="N43" s="27">
        <v>2</v>
      </c>
      <c r="O43" s="27">
        <v>2</v>
      </c>
      <c r="P43" s="27">
        <v>11</v>
      </c>
      <c r="Q43" s="27">
        <v>0</v>
      </c>
      <c r="R43" s="27">
        <v>5</v>
      </c>
      <c r="S43" s="27">
        <v>5</v>
      </c>
      <c r="T43" s="27">
        <v>5</v>
      </c>
      <c r="U43" s="27">
        <v>5</v>
      </c>
      <c r="V43" s="27">
        <v>3</v>
      </c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8"/>
    </row>
    <row r="44" spans="1:34" ht="15.6" x14ac:dyDescent="0.3">
      <c r="A44" t="s">
        <v>8</v>
      </c>
      <c r="B44" s="4">
        <v>1</v>
      </c>
      <c r="C44" s="9" t="s">
        <v>13</v>
      </c>
      <c r="D44" s="9" t="s">
        <v>24</v>
      </c>
      <c r="E44" s="9" t="s">
        <v>17</v>
      </c>
      <c r="F44" s="11">
        <v>12.340712222157752</v>
      </c>
      <c r="G44" s="11">
        <v>20.661216211415784</v>
      </c>
      <c r="H44" s="12">
        <v>0.91679496010741968</v>
      </c>
      <c r="I44" s="11">
        <f t="shared" si="0"/>
        <v>79.338783788584209</v>
      </c>
      <c r="K44" s="24" t="s">
        <v>53</v>
      </c>
      <c r="L44" s="56">
        <v>42158</v>
      </c>
      <c r="M44" s="39">
        <v>4</v>
      </c>
      <c r="N44" s="27">
        <v>2</v>
      </c>
      <c r="O44" s="27">
        <v>1</v>
      </c>
      <c r="P44" s="27">
        <v>11</v>
      </c>
      <c r="Q44" s="27">
        <v>0</v>
      </c>
      <c r="R44" s="27">
        <v>3</v>
      </c>
      <c r="S44" s="27">
        <v>5</v>
      </c>
      <c r="T44" s="27">
        <v>3</v>
      </c>
      <c r="U44" s="27">
        <v>2</v>
      </c>
      <c r="V44" s="27">
        <v>2</v>
      </c>
      <c r="W44" s="27">
        <v>20</v>
      </c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8"/>
    </row>
    <row r="45" spans="1:34" ht="15.6" x14ac:dyDescent="0.3">
      <c r="A45" t="s">
        <v>9</v>
      </c>
      <c r="B45" s="4">
        <v>1</v>
      </c>
      <c r="C45" s="9" t="s">
        <v>13</v>
      </c>
      <c r="D45" s="9" t="s">
        <v>24</v>
      </c>
      <c r="E45" s="9" t="s">
        <v>17</v>
      </c>
      <c r="F45" s="11">
        <v>13.442361289702982</v>
      </c>
      <c r="G45" s="11">
        <v>13.720433508948553</v>
      </c>
      <c r="H45" s="12">
        <v>0.99721927780754438</v>
      </c>
      <c r="I45" s="11">
        <f t="shared" si="0"/>
        <v>86.27956649105144</v>
      </c>
      <c r="K45" s="24" t="s">
        <v>54</v>
      </c>
      <c r="L45" s="56">
        <v>42207</v>
      </c>
      <c r="M45" s="26">
        <v>3</v>
      </c>
      <c r="N45" s="27">
        <v>2</v>
      </c>
      <c r="O45" s="27">
        <v>0</v>
      </c>
      <c r="P45" s="27">
        <v>11</v>
      </c>
      <c r="Q45" s="27">
        <v>0</v>
      </c>
      <c r="R45" s="27">
        <v>3</v>
      </c>
      <c r="S45" s="27">
        <v>4</v>
      </c>
      <c r="T45" s="27">
        <v>3</v>
      </c>
      <c r="U45" s="27">
        <v>2</v>
      </c>
      <c r="V45" s="27">
        <v>2</v>
      </c>
      <c r="W45" s="27">
        <v>17</v>
      </c>
      <c r="X45" s="27">
        <v>40</v>
      </c>
      <c r="Y45" s="27"/>
      <c r="Z45" s="27"/>
      <c r="AA45" s="27"/>
      <c r="AB45" s="27"/>
      <c r="AC45" s="27"/>
      <c r="AD45" s="27"/>
      <c r="AE45" s="27"/>
      <c r="AF45" s="27"/>
      <c r="AG45" s="27"/>
      <c r="AH45" s="28"/>
    </row>
    <row r="46" spans="1:34" ht="15.6" x14ac:dyDescent="0.3">
      <c r="A46" t="s">
        <v>10</v>
      </c>
      <c r="B46" s="4">
        <v>1</v>
      </c>
      <c r="C46" s="9" t="s">
        <v>13</v>
      </c>
      <c r="D46" s="9" t="s">
        <v>24</v>
      </c>
      <c r="E46" s="9" t="s">
        <v>17</v>
      </c>
      <c r="F46" s="11">
        <v>43.542718842277736</v>
      </c>
      <c r="G46" s="11">
        <v>14.358225045492677</v>
      </c>
      <c r="H46" s="12">
        <v>1.2918449379678505</v>
      </c>
      <c r="I46" s="11">
        <f t="shared" si="0"/>
        <v>85.641774954507326</v>
      </c>
      <c r="K46" s="24" t="s">
        <v>55</v>
      </c>
      <c r="L46" s="56">
        <v>42244</v>
      </c>
      <c r="M46" s="29">
        <v>3</v>
      </c>
      <c r="N46" s="22">
        <v>2</v>
      </c>
      <c r="O46" s="22">
        <v>0</v>
      </c>
      <c r="P46" s="22">
        <v>7</v>
      </c>
      <c r="Q46" s="22">
        <v>0</v>
      </c>
      <c r="R46" s="22">
        <v>3</v>
      </c>
      <c r="S46" s="22">
        <v>3</v>
      </c>
      <c r="T46" s="22">
        <v>3</v>
      </c>
      <c r="U46" s="22">
        <v>2</v>
      </c>
      <c r="V46" s="22">
        <v>2</v>
      </c>
      <c r="W46" s="22">
        <v>15</v>
      </c>
      <c r="X46" s="27">
        <v>38</v>
      </c>
      <c r="Y46" s="27">
        <v>18</v>
      </c>
      <c r="Z46" s="27"/>
      <c r="AA46" s="27"/>
      <c r="AB46" s="27"/>
      <c r="AC46" s="27"/>
      <c r="AD46" s="27"/>
      <c r="AE46" s="27"/>
      <c r="AF46" s="27"/>
      <c r="AG46" s="27"/>
      <c r="AH46" s="28"/>
    </row>
    <row r="47" spans="1:34" ht="15.6" x14ac:dyDescent="0.3">
      <c r="A47" t="s">
        <v>7</v>
      </c>
      <c r="B47" s="4">
        <v>2</v>
      </c>
      <c r="C47" s="9" t="s">
        <v>13</v>
      </c>
      <c r="D47" s="9" t="s">
        <v>24</v>
      </c>
      <c r="E47" s="9" t="s">
        <v>17</v>
      </c>
      <c r="F47" s="11">
        <v>9.1000589767116509</v>
      </c>
      <c r="G47" s="11">
        <v>11.34675275910817</v>
      </c>
      <c r="H47" s="12">
        <v>0.97753306217603475</v>
      </c>
      <c r="I47" s="11">
        <f t="shared" si="0"/>
        <v>88.65324724089183</v>
      </c>
      <c r="K47" s="24" t="s">
        <v>56</v>
      </c>
      <c r="L47" s="56">
        <v>42290</v>
      </c>
      <c r="M47" s="26">
        <v>2</v>
      </c>
      <c r="N47" s="27">
        <v>1</v>
      </c>
      <c r="O47" s="27">
        <v>0</v>
      </c>
      <c r="P47" s="27">
        <v>0</v>
      </c>
      <c r="Q47" s="27">
        <v>0</v>
      </c>
      <c r="R47" s="27">
        <v>2</v>
      </c>
      <c r="S47" s="27">
        <v>2</v>
      </c>
      <c r="T47" s="27">
        <v>3</v>
      </c>
      <c r="U47" s="27">
        <v>2</v>
      </c>
      <c r="V47" s="27">
        <v>1</v>
      </c>
      <c r="W47" s="27">
        <v>10</v>
      </c>
      <c r="X47" s="27">
        <v>20</v>
      </c>
      <c r="Y47" s="27">
        <v>13</v>
      </c>
      <c r="Z47" s="27">
        <v>16</v>
      </c>
      <c r="AA47" s="27"/>
      <c r="AB47" s="27"/>
      <c r="AC47" s="27"/>
      <c r="AD47" s="27"/>
      <c r="AE47" s="27"/>
      <c r="AF47" s="27"/>
      <c r="AG47" s="27"/>
      <c r="AH47" s="28"/>
    </row>
    <row r="48" spans="1:34" ht="15.6" x14ac:dyDescent="0.3">
      <c r="A48" t="s">
        <v>8</v>
      </c>
      <c r="B48" s="4">
        <v>2</v>
      </c>
      <c r="C48" s="9" t="s">
        <v>13</v>
      </c>
      <c r="D48" s="9" t="s">
        <v>24</v>
      </c>
      <c r="E48" s="9" t="s">
        <v>17</v>
      </c>
      <c r="F48" s="11">
        <v>10.57718868407145</v>
      </c>
      <c r="G48" s="11">
        <v>15.952309543784429</v>
      </c>
      <c r="H48" s="12">
        <v>0.94624879140287022</v>
      </c>
      <c r="I48" s="11">
        <f t="shared" si="0"/>
        <v>84.047690456215577</v>
      </c>
      <c r="K48" s="24" t="s">
        <v>30</v>
      </c>
      <c r="L48" s="56">
        <v>42320</v>
      </c>
      <c r="M48" s="26">
        <v>2</v>
      </c>
      <c r="N48" s="27">
        <v>0</v>
      </c>
      <c r="O48" s="27">
        <v>0</v>
      </c>
      <c r="P48" s="27">
        <v>0</v>
      </c>
      <c r="Q48" s="27">
        <v>0</v>
      </c>
      <c r="R48" s="27">
        <v>1</v>
      </c>
      <c r="S48" s="27">
        <v>2</v>
      </c>
      <c r="T48" s="27">
        <v>2</v>
      </c>
      <c r="U48" s="27">
        <v>2</v>
      </c>
      <c r="V48" s="27">
        <v>1</v>
      </c>
      <c r="W48" s="27">
        <v>9</v>
      </c>
      <c r="X48" s="27">
        <v>12</v>
      </c>
      <c r="Y48" s="27">
        <v>8</v>
      </c>
      <c r="Z48" s="27">
        <v>7</v>
      </c>
      <c r="AA48" s="27">
        <v>32</v>
      </c>
      <c r="AB48" s="27"/>
      <c r="AC48" s="27"/>
      <c r="AD48" s="27"/>
      <c r="AE48" s="27"/>
      <c r="AF48" s="27"/>
      <c r="AG48" s="27"/>
      <c r="AH48" s="28"/>
    </row>
    <row r="49" spans="1:34" ht="15.6" x14ac:dyDescent="0.3">
      <c r="A49" t="s">
        <v>9</v>
      </c>
      <c r="B49" s="4">
        <v>2</v>
      </c>
      <c r="C49" s="9" t="s">
        <v>13</v>
      </c>
      <c r="D49" s="9" t="s">
        <v>24</v>
      </c>
      <c r="E49" s="9" t="s">
        <v>17</v>
      </c>
      <c r="F49" s="11">
        <v>13.998372908555975</v>
      </c>
      <c r="G49" s="11">
        <v>20.180914725189815</v>
      </c>
      <c r="H49" s="12">
        <v>0.93817458183366143</v>
      </c>
      <c r="I49" s="11">
        <f t="shared" si="0"/>
        <v>79.819085274810192</v>
      </c>
      <c r="K49" s="24" t="s">
        <v>57</v>
      </c>
      <c r="L49" s="56">
        <v>42353</v>
      </c>
      <c r="M49" s="26">
        <v>2</v>
      </c>
      <c r="N49" s="27">
        <v>0</v>
      </c>
      <c r="O49" s="27">
        <v>0</v>
      </c>
      <c r="P49" s="27">
        <v>0</v>
      </c>
      <c r="Q49" s="27">
        <v>0</v>
      </c>
      <c r="R49" s="27">
        <v>1</v>
      </c>
      <c r="S49" s="27">
        <v>2</v>
      </c>
      <c r="T49" s="27">
        <v>2</v>
      </c>
      <c r="U49" s="27">
        <v>0</v>
      </c>
      <c r="V49" s="27">
        <v>1</v>
      </c>
      <c r="W49" s="27">
        <v>7</v>
      </c>
      <c r="X49" s="27">
        <v>8</v>
      </c>
      <c r="Y49" s="27">
        <v>7</v>
      </c>
      <c r="Z49" s="27">
        <v>6</v>
      </c>
      <c r="AA49" s="27">
        <v>17</v>
      </c>
      <c r="AB49" s="27">
        <v>11</v>
      </c>
      <c r="AC49" s="27"/>
      <c r="AD49" s="27"/>
      <c r="AE49" s="27"/>
      <c r="AF49" s="27"/>
      <c r="AG49" s="27"/>
      <c r="AH49" s="28"/>
    </row>
    <row r="50" spans="1:34" ht="15.6" x14ac:dyDescent="0.3">
      <c r="A50" t="s">
        <v>10</v>
      </c>
      <c r="B50" s="4">
        <v>2</v>
      </c>
      <c r="C50" s="9" t="s">
        <v>13</v>
      </c>
      <c r="D50" s="9" t="s">
        <v>24</v>
      </c>
      <c r="E50" s="9" t="s">
        <v>17</v>
      </c>
      <c r="F50" s="11">
        <v>24.418707858260809</v>
      </c>
      <c r="G50" s="11">
        <v>9.8244902331240027</v>
      </c>
      <c r="H50" s="12">
        <v>1.145942176251368</v>
      </c>
      <c r="I50" s="11">
        <f t="shared" si="0"/>
        <v>90.17550976687599</v>
      </c>
      <c r="K50" s="24" t="s">
        <v>31</v>
      </c>
      <c r="L50" s="56">
        <v>42397</v>
      </c>
      <c r="M50" s="26">
        <v>2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1</v>
      </c>
      <c r="U50" s="27">
        <v>0</v>
      </c>
      <c r="V50" s="27">
        <v>1</v>
      </c>
      <c r="W50" s="27">
        <v>3</v>
      </c>
      <c r="X50" s="27">
        <v>6</v>
      </c>
      <c r="Y50" s="27">
        <v>5</v>
      </c>
      <c r="Z50" s="27">
        <v>2</v>
      </c>
      <c r="AA50" s="27">
        <v>11</v>
      </c>
      <c r="AB50" s="27">
        <v>3</v>
      </c>
      <c r="AC50" s="27">
        <v>0</v>
      </c>
      <c r="AD50" s="27"/>
      <c r="AE50" s="27"/>
      <c r="AF50" s="27"/>
      <c r="AG50" s="27"/>
      <c r="AH50" s="28"/>
    </row>
    <row r="51" spans="1:34" x14ac:dyDescent="0.3">
      <c r="K51" s="24" t="s">
        <v>32</v>
      </c>
      <c r="L51" s="56">
        <v>42431</v>
      </c>
      <c r="M51" s="26">
        <v>1</v>
      </c>
      <c r="N51" s="27">
        <v>0</v>
      </c>
      <c r="O51" s="27">
        <v>0</v>
      </c>
      <c r="P51" s="27">
        <v>0</v>
      </c>
      <c r="Q51" s="27">
        <v>0</v>
      </c>
      <c r="R51" s="27">
        <v>0</v>
      </c>
      <c r="S51" s="27">
        <v>0</v>
      </c>
      <c r="T51" s="27">
        <v>1</v>
      </c>
      <c r="U51" s="27">
        <v>0</v>
      </c>
      <c r="V51" s="27">
        <v>1</v>
      </c>
      <c r="W51" s="27">
        <v>3</v>
      </c>
      <c r="X51" s="27">
        <v>6</v>
      </c>
      <c r="Y51" s="27">
        <v>2</v>
      </c>
      <c r="Z51" s="27">
        <v>1</v>
      </c>
      <c r="AA51" s="27">
        <v>6</v>
      </c>
      <c r="AB51" s="27">
        <v>2</v>
      </c>
      <c r="AC51" s="27">
        <v>0</v>
      </c>
      <c r="AD51" s="27">
        <v>11</v>
      </c>
      <c r="AE51" s="27"/>
      <c r="AF51" s="27"/>
      <c r="AG51" s="27"/>
      <c r="AH51" s="28"/>
    </row>
    <row r="52" spans="1:34" x14ac:dyDescent="0.3">
      <c r="K52" s="24" t="s">
        <v>58</v>
      </c>
      <c r="L52" s="56">
        <v>42466</v>
      </c>
      <c r="M52" s="26">
        <v>1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  <c r="S52" s="27">
        <v>0</v>
      </c>
      <c r="T52" s="27">
        <v>1</v>
      </c>
      <c r="U52" s="27">
        <v>0</v>
      </c>
      <c r="V52" s="27">
        <v>1</v>
      </c>
      <c r="W52" s="27">
        <v>2</v>
      </c>
      <c r="X52" s="27">
        <v>2</v>
      </c>
      <c r="Y52" s="27">
        <v>2</v>
      </c>
      <c r="Z52" s="27">
        <v>1</v>
      </c>
      <c r="AA52" s="27">
        <v>4</v>
      </c>
      <c r="AB52" s="27">
        <v>1</v>
      </c>
      <c r="AC52" s="27">
        <v>0</v>
      </c>
      <c r="AD52" s="27">
        <v>9</v>
      </c>
      <c r="AE52" s="27">
        <v>7</v>
      </c>
      <c r="AF52" s="27"/>
      <c r="AG52" s="27"/>
      <c r="AH52" s="28"/>
    </row>
    <row r="53" spans="1:34" x14ac:dyDescent="0.3">
      <c r="K53" s="24" t="s">
        <v>59</v>
      </c>
      <c r="L53" s="56">
        <v>42494</v>
      </c>
      <c r="M53" s="26">
        <v>1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1</v>
      </c>
      <c r="U53" s="27">
        <v>0</v>
      </c>
      <c r="V53" s="27">
        <v>1</v>
      </c>
      <c r="W53" s="27">
        <v>2</v>
      </c>
      <c r="X53" s="27">
        <v>2</v>
      </c>
      <c r="Y53" s="27">
        <v>1</v>
      </c>
      <c r="Z53" s="27">
        <v>1</v>
      </c>
      <c r="AA53" s="27">
        <v>3</v>
      </c>
      <c r="AB53" s="27">
        <v>1</v>
      </c>
      <c r="AC53" s="27">
        <v>0</v>
      </c>
      <c r="AD53" s="27">
        <v>9</v>
      </c>
      <c r="AE53" s="27">
        <v>5</v>
      </c>
      <c r="AF53" s="27">
        <v>34</v>
      </c>
      <c r="AG53" s="27"/>
      <c r="AH53" s="28"/>
    </row>
    <row r="54" spans="1:34" x14ac:dyDescent="0.3">
      <c r="K54" s="24" t="s">
        <v>60</v>
      </c>
      <c r="L54" s="56">
        <v>42523</v>
      </c>
      <c r="M54" s="26">
        <v>1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1</v>
      </c>
      <c r="U54" s="27">
        <v>0</v>
      </c>
      <c r="V54" s="27">
        <v>1</v>
      </c>
      <c r="W54" s="27">
        <v>2</v>
      </c>
      <c r="X54" s="27">
        <v>2</v>
      </c>
      <c r="Y54" s="27">
        <v>1</v>
      </c>
      <c r="Z54" s="27">
        <v>1</v>
      </c>
      <c r="AA54" s="27">
        <v>3</v>
      </c>
      <c r="AB54" s="27">
        <v>1</v>
      </c>
      <c r="AC54" s="27">
        <v>0</v>
      </c>
      <c r="AD54" s="27">
        <v>9</v>
      </c>
      <c r="AE54" s="27">
        <v>5</v>
      </c>
      <c r="AF54" s="27">
        <v>34</v>
      </c>
      <c r="AG54" s="27">
        <v>46</v>
      </c>
      <c r="AH54" s="28"/>
    </row>
    <row r="55" spans="1:34" ht="15" thickBot="1" x14ac:dyDescent="0.35">
      <c r="K55" s="30" t="s">
        <v>61</v>
      </c>
      <c r="L55" s="57">
        <v>42571</v>
      </c>
      <c r="M55" s="32">
        <v>1</v>
      </c>
      <c r="N55" s="33">
        <v>0</v>
      </c>
      <c r="O55" s="33">
        <v>0</v>
      </c>
      <c r="P55" s="33">
        <v>0</v>
      </c>
      <c r="Q55" s="33">
        <v>0</v>
      </c>
      <c r="R55" s="33">
        <v>0</v>
      </c>
      <c r="S55" s="33">
        <v>0</v>
      </c>
      <c r="T55" s="33">
        <v>1</v>
      </c>
      <c r="U55" s="33">
        <v>0</v>
      </c>
      <c r="V55" s="33">
        <v>1</v>
      </c>
      <c r="W55" s="33">
        <v>2</v>
      </c>
      <c r="X55" s="33">
        <v>2</v>
      </c>
      <c r="Y55" s="33">
        <v>1</v>
      </c>
      <c r="Z55" s="33">
        <v>1</v>
      </c>
      <c r="AA55" s="33">
        <v>3</v>
      </c>
      <c r="AB55" s="33">
        <v>1</v>
      </c>
      <c r="AC55" s="33">
        <v>0</v>
      </c>
      <c r="AD55" s="33">
        <v>9</v>
      </c>
      <c r="AE55" s="33">
        <v>5</v>
      </c>
      <c r="AF55" s="33">
        <v>32</v>
      </c>
      <c r="AG55" s="33">
        <v>42</v>
      </c>
      <c r="AH55" s="34">
        <v>43</v>
      </c>
    </row>
    <row r="57" spans="1:34" x14ac:dyDescent="0.3">
      <c r="K57" s="15"/>
      <c r="L57" s="16" t="s">
        <v>66</v>
      </c>
      <c r="M57" s="16"/>
      <c r="N57" s="16"/>
      <c r="O57" s="15"/>
      <c r="P57" s="17"/>
      <c r="Q57" s="15"/>
      <c r="R57" s="15" t="s">
        <v>67</v>
      </c>
      <c r="S57" s="16"/>
      <c r="T57" s="16"/>
      <c r="U57" s="15"/>
      <c r="V57" s="17"/>
      <c r="W57" s="16"/>
      <c r="X57" s="16"/>
      <c r="Y57" s="16"/>
      <c r="Z57" s="16"/>
      <c r="AA57" s="16"/>
      <c r="AB57" s="15" t="s">
        <v>65</v>
      </c>
      <c r="AC57" s="16"/>
      <c r="AD57" s="16"/>
      <c r="AE57" s="16"/>
      <c r="AF57" s="16"/>
      <c r="AG57" s="16"/>
      <c r="AH57" s="16"/>
    </row>
    <row r="58" spans="1:34" ht="15" thickBot="1" x14ac:dyDescent="0.35"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</row>
    <row r="59" spans="1:34" ht="14.4" customHeight="1" x14ac:dyDescent="0.3">
      <c r="K59" s="61" t="s">
        <v>41</v>
      </c>
      <c r="L59" s="61"/>
      <c r="M59" s="58" t="s">
        <v>75</v>
      </c>
      <c r="N59" s="58" t="s">
        <v>76</v>
      </c>
      <c r="O59" s="58" t="s">
        <v>77</v>
      </c>
      <c r="P59" s="58" t="s">
        <v>78</v>
      </c>
      <c r="Q59" s="58" t="s">
        <v>79</v>
      </c>
      <c r="R59" s="58" t="s">
        <v>80</v>
      </c>
      <c r="S59" s="58" t="s">
        <v>81</v>
      </c>
      <c r="T59" s="58" t="s">
        <v>82</v>
      </c>
      <c r="U59" s="58" t="s">
        <v>83</v>
      </c>
      <c r="V59" s="58" t="s">
        <v>84</v>
      </c>
      <c r="W59" s="58" t="s">
        <v>85</v>
      </c>
      <c r="X59" s="58" t="s">
        <v>86</v>
      </c>
      <c r="Y59" s="58" t="s">
        <v>87</v>
      </c>
      <c r="Z59" s="58" t="s">
        <v>88</v>
      </c>
      <c r="AA59" s="58" t="s">
        <v>89</v>
      </c>
      <c r="AB59" s="58" t="s">
        <v>90</v>
      </c>
      <c r="AC59" s="58" t="s">
        <v>91</v>
      </c>
      <c r="AD59" s="58" t="s">
        <v>92</v>
      </c>
      <c r="AE59" s="58" t="s">
        <v>93</v>
      </c>
      <c r="AF59" s="58" t="s">
        <v>94</v>
      </c>
      <c r="AG59" s="58" t="s">
        <v>95</v>
      </c>
      <c r="AH59" s="58" t="s">
        <v>96</v>
      </c>
    </row>
    <row r="60" spans="1:34" ht="15" thickBot="1" x14ac:dyDescent="0.35">
      <c r="K60" s="62"/>
      <c r="L60" s="62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</row>
    <row r="61" spans="1:34" x14ac:dyDescent="0.3">
      <c r="K61" s="19" t="s">
        <v>46</v>
      </c>
      <c r="L61" s="55">
        <v>41793</v>
      </c>
      <c r="M61" s="38">
        <v>62</v>
      </c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3"/>
    </row>
    <row r="62" spans="1:34" x14ac:dyDescent="0.3">
      <c r="K62" s="24" t="s">
        <v>47</v>
      </c>
      <c r="L62" s="56">
        <v>41823</v>
      </c>
      <c r="M62" s="39">
        <v>61</v>
      </c>
      <c r="N62" s="27">
        <v>13</v>
      </c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8"/>
    </row>
    <row r="63" spans="1:34" x14ac:dyDescent="0.3">
      <c r="K63" s="24" t="s">
        <v>48</v>
      </c>
      <c r="L63" s="56">
        <v>41858</v>
      </c>
      <c r="M63" s="39">
        <v>61</v>
      </c>
      <c r="N63" s="27">
        <v>12</v>
      </c>
      <c r="O63" s="27">
        <v>31</v>
      </c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8"/>
    </row>
    <row r="64" spans="1:34" x14ac:dyDescent="0.3">
      <c r="K64" s="24" t="s">
        <v>49</v>
      </c>
      <c r="L64" s="56">
        <v>41883</v>
      </c>
      <c r="M64" s="39">
        <v>61</v>
      </c>
      <c r="N64" s="27">
        <v>12</v>
      </c>
      <c r="O64" s="27">
        <v>30</v>
      </c>
      <c r="P64" s="27">
        <v>27</v>
      </c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8"/>
    </row>
    <row r="65" spans="11:34" x14ac:dyDescent="0.3">
      <c r="K65" s="24" t="s">
        <v>50</v>
      </c>
      <c r="L65" s="56">
        <v>41914</v>
      </c>
      <c r="M65" s="39">
        <v>60</v>
      </c>
      <c r="N65" s="27">
        <v>12</v>
      </c>
      <c r="O65" s="27">
        <v>30</v>
      </c>
      <c r="P65" s="27">
        <v>26</v>
      </c>
      <c r="Q65" s="27">
        <v>10</v>
      </c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8"/>
    </row>
    <row r="66" spans="11:34" x14ac:dyDescent="0.3">
      <c r="K66" s="24" t="s">
        <v>27</v>
      </c>
      <c r="L66" s="56">
        <v>41948</v>
      </c>
      <c r="M66" s="39">
        <v>53</v>
      </c>
      <c r="N66" s="27">
        <v>6</v>
      </c>
      <c r="O66" s="27">
        <v>17</v>
      </c>
      <c r="P66" s="27">
        <v>10</v>
      </c>
      <c r="Q66" s="27">
        <v>4</v>
      </c>
      <c r="R66" s="27">
        <v>1</v>
      </c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8"/>
    </row>
    <row r="67" spans="11:34" x14ac:dyDescent="0.3">
      <c r="K67" s="24" t="s">
        <v>51</v>
      </c>
      <c r="L67" s="56">
        <v>41981</v>
      </c>
      <c r="M67" s="39">
        <v>40</v>
      </c>
      <c r="N67" s="27">
        <v>2</v>
      </c>
      <c r="O67" s="27">
        <v>16</v>
      </c>
      <c r="P67" s="27">
        <v>10</v>
      </c>
      <c r="Q67" s="27">
        <v>3</v>
      </c>
      <c r="R67" s="27">
        <v>1</v>
      </c>
      <c r="S67" s="27">
        <v>15</v>
      </c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8"/>
    </row>
    <row r="68" spans="11:34" x14ac:dyDescent="0.3">
      <c r="K68" s="24" t="s">
        <v>28</v>
      </c>
      <c r="L68" s="56">
        <v>42034</v>
      </c>
      <c r="M68" s="39">
        <v>30</v>
      </c>
      <c r="N68" s="27">
        <v>2</v>
      </c>
      <c r="O68" s="27">
        <v>13</v>
      </c>
      <c r="P68" s="27">
        <v>10</v>
      </c>
      <c r="Q68" s="27">
        <v>1</v>
      </c>
      <c r="R68" s="27">
        <v>1</v>
      </c>
      <c r="S68" s="27">
        <v>6</v>
      </c>
      <c r="T68" s="27">
        <v>15</v>
      </c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8"/>
    </row>
    <row r="69" spans="11:34" x14ac:dyDescent="0.3">
      <c r="K69" s="24" t="s">
        <v>29</v>
      </c>
      <c r="L69" s="56">
        <v>42073</v>
      </c>
      <c r="M69" s="39">
        <v>17</v>
      </c>
      <c r="N69" s="27">
        <v>2</v>
      </c>
      <c r="O69" s="27">
        <v>7</v>
      </c>
      <c r="P69" s="27">
        <v>3</v>
      </c>
      <c r="Q69" s="27">
        <v>1</v>
      </c>
      <c r="R69" s="27">
        <v>0</v>
      </c>
      <c r="S69" s="27">
        <v>5</v>
      </c>
      <c r="T69" s="27">
        <v>8</v>
      </c>
      <c r="U69" s="27">
        <v>3</v>
      </c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8"/>
    </row>
    <row r="70" spans="11:34" x14ac:dyDescent="0.3">
      <c r="K70" s="24" t="s">
        <v>52</v>
      </c>
      <c r="L70" s="56">
        <v>42101</v>
      </c>
      <c r="M70" s="39">
        <v>16</v>
      </c>
      <c r="N70" s="27">
        <v>2</v>
      </c>
      <c r="O70" s="27">
        <v>5</v>
      </c>
      <c r="P70" s="27">
        <v>3</v>
      </c>
      <c r="Q70" s="27">
        <v>1</v>
      </c>
      <c r="R70" s="27">
        <v>0</v>
      </c>
      <c r="S70" s="27">
        <v>5</v>
      </c>
      <c r="T70" s="27">
        <v>8</v>
      </c>
      <c r="U70" s="27">
        <v>3</v>
      </c>
      <c r="V70" s="27">
        <v>30</v>
      </c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8"/>
    </row>
    <row r="71" spans="11:34" x14ac:dyDescent="0.3">
      <c r="K71" s="24" t="s">
        <v>53</v>
      </c>
      <c r="L71" s="56">
        <v>42158</v>
      </c>
      <c r="M71" s="39">
        <v>15</v>
      </c>
      <c r="N71" s="27">
        <v>2</v>
      </c>
      <c r="O71" s="27">
        <v>5</v>
      </c>
      <c r="P71" s="27">
        <v>3</v>
      </c>
      <c r="Q71" s="27">
        <v>1</v>
      </c>
      <c r="R71" s="27">
        <v>0</v>
      </c>
      <c r="S71" s="27">
        <v>3</v>
      </c>
      <c r="T71" s="27">
        <v>6</v>
      </c>
      <c r="U71" s="27">
        <v>2</v>
      </c>
      <c r="V71" s="27">
        <v>18</v>
      </c>
      <c r="W71" s="27">
        <v>20</v>
      </c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8"/>
    </row>
    <row r="72" spans="11:34" x14ac:dyDescent="0.3">
      <c r="K72" s="24" t="s">
        <v>54</v>
      </c>
      <c r="L72" s="56">
        <v>42207</v>
      </c>
      <c r="M72" s="26">
        <v>14</v>
      </c>
      <c r="N72" s="27">
        <v>2</v>
      </c>
      <c r="O72" s="27">
        <v>5</v>
      </c>
      <c r="P72" s="27">
        <v>2</v>
      </c>
      <c r="Q72" s="27">
        <v>1</v>
      </c>
      <c r="R72" s="27">
        <v>0</v>
      </c>
      <c r="S72" s="27">
        <v>3</v>
      </c>
      <c r="T72" s="27">
        <v>3</v>
      </c>
      <c r="U72" s="27">
        <v>2</v>
      </c>
      <c r="V72" s="27">
        <v>15</v>
      </c>
      <c r="W72" s="27">
        <v>17</v>
      </c>
      <c r="X72" s="27">
        <v>27</v>
      </c>
      <c r="Y72" s="27"/>
      <c r="Z72" s="27"/>
      <c r="AA72" s="27"/>
      <c r="AB72" s="27"/>
      <c r="AC72" s="27"/>
      <c r="AD72" s="27"/>
      <c r="AE72" s="27"/>
      <c r="AF72" s="27"/>
      <c r="AG72" s="27"/>
      <c r="AH72" s="28"/>
    </row>
    <row r="73" spans="11:34" x14ac:dyDescent="0.3">
      <c r="K73" s="24" t="s">
        <v>55</v>
      </c>
      <c r="L73" s="56">
        <v>42244</v>
      </c>
      <c r="M73" s="29">
        <v>13</v>
      </c>
      <c r="N73" s="22">
        <v>2</v>
      </c>
      <c r="O73" s="22">
        <v>5</v>
      </c>
      <c r="P73" s="22">
        <v>2</v>
      </c>
      <c r="Q73" s="22">
        <v>0</v>
      </c>
      <c r="R73" s="22">
        <v>0</v>
      </c>
      <c r="S73" s="22">
        <v>3</v>
      </c>
      <c r="T73" s="22">
        <v>3</v>
      </c>
      <c r="U73" s="22">
        <v>2</v>
      </c>
      <c r="V73" s="22">
        <v>11</v>
      </c>
      <c r="W73" s="22">
        <v>16</v>
      </c>
      <c r="X73" s="27">
        <v>27</v>
      </c>
      <c r="Y73" s="27">
        <v>10</v>
      </c>
      <c r="Z73" s="27"/>
      <c r="AA73" s="27"/>
      <c r="AB73" s="27"/>
      <c r="AC73" s="27"/>
      <c r="AD73" s="27"/>
      <c r="AE73" s="27"/>
      <c r="AF73" s="27"/>
      <c r="AG73" s="27"/>
      <c r="AH73" s="28"/>
    </row>
    <row r="74" spans="11:34" x14ac:dyDescent="0.3">
      <c r="K74" s="24" t="s">
        <v>56</v>
      </c>
      <c r="L74" s="56">
        <v>42290</v>
      </c>
      <c r="M74" s="26">
        <v>10</v>
      </c>
      <c r="N74" s="27">
        <v>2</v>
      </c>
      <c r="O74" s="27">
        <v>4</v>
      </c>
      <c r="P74" s="27">
        <v>2</v>
      </c>
      <c r="Q74" s="27">
        <v>0</v>
      </c>
      <c r="R74" s="27">
        <v>0</v>
      </c>
      <c r="S74" s="27">
        <v>2</v>
      </c>
      <c r="T74" s="27">
        <v>2</v>
      </c>
      <c r="U74" s="27">
        <v>2</v>
      </c>
      <c r="V74" s="27">
        <v>10</v>
      </c>
      <c r="W74" s="27">
        <v>10</v>
      </c>
      <c r="X74" s="27">
        <v>26</v>
      </c>
      <c r="Y74" s="27">
        <v>9</v>
      </c>
      <c r="Z74" s="27">
        <v>31</v>
      </c>
      <c r="AA74" s="27"/>
      <c r="AB74" s="27"/>
      <c r="AC74" s="27"/>
      <c r="AD74" s="27"/>
      <c r="AE74" s="27"/>
      <c r="AF74" s="27"/>
      <c r="AG74" s="27"/>
      <c r="AH74" s="28"/>
    </row>
    <row r="75" spans="11:34" x14ac:dyDescent="0.3">
      <c r="K75" s="24" t="s">
        <v>30</v>
      </c>
      <c r="L75" s="56">
        <v>42320</v>
      </c>
      <c r="M75" s="26">
        <v>10</v>
      </c>
      <c r="N75" s="27">
        <v>2</v>
      </c>
      <c r="O75" s="27">
        <v>3</v>
      </c>
      <c r="P75" s="27">
        <v>2</v>
      </c>
      <c r="Q75" s="27">
        <v>0</v>
      </c>
      <c r="R75" s="27">
        <v>0</v>
      </c>
      <c r="S75" s="27">
        <v>2</v>
      </c>
      <c r="T75" s="27">
        <v>2</v>
      </c>
      <c r="U75" s="27">
        <v>2</v>
      </c>
      <c r="V75" s="27">
        <v>10</v>
      </c>
      <c r="W75" s="27">
        <v>10</v>
      </c>
      <c r="X75" s="27">
        <v>25</v>
      </c>
      <c r="Y75" s="27">
        <v>6</v>
      </c>
      <c r="Z75" s="27">
        <v>21</v>
      </c>
      <c r="AA75" s="27">
        <v>20</v>
      </c>
      <c r="AB75" s="27"/>
      <c r="AC75" s="27"/>
      <c r="AD75" s="27"/>
      <c r="AE75" s="27"/>
      <c r="AF75" s="27"/>
      <c r="AG75" s="27"/>
      <c r="AH75" s="28"/>
    </row>
    <row r="76" spans="11:34" x14ac:dyDescent="0.3">
      <c r="K76" s="24" t="s">
        <v>57</v>
      </c>
      <c r="L76" s="56">
        <v>42353</v>
      </c>
      <c r="M76" s="26">
        <v>5</v>
      </c>
      <c r="N76" s="27">
        <v>2</v>
      </c>
      <c r="O76" s="27">
        <v>2</v>
      </c>
      <c r="P76" s="27">
        <v>0</v>
      </c>
      <c r="Q76" s="27">
        <v>0</v>
      </c>
      <c r="R76" s="27">
        <v>0</v>
      </c>
      <c r="S76" s="27">
        <v>2</v>
      </c>
      <c r="T76" s="27">
        <v>2</v>
      </c>
      <c r="U76" s="27">
        <v>2</v>
      </c>
      <c r="V76" s="27">
        <v>9</v>
      </c>
      <c r="W76" s="27">
        <v>6</v>
      </c>
      <c r="X76" s="27">
        <v>22</v>
      </c>
      <c r="Y76" s="27">
        <v>5</v>
      </c>
      <c r="Z76" s="27">
        <v>16</v>
      </c>
      <c r="AA76" s="27">
        <v>17</v>
      </c>
      <c r="AB76" s="27">
        <v>18</v>
      </c>
      <c r="AC76" s="27"/>
      <c r="AD76" s="27"/>
      <c r="AE76" s="27"/>
      <c r="AF76" s="27"/>
      <c r="AG76" s="27"/>
      <c r="AH76" s="28"/>
    </row>
    <row r="77" spans="11:34" x14ac:dyDescent="0.3">
      <c r="K77" s="24" t="s">
        <v>31</v>
      </c>
      <c r="L77" s="56">
        <v>42397</v>
      </c>
      <c r="M77" s="26">
        <v>2</v>
      </c>
      <c r="N77" s="27">
        <v>0</v>
      </c>
      <c r="O77" s="27">
        <v>2</v>
      </c>
      <c r="P77" s="27">
        <v>0</v>
      </c>
      <c r="Q77" s="27">
        <v>0</v>
      </c>
      <c r="R77" s="27">
        <v>0</v>
      </c>
      <c r="S77" s="27">
        <v>1</v>
      </c>
      <c r="T77" s="27">
        <v>1</v>
      </c>
      <c r="U77" s="27">
        <v>2</v>
      </c>
      <c r="V77" s="27">
        <v>6</v>
      </c>
      <c r="W77" s="27">
        <v>2</v>
      </c>
      <c r="X77" s="27">
        <v>18</v>
      </c>
      <c r="Y77" s="27">
        <v>5</v>
      </c>
      <c r="Z77" s="27">
        <v>12</v>
      </c>
      <c r="AA77" s="27">
        <v>6</v>
      </c>
      <c r="AB77" s="27">
        <v>6</v>
      </c>
      <c r="AC77" s="27">
        <v>0</v>
      </c>
      <c r="AD77" s="27"/>
      <c r="AE77" s="27"/>
      <c r="AF77" s="27"/>
      <c r="AG77" s="27"/>
      <c r="AH77" s="28"/>
    </row>
    <row r="78" spans="11:34" x14ac:dyDescent="0.3">
      <c r="K78" s="24" t="s">
        <v>32</v>
      </c>
      <c r="L78" s="56">
        <v>42431</v>
      </c>
      <c r="M78" s="26">
        <v>1</v>
      </c>
      <c r="N78" s="27">
        <v>0</v>
      </c>
      <c r="O78" s="27">
        <v>2</v>
      </c>
      <c r="P78" s="27">
        <v>0</v>
      </c>
      <c r="Q78" s="27">
        <v>0</v>
      </c>
      <c r="R78" s="27">
        <v>0</v>
      </c>
      <c r="S78" s="27">
        <v>1</v>
      </c>
      <c r="T78" s="27">
        <v>1</v>
      </c>
      <c r="U78" s="27">
        <v>1</v>
      </c>
      <c r="V78" s="27">
        <v>4</v>
      </c>
      <c r="W78" s="27">
        <v>2</v>
      </c>
      <c r="X78" s="27">
        <v>17</v>
      </c>
      <c r="Y78" s="27">
        <v>4</v>
      </c>
      <c r="Z78" s="27">
        <v>11</v>
      </c>
      <c r="AA78" s="27">
        <v>5</v>
      </c>
      <c r="AB78" s="27">
        <v>2</v>
      </c>
      <c r="AC78" s="27">
        <v>0</v>
      </c>
      <c r="AD78" s="27">
        <v>7</v>
      </c>
      <c r="AE78" s="27"/>
      <c r="AF78" s="27"/>
      <c r="AG78" s="27"/>
      <c r="AH78" s="28"/>
    </row>
    <row r="79" spans="11:34" x14ac:dyDescent="0.3">
      <c r="K79" s="24" t="s">
        <v>58</v>
      </c>
      <c r="L79" s="56">
        <v>42466</v>
      </c>
      <c r="M79" s="26">
        <v>0</v>
      </c>
      <c r="N79" s="27">
        <v>0</v>
      </c>
      <c r="O79" s="27">
        <v>2</v>
      </c>
      <c r="P79" s="27">
        <v>0</v>
      </c>
      <c r="Q79" s="27">
        <v>0</v>
      </c>
      <c r="R79" s="27">
        <v>0</v>
      </c>
      <c r="S79" s="27">
        <v>1</v>
      </c>
      <c r="T79" s="27">
        <v>1</v>
      </c>
      <c r="U79" s="27">
        <v>1</v>
      </c>
      <c r="V79" s="27">
        <v>4</v>
      </c>
      <c r="W79" s="27">
        <v>2</v>
      </c>
      <c r="X79" s="27">
        <v>13</v>
      </c>
      <c r="Y79" s="27">
        <v>3</v>
      </c>
      <c r="Z79" s="27">
        <v>9</v>
      </c>
      <c r="AA79" s="27">
        <v>2</v>
      </c>
      <c r="AB79" s="27">
        <v>2</v>
      </c>
      <c r="AC79" s="27">
        <v>0</v>
      </c>
      <c r="AD79" s="27">
        <v>4</v>
      </c>
      <c r="AE79" s="27">
        <v>16</v>
      </c>
      <c r="AF79" s="27"/>
      <c r="AG79" s="27"/>
      <c r="AH79" s="28"/>
    </row>
    <row r="80" spans="11:34" x14ac:dyDescent="0.3">
      <c r="K80" s="24" t="s">
        <v>59</v>
      </c>
      <c r="L80" s="56">
        <v>42494</v>
      </c>
      <c r="M80" s="26">
        <v>0</v>
      </c>
      <c r="N80" s="27">
        <v>0</v>
      </c>
      <c r="O80" s="27">
        <v>2</v>
      </c>
      <c r="P80" s="27">
        <v>0</v>
      </c>
      <c r="Q80" s="27">
        <v>0</v>
      </c>
      <c r="R80" s="27">
        <v>0</v>
      </c>
      <c r="S80" s="27">
        <v>1</v>
      </c>
      <c r="T80" s="27">
        <v>1</v>
      </c>
      <c r="U80" s="27">
        <v>1</v>
      </c>
      <c r="V80" s="27">
        <v>4</v>
      </c>
      <c r="W80" s="27">
        <v>1</v>
      </c>
      <c r="X80" s="27">
        <v>13</v>
      </c>
      <c r="Y80" s="27">
        <v>2</v>
      </c>
      <c r="Z80" s="27">
        <v>8</v>
      </c>
      <c r="AA80" s="27">
        <v>2</v>
      </c>
      <c r="AB80" s="27">
        <v>2</v>
      </c>
      <c r="AC80" s="27">
        <v>0</v>
      </c>
      <c r="AD80" s="27">
        <v>4</v>
      </c>
      <c r="AE80" s="27">
        <v>13</v>
      </c>
      <c r="AF80" s="27">
        <v>8</v>
      </c>
      <c r="AG80" s="27"/>
      <c r="AH80" s="28"/>
    </row>
    <row r="81" spans="11:34" x14ac:dyDescent="0.3">
      <c r="K81" s="24" t="s">
        <v>60</v>
      </c>
      <c r="L81" s="56">
        <v>42523</v>
      </c>
      <c r="M81" s="26">
        <v>0</v>
      </c>
      <c r="N81" s="27">
        <v>0</v>
      </c>
      <c r="O81" s="27">
        <v>2</v>
      </c>
      <c r="P81" s="27">
        <v>0</v>
      </c>
      <c r="Q81" s="27">
        <v>0</v>
      </c>
      <c r="R81" s="27">
        <v>0</v>
      </c>
      <c r="S81" s="27">
        <v>1</v>
      </c>
      <c r="T81" s="27">
        <v>1</v>
      </c>
      <c r="U81" s="27">
        <v>1</v>
      </c>
      <c r="V81" s="27">
        <v>4</v>
      </c>
      <c r="W81" s="27">
        <v>1</v>
      </c>
      <c r="X81" s="27">
        <v>13</v>
      </c>
      <c r="Y81" s="27">
        <v>2</v>
      </c>
      <c r="Z81" s="27">
        <v>8</v>
      </c>
      <c r="AA81" s="27">
        <v>2</v>
      </c>
      <c r="AB81" s="27">
        <v>2</v>
      </c>
      <c r="AC81" s="27">
        <v>0</v>
      </c>
      <c r="AD81" s="27">
        <v>4</v>
      </c>
      <c r="AE81" s="27">
        <v>9</v>
      </c>
      <c r="AF81" s="27">
        <v>7</v>
      </c>
      <c r="AG81" s="27">
        <v>47</v>
      </c>
      <c r="AH81" s="28"/>
    </row>
    <row r="82" spans="11:34" ht="15" thickBot="1" x14ac:dyDescent="0.35">
      <c r="K82" s="30" t="s">
        <v>61</v>
      </c>
      <c r="L82" s="57">
        <v>42571</v>
      </c>
      <c r="M82" s="32">
        <v>0</v>
      </c>
      <c r="N82" s="33">
        <v>0</v>
      </c>
      <c r="O82" s="33">
        <v>2</v>
      </c>
      <c r="P82" s="33">
        <v>0</v>
      </c>
      <c r="Q82" s="33">
        <v>0</v>
      </c>
      <c r="R82" s="33">
        <v>0</v>
      </c>
      <c r="S82" s="33">
        <v>1</v>
      </c>
      <c r="T82" s="33">
        <v>1</v>
      </c>
      <c r="U82" s="33">
        <v>1</v>
      </c>
      <c r="V82" s="33">
        <v>3</v>
      </c>
      <c r="W82" s="33">
        <v>1</v>
      </c>
      <c r="X82" s="33">
        <v>12</v>
      </c>
      <c r="Y82" s="33">
        <v>2</v>
      </c>
      <c r="Z82" s="33">
        <v>7</v>
      </c>
      <c r="AA82" s="33">
        <v>2</v>
      </c>
      <c r="AB82" s="33">
        <v>2</v>
      </c>
      <c r="AC82" s="33">
        <v>0</v>
      </c>
      <c r="AD82" s="33">
        <v>4</v>
      </c>
      <c r="AE82" s="33">
        <v>9</v>
      </c>
      <c r="AF82" s="33">
        <v>7</v>
      </c>
      <c r="AG82" s="33">
        <v>43</v>
      </c>
      <c r="AH82" s="34">
        <v>92</v>
      </c>
    </row>
    <row r="83" spans="11:34" x14ac:dyDescent="0.3">
      <c r="K83" s="35"/>
      <c r="L83" s="35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</row>
    <row r="84" spans="11:34" x14ac:dyDescent="0.3">
      <c r="K84" s="35"/>
      <c r="L84" s="35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</row>
    <row r="85" spans="11:34" x14ac:dyDescent="0.3">
      <c r="K85" s="35"/>
      <c r="L85" s="35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</row>
    <row r="86" spans="11:34" x14ac:dyDescent="0.3">
      <c r="K86" s="15"/>
      <c r="L86" s="16" t="s">
        <v>40</v>
      </c>
      <c r="M86" s="16"/>
      <c r="N86" s="16"/>
      <c r="O86" s="15"/>
      <c r="P86" s="17"/>
      <c r="Q86" s="15"/>
      <c r="R86" s="15" t="s">
        <v>67</v>
      </c>
      <c r="S86" s="16"/>
      <c r="T86" s="16"/>
      <c r="U86" s="15"/>
      <c r="V86" s="17"/>
      <c r="W86" s="16"/>
      <c r="X86" s="16"/>
      <c r="Y86" s="16"/>
      <c r="Z86" s="16"/>
      <c r="AA86" s="16"/>
      <c r="AB86" s="15" t="s">
        <v>65</v>
      </c>
      <c r="AC86" s="16"/>
      <c r="AD86" s="16"/>
      <c r="AE86" s="16"/>
      <c r="AF86" s="16"/>
      <c r="AG86" s="16"/>
      <c r="AH86" s="16"/>
    </row>
    <row r="87" spans="11:34" ht="15" thickBot="1" x14ac:dyDescent="0.35"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</row>
    <row r="88" spans="11:34" ht="14.4" customHeight="1" x14ac:dyDescent="0.3">
      <c r="K88" s="61" t="s">
        <v>42</v>
      </c>
      <c r="L88" s="61"/>
      <c r="M88" s="58" t="s">
        <v>75</v>
      </c>
      <c r="N88" s="58" t="s">
        <v>76</v>
      </c>
      <c r="O88" s="58" t="s">
        <v>77</v>
      </c>
      <c r="P88" s="58" t="s">
        <v>78</v>
      </c>
      <c r="Q88" s="58" t="s">
        <v>79</v>
      </c>
      <c r="R88" s="58" t="s">
        <v>80</v>
      </c>
      <c r="S88" s="58" t="s">
        <v>81</v>
      </c>
      <c r="T88" s="58" t="s">
        <v>82</v>
      </c>
      <c r="U88" s="58" t="s">
        <v>83</v>
      </c>
      <c r="V88" s="58" t="s">
        <v>84</v>
      </c>
      <c r="W88" s="58" t="s">
        <v>85</v>
      </c>
      <c r="X88" s="58" t="s">
        <v>86</v>
      </c>
      <c r="Y88" s="58" t="s">
        <v>87</v>
      </c>
      <c r="Z88" s="58" t="s">
        <v>88</v>
      </c>
      <c r="AA88" s="58" t="s">
        <v>89</v>
      </c>
      <c r="AB88" s="58" t="s">
        <v>90</v>
      </c>
      <c r="AC88" s="58" t="s">
        <v>91</v>
      </c>
      <c r="AD88" s="58" t="s">
        <v>92</v>
      </c>
      <c r="AE88" s="58" t="s">
        <v>93</v>
      </c>
      <c r="AF88" s="58" t="s">
        <v>94</v>
      </c>
      <c r="AG88" s="58" t="s">
        <v>95</v>
      </c>
      <c r="AH88" s="58" t="s">
        <v>96</v>
      </c>
    </row>
    <row r="89" spans="11:34" ht="15" thickBot="1" x14ac:dyDescent="0.35">
      <c r="K89" s="62"/>
      <c r="L89" s="62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  <c r="AB89" s="59"/>
      <c r="AC89" s="59"/>
      <c r="AD89" s="59"/>
      <c r="AE89" s="59"/>
      <c r="AF89" s="59"/>
      <c r="AG89" s="59"/>
      <c r="AH89" s="59"/>
    </row>
    <row r="90" spans="11:34" x14ac:dyDescent="0.3">
      <c r="K90" s="19" t="s">
        <v>46</v>
      </c>
      <c r="L90" s="55">
        <v>41793</v>
      </c>
      <c r="M90" s="38">
        <v>36</v>
      </c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3"/>
    </row>
    <row r="91" spans="11:34" x14ac:dyDescent="0.3">
      <c r="K91" s="24" t="s">
        <v>47</v>
      </c>
      <c r="L91" s="56">
        <v>41823</v>
      </c>
      <c r="M91" s="39">
        <v>35</v>
      </c>
      <c r="N91" s="27">
        <v>9</v>
      </c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8"/>
    </row>
    <row r="92" spans="11:34" x14ac:dyDescent="0.3">
      <c r="K92" s="24" t="s">
        <v>48</v>
      </c>
      <c r="L92" s="56">
        <v>41858</v>
      </c>
      <c r="M92" s="39">
        <v>35</v>
      </c>
      <c r="N92" s="27">
        <v>9</v>
      </c>
      <c r="O92" s="27">
        <v>16</v>
      </c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8"/>
    </row>
    <row r="93" spans="11:34" x14ac:dyDescent="0.3">
      <c r="K93" s="24" t="s">
        <v>49</v>
      </c>
      <c r="L93" s="56">
        <v>41883</v>
      </c>
      <c r="M93" s="39">
        <v>35</v>
      </c>
      <c r="N93" s="27">
        <v>9</v>
      </c>
      <c r="O93" s="27">
        <v>16</v>
      </c>
      <c r="P93" s="27">
        <v>13</v>
      </c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8"/>
    </row>
    <row r="94" spans="11:34" x14ac:dyDescent="0.3">
      <c r="K94" s="24" t="s">
        <v>50</v>
      </c>
      <c r="L94" s="56">
        <v>41914</v>
      </c>
      <c r="M94" s="39">
        <v>35</v>
      </c>
      <c r="N94" s="27">
        <v>8</v>
      </c>
      <c r="O94" s="27">
        <v>14</v>
      </c>
      <c r="P94" s="27">
        <v>13</v>
      </c>
      <c r="Q94" s="27">
        <v>9</v>
      </c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8"/>
    </row>
    <row r="95" spans="11:34" x14ac:dyDescent="0.3">
      <c r="K95" s="24" t="s">
        <v>27</v>
      </c>
      <c r="L95" s="56">
        <v>41948</v>
      </c>
      <c r="M95" s="39">
        <v>29</v>
      </c>
      <c r="N95" s="27">
        <v>6</v>
      </c>
      <c r="O95" s="27">
        <v>7</v>
      </c>
      <c r="P95" s="27">
        <v>3</v>
      </c>
      <c r="Q95" s="27">
        <v>3</v>
      </c>
      <c r="R95" s="27">
        <v>6</v>
      </c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8"/>
    </row>
    <row r="96" spans="11:34" x14ac:dyDescent="0.3">
      <c r="K96" s="24" t="s">
        <v>51</v>
      </c>
      <c r="L96" s="56">
        <v>41981</v>
      </c>
      <c r="M96" s="39">
        <v>25</v>
      </c>
      <c r="N96" s="27">
        <v>2</v>
      </c>
      <c r="O96" s="27">
        <v>6</v>
      </c>
      <c r="P96" s="27">
        <v>1</v>
      </c>
      <c r="Q96" s="27">
        <v>2</v>
      </c>
      <c r="R96" s="27">
        <v>6</v>
      </c>
      <c r="S96" s="27">
        <v>0</v>
      </c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8"/>
    </row>
    <row r="97" spans="11:34" x14ac:dyDescent="0.3">
      <c r="K97" s="24" t="s">
        <v>28</v>
      </c>
      <c r="L97" s="56">
        <v>42034</v>
      </c>
      <c r="M97" s="39">
        <v>22</v>
      </c>
      <c r="N97" s="27">
        <v>2</v>
      </c>
      <c r="O97" s="27">
        <v>6</v>
      </c>
      <c r="P97" s="27">
        <v>1</v>
      </c>
      <c r="Q97" s="27">
        <v>2</v>
      </c>
      <c r="R97" s="27">
        <v>4</v>
      </c>
      <c r="S97" s="27">
        <v>0</v>
      </c>
      <c r="T97" s="27">
        <v>4</v>
      </c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8"/>
    </row>
    <row r="98" spans="11:34" x14ac:dyDescent="0.3">
      <c r="K98" s="24" t="s">
        <v>29</v>
      </c>
      <c r="L98" s="56">
        <v>42073</v>
      </c>
      <c r="M98" s="39">
        <v>10</v>
      </c>
      <c r="N98" s="27">
        <v>1</v>
      </c>
      <c r="O98" s="27">
        <v>5</v>
      </c>
      <c r="P98" s="27">
        <v>1</v>
      </c>
      <c r="Q98" s="27">
        <v>1</v>
      </c>
      <c r="R98" s="27">
        <v>4</v>
      </c>
      <c r="S98" s="27">
        <v>0</v>
      </c>
      <c r="T98" s="27">
        <v>3</v>
      </c>
      <c r="U98" s="27">
        <v>10</v>
      </c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8"/>
    </row>
    <row r="99" spans="11:34" x14ac:dyDescent="0.3">
      <c r="K99" s="24" t="s">
        <v>52</v>
      </c>
      <c r="L99" s="56">
        <v>42101</v>
      </c>
      <c r="M99" s="39">
        <v>9</v>
      </c>
      <c r="N99" s="27">
        <v>1</v>
      </c>
      <c r="O99" s="27">
        <v>5</v>
      </c>
      <c r="P99" s="27">
        <v>1</v>
      </c>
      <c r="Q99" s="27">
        <v>1</v>
      </c>
      <c r="R99" s="27">
        <v>4</v>
      </c>
      <c r="S99" s="27">
        <v>0</v>
      </c>
      <c r="T99" s="27">
        <v>3</v>
      </c>
      <c r="U99" s="27">
        <v>9</v>
      </c>
      <c r="V99" s="27">
        <v>15</v>
      </c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8"/>
    </row>
    <row r="100" spans="11:34" x14ac:dyDescent="0.3">
      <c r="K100" s="24" t="s">
        <v>53</v>
      </c>
      <c r="L100" s="56">
        <v>42158</v>
      </c>
      <c r="M100" s="39">
        <v>7</v>
      </c>
      <c r="N100" s="27">
        <v>1</v>
      </c>
      <c r="O100" s="27">
        <v>4</v>
      </c>
      <c r="P100" s="27">
        <v>1</v>
      </c>
      <c r="Q100" s="27">
        <v>1</v>
      </c>
      <c r="R100" s="27">
        <v>4</v>
      </c>
      <c r="S100" s="27">
        <v>0</v>
      </c>
      <c r="T100" s="27">
        <v>3</v>
      </c>
      <c r="U100" s="27">
        <v>7</v>
      </c>
      <c r="V100" s="27">
        <v>3</v>
      </c>
      <c r="W100" s="27">
        <v>26</v>
      </c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8"/>
    </row>
    <row r="101" spans="11:34" x14ac:dyDescent="0.3">
      <c r="K101" s="24" t="s">
        <v>54</v>
      </c>
      <c r="L101" s="56">
        <v>42207</v>
      </c>
      <c r="M101" s="26">
        <v>7</v>
      </c>
      <c r="N101" s="27">
        <v>1</v>
      </c>
      <c r="O101" s="27">
        <v>4</v>
      </c>
      <c r="P101" s="27">
        <v>1</v>
      </c>
      <c r="Q101" s="27">
        <v>1</v>
      </c>
      <c r="R101" s="27">
        <v>4</v>
      </c>
      <c r="S101" s="27">
        <v>0</v>
      </c>
      <c r="T101" s="27">
        <v>3</v>
      </c>
      <c r="U101" s="27">
        <v>7</v>
      </c>
      <c r="V101" s="27">
        <v>2</v>
      </c>
      <c r="W101" s="27">
        <v>22</v>
      </c>
      <c r="X101" s="27">
        <v>24</v>
      </c>
      <c r="Y101" s="27"/>
      <c r="Z101" s="27"/>
      <c r="AA101" s="27"/>
      <c r="AB101" s="27"/>
      <c r="AC101" s="27"/>
      <c r="AD101" s="27"/>
      <c r="AE101" s="27"/>
      <c r="AF101" s="27"/>
      <c r="AG101" s="27"/>
      <c r="AH101" s="28"/>
    </row>
    <row r="102" spans="11:34" x14ac:dyDescent="0.3">
      <c r="K102" s="24" t="s">
        <v>55</v>
      </c>
      <c r="L102" s="56">
        <v>42244</v>
      </c>
      <c r="M102" s="29">
        <v>7</v>
      </c>
      <c r="N102" s="22">
        <v>1</v>
      </c>
      <c r="O102" s="22">
        <v>4</v>
      </c>
      <c r="P102" s="22">
        <v>1</v>
      </c>
      <c r="Q102" s="22">
        <v>1</v>
      </c>
      <c r="R102" s="22">
        <v>4</v>
      </c>
      <c r="S102" s="22">
        <v>0</v>
      </c>
      <c r="T102" s="22">
        <v>3</v>
      </c>
      <c r="U102" s="22">
        <v>7</v>
      </c>
      <c r="V102" s="22">
        <v>2</v>
      </c>
      <c r="W102" s="22">
        <v>20</v>
      </c>
      <c r="X102" s="27">
        <v>23</v>
      </c>
      <c r="Y102" s="27">
        <v>17</v>
      </c>
      <c r="Z102" s="27"/>
      <c r="AA102" s="27"/>
      <c r="AB102" s="27"/>
      <c r="AC102" s="27"/>
      <c r="AD102" s="27"/>
      <c r="AE102" s="27"/>
      <c r="AF102" s="27"/>
      <c r="AG102" s="27"/>
      <c r="AH102" s="28"/>
    </row>
    <row r="103" spans="11:34" x14ac:dyDescent="0.3">
      <c r="K103" s="24" t="s">
        <v>56</v>
      </c>
      <c r="L103" s="56">
        <v>42290</v>
      </c>
      <c r="M103" s="26">
        <v>2</v>
      </c>
      <c r="N103" s="27">
        <v>1</v>
      </c>
      <c r="O103" s="27">
        <v>3</v>
      </c>
      <c r="P103" s="27">
        <v>1</v>
      </c>
      <c r="Q103" s="27">
        <v>0</v>
      </c>
      <c r="R103" s="27">
        <v>3</v>
      </c>
      <c r="S103" s="27">
        <v>0</v>
      </c>
      <c r="T103" s="27">
        <v>2</v>
      </c>
      <c r="U103" s="27">
        <v>6</v>
      </c>
      <c r="V103" s="27">
        <v>2</v>
      </c>
      <c r="W103" s="27">
        <v>17</v>
      </c>
      <c r="X103" s="27">
        <v>14</v>
      </c>
      <c r="Y103" s="27">
        <v>10</v>
      </c>
      <c r="Z103" s="27">
        <v>15</v>
      </c>
      <c r="AA103" s="27"/>
      <c r="AB103" s="27"/>
      <c r="AC103" s="27"/>
      <c r="AD103" s="27"/>
      <c r="AE103" s="27"/>
      <c r="AF103" s="27"/>
      <c r="AG103" s="27"/>
      <c r="AH103" s="28"/>
    </row>
    <row r="104" spans="11:34" x14ac:dyDescent="0.3">
      <c r="K104" s="24" t="s">
        <v>30</v>
      </c>
      <c r="L104" s="56">
        <v>42320</v>
      </c>
      <c r="M104" s="26">
        <v>2</v>
      </c>
      <c r="N104" s="27">
        <v>1</v>
      </c>
      <c r="O104" s="27">
        <v>3</v>
      </c>
      <c r="P104" s="27">
        <v>1</v>
      </c>
      <c r="Q104" s="27">
        <v>0</v>
      </c>
      <c r="R104" s="27">
        <v>3</v>
      </c>
      <c r="S104" s="27">
        <v>0</v>
      </c>
      <c r="T104" s="27">
        <v>2</v>
      </c>
      <c r="U104" s="27">
        <v>6</v>
      </c>
      <c r="V104" s="27">
        <v>2</v>
      </c>
      <c r="W104" s="27">
        <v>13</v>
      </c>
      <c r="X104" s="27">
        <v>9</v>
      </c>
      <c r="Y104" s="27">
        <v>6</v>
      </c>
      <c r="Z104" s="27">
        <v>12</v>
      </c>
      <c r="AA104" s="27">
        <v>21</v>
      </c>
      <c r="AB104" s="27"/>
      <c r="AC104" s="27"/>
      <c r="AD104" s="27"/>
      <c r="AE104" s="27"/>
      <c r="AF104" s="27"/>
      <c r="AG104" s="27"/>
      <c r="AH104" s="28"/>
    </row>
    <row r="105" spans="11:34" x14ac:dyDescent="0.3">
      <c r="K105" s="24" t="s">
        <v>57</v>
      </c>
      <c r="L105" s="56">
        <v>42353</v>
      </c>
      <c r="M105" s="26">
        <v>2</v>
      </c>
      <c r="N105" s="27">
        <v>1</v>
      </c>
      <c r="O105" s="27">
        <v>2</v>
      </c>
      <c r="P105" s="27">
        <v>0</v>
      </c>
      <c r="Q105" s="27">
        <v>0</v>
      </c>
      <c r="R105" s="27">
        <v>3</v>
      </c>
      <c r="S105" s="27">
        <v>0</v>
      </c>
      <c r="T105" s="27">
        <v>2</v>
      </c>
      <c r="U105" s="27">
        <v>6</v>
      </c>
      <c r="V105" s="27">
        <v>2</v>
      </c>
      <c r="W105" s="27">
        <v>12</v>
      </c>
      <c r="X105" s="27">
        <v>8</v>
      </c>
      <c r="Y105" s="27">
        <v>6</v>
      </c>
      <c r="Z105" s="27">
        <v>9</v>
      </c>
      <c r="AA105" s="27">
        <v>17</v>
      </c>
      <c r="AB105" s="27">
        <v>26</v>
      </c>
      <c r="AC105" s="27"/>
      <c r="AD105" s="27"/>
      <c r="AE105" s="27"/>
      <c r="AF105" s="27"/>
      <c r="AG105" s="27"/>
      <c r="AH105" s="28"/>
    </row>
    <row r="106" spans="11:34" x14ac:dyDescent="0.3">
      <c r="K106" s="24" t="s">
        <v>31</v>
      </c>
      <c r="L106" s="56">
        <v>42397</v>
      </c>
      <c r="M106" s="26">
        <v>0</v>
      </c>
      <c r="N106" s="27">
        <v>1</v>
      </c>
      <c r="O106" s="27">
        <v>0</v>
      </c>
      <c r="P106" s="27">
        <v>0</v>
      </c>
      <c r="Q106" s="27">
        <v>0</v>
      </c>
      <c r="R106" s="27">
        <v>2</v>
      </c>
      <c r="S106" s="27">
        <v>0</v>
      </c>
      <c r="T106" s="27">
        <v>2</v>
      </c>
      <c r="U106" s="27">
        <v>3</v>
      </c>
      <c r="V106" s="27">
        <v>2</v>
      </c>
      <c r="W106" s="27">
        <v>4</v>
      </c>
      <c r="X106" s="27">
        <v>6</v>
      </c>
      <c r="Y106" s="27">
        <v>1</v>
      </c>
      <c r="Z106" s="27">
        <v>6</v>
      </c>
      <c r="AA106" s="27">
        <v>9</v>
      </c>
      <c r="AB106" s="27">
        <v>3</v>
      </c>
      <c r="AC106" s="27">
        <v>2</v>
      </c>
      <c r="AD106" s="27"/>
      <c r="AE106" s="27"/>
      <c r="AF106" s="27"/>
      <c r="AG106" s="27"/>
      <c r="AH106" s="28"/>
    </row>
    <row r="107" spans="11:34" x14ac:dyDescent="0.3">
      <c r="K107" s="24" t="s">
        <v>32</v>
      </c>
      <c r="L107" s="56">
        <v>42431</v>
      </c>
      <c r="M107" s="26">
        <v>0</v>
      </c>
      <c r="N107" s="27">
        <v>1</v>
      </c>
      <c r="O107" s="27">
        <v>0</v>
      </c>
      <c r="P107" s="27">
        <v>0</v>
      </c>
      <c r="Q107" s="27">
        <v>0</v>
      </c>
      <c r="R107" s="27">
        <v>2</v>
      </c>
      <c r="S107" s="27">
        <v>0</v>
      </c>
      <c r="T107" s="27">
        <v>2</v>
      </c>
      <c r="U107" s="27">
        <v>3</v>
      </c>
      <c r="V107" s="27">
        <v>2</v>
      </c>
      <c r="W107" s="27">
        <v>3</v>
      </c>
      <c r="X107" s="27">
        <v>4</v>
      </c>
      <c r="Y107" s="27">
        <v>1</v>
      </c>
      <c r="Z107" s="27">
        <v>5</v>
      </c>
      <c r="AA107" s="27">
        <v>8</v>
      </c>
      <c r="AB107" s="27">
        <v>1</v>
      </c>
      <c r="AC107" s="27">
        <v>2</v>
      </c>
      <c r="AD107" s="27">
        <v>5</v>
      </c>
      <c r="AE107" s="27"/>
      <c r="AF107" s="27"/>
      <c r="AG107" s="27"/>
      <c r="AH107" s="28"/>
    </row>
    <row r="108" spans="11:34" x14ac:dyDescent="0.3">
      <c r="K108" s="24" t="s">
        <v>58</v>
      </c>
      <c r="L108" s="56">
        <v>42466</v>
      </c>
      <c r="M108" s="26">
        <v>0</v>
      </c>
      <c r="N108" s="27">
        <v>1</v>
      </c>
      <c r="O108" s="27">
        <v>0</v>
      </c>
      <c r="P108" s="27">
        <v>0</v>
      </c>
      <c r="Q108" s="27">
        <v>0</v>
      </c>
      <c r="R108" s="27">
        <v>1</v>
      </c>
      <c r="S108" s="27">
        <v>0</v>
      </c>
      <c r="T108" s="27">
        <v>2</v>
      </c>
      <c r="U108" s="27">
        <v>1</v>
      </c>
      <c r="V108" s="27">
        <v>2</v>
      </c>
      <c r="W108" s="27">
        <v>3</v>
      </c>
      <c r="X108" s="27">
        <v>4</v>
      </c>
      <c r="Y108" s="27">
        <v>1</v>
      </c>
      <c r="Z108" s="27">
        <v>5</v>
      </c>
      <c r="AA108" s="27">
        <v>7</v>
      </c>
      <c r="AB108" s="27">
        <v>1</v>
      </c>
      <c r="AC108" s="27">
        <v>2</v>
      </c>
      <c r="AD108" s="27">
        <v>3</v>
      </c>
      <c r="AE108" s="27">
        <v>9</v>
      </c>
      <c r="AF108" s="27"/>
      <c r="AG108" s="27"/>
      <c r="AH108" s="28"/>
    </row>
    <row r="109" spans="11:34" x14ac:dyDescent="0.3">
      <c r="K109" s="24" t="s">
        <v>59</v>
      </c>
      <c r="L109" s="56">
        <v>42494</v>
      </c>
      <c r="M109" s="26">
        <v>0</v>
      </c>
      <c r="N109" s="27">
        <v>1</v>
      </c>
      <c r="O109" s="27">
        <v>0</v>
      </c>
      <c r="P109" s="27">
        <v>0</v>
      </c>
      <c r="Q109" s="27">
        <v>0</v>
      </c>
      <c r="R109" s="27">
        <v>1</v>
      </c>
      <c r="S109" s="27">
        <v>0</v>
      </c>
      <c r="T109" s="27">
        <v>2</v>
      </c>
      <c r="U109" s="27">
        <v>1</v>
      </c>
      <c r="V109" s="27">
        <v>2</v>
      </c>
      <c r="W109" s="27">
        <v>3</v>
      </c>
      <c r="X109" s="27">
        <v>4</v>
      </c>
      <c r="Y109" s="27">
        <v>1</v>
      </c>
      <c r="Z109" s="27">
        <v>4</v>
      </c>
      <c r="AA109" s="27">
        <v>7</v>
      </c>
      <c r="AB109" s="27">
        <v>1</v>
      </c>
      <c r="AC109" s="27">
        <v>2</v>
      </c>
      <c r="AD109" s="27">
        <v>1</v>
      </c>
      <c r="AE109" s="27">
        <v>8</v>
      </c>
      <c r="AF109" s="27">
        <v>9</v>
      </c>
      <c r="AG109" s="27"/>
      <c r="AH109" s="28"/>
    </row>
    <row r="110" spans="11:34" x14ac:dyDescent="0.3">
      <c r="K110" s="24" t="s">
        <v>60</v>
      </c>
      <c r="L110" s="56">
        <v>42523</v>
      </c>
      <c r="M110" s="26">
        <v>0</v>
      </c>
      <c r="N110" s="27">
        <v>1</v>
      </c>
      <c r="O110" s="27">
        <v>0</v>
      </c>
      <c r="P110" s="27">
        <v>0</v>
      </c>
      <c r="Q110" s="27">
        <v>0</v>
      </c>
      <c r="R110" s="27">
        <v>1</v>
      </c>
      <c r="S110" s="27">
        <v>0</v>
      </c>
      <c r="T110" s="27">
        <v>2</v>
      </c>
      <c r="U110" s="27">
        <v>1</v>
      </c>
      <c r="V110" s="27">
        <v>1</v>
      </c>
      <c r="W110" s="27">
        <v>3</v>
      </c>
      <c r="X110" s="27">
        <v>3</v>
      </c>
      <c r="Y110" s="27">
        <v>1</v>
      </c>
      <c r="Z110" s="27">
        <v>4</v>
      </c>
      <c r="AA110" s="27">
        <v>7</v>
      </c>
      <c r="AB110" s="27">
        <v>1</v>
      </c>
      <c r="AC110" s="27">
        <v>1</v>
      </c>
      <c r="AD110" s="27">
        <v>1</v>
      </c>
      <c r="AE110" s="27">
        <v>3</v>
      </c>
      <c r="AF110" s="27">
        <v>7</v>
      </c>
      <c r="AG110" s="27">
        <v>29</v>
      </c>
      <c r="AH110" s="28"/>
    </row>
    <row r="111" spans="11:34" ht="15" thickBot="1" x14ac:dyDescent="0.35">
      <c r="K111" s="30" t="s">
        <v>61</v>
      </c>
      <c r="L111" s="57">
        <v>42571</v>
      </c>
      <c r="M111" s="32">
        <v>0</v>
      </c>
      <c r="N111" s="33">
        <v>1</v>
      </c>
      <c r="O111" s="33">
        <v>0</v>
      </c>
      <c r="P111" s="33">
        <v>0</v>
      </c>
      <c r="Q111" s="33">
        <v>0</v>
      </c>
      <c r="R111" s="33">
        <v>1</v>
      </c>
      <c r="S111" s="33">
        <v>0</v>
      </c>
      <c r="T111" s="33">
        <v>2</v>
      </c>
      <c r="U111" s="33">
        <v>1</v>
      </c>
      <c r="V111" s="33">
        <v>1</v>
      </c>
      <c r="W111" s="33">
        <v>3</v>
      </c>
      <c r="X111" s="33">
        <v>3</v>
      </c>
      <c r="Y111" s="33">
        <v>1</v>
      </c>
      <c r="Z111" s="33">
        <v>4</v>
      </c>
      <c r="AA111" s="33">
        <v>7</v>
      </c>
      <c r="AB111" s="33">
        <v>0</v>
      </c>
      <c r="AC111" s="33">
        <v>1</v>
      </c>
      <c r="AD111" s="33">
        <v>1</v>
      </c>
      <c r="AE111" s="33">
        <v>3</v>
      </c>
      <c r="AF111" s="33">
        <v>7</v>
      </c>
      <c r="AG111" s="33">
        <v>28</v>
      </c>
      <c r="AH111" s="34">
        <v>75</v>
      </c>
    </row>
    <row r="113" spans="11:34" x14ac:dyDescent="0.3">
      <c r="K113" s="15"/>
      <c r="L113" s="16" t="s">
        <v>40</v>
      </c>
      <c r="M113" s="16"/>
      <c r="N113" s="16"/>
      <c r="O113" s="15"/>
      <c r="P113" s="17"/>
      <c r="Q113" s="15"/>
      <c r="R113" s="15" t="s">
        <v>67</v>
      </c>
      <c r="S113" s="16"/>
      <c r="T113" s="16"/>
      <c r="U113" s="15"/>
      <c r="V113" s="17"/>
      <c r="W113" s="16"/>
      <c r="X113" s="16"/>
      <c r="Y113" s="16"/>
      <c r="Z113" s="16"/>
      <c r="AA113" s="16"/>
      <c r="AB113" s="15" t="s">
        <v>64</v>
      </c>
      <c r="AC113" s="16"/>
      <c r="AD113" s="16"/>
      <c r="AE113" s="16"/>
      <c r="AF113" s="16"/>
      <c r="AG113" s="16"/>
      <c r="AH113" s="16"/>
    </row>
    <row r="114" spans="11:34" ht="15" thickBot="1" x14ac:dyDescent="0.35"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</row>
    <row r="115" spans="11:34" ht="14.4" customHeight="1" x14ac:dyDescent="0.3">
      <c r="K115" s="61" t="s">
        <v>41</v>
      </c>
      <c r="L115" s="61"/>
      <c r="M115" s="58" t="s">
        <v>75</v>
      </c>
      <c r="N115" s="58" t="s">
        <v>76</v>
      </c>
      <c r="O115" s="58" t="s">
        <v>77</v>
      </c>
      <c r="P115" s="58" t="s">
        <v>78</v>
      </c>
      <c r="Q115" s="58" t="s">
        <v>79</v>
      </c>
      <c r="R115" s="58" t="s">
        <v>80</v>
      </c>
      <c r="S115" s="58" t="s">
        <v>81</v>
      </c>
      <c r="T115" s="58" t="s">
        <v>82</v>
      </c>
      <c r="U115" s="58" t="s">
        <v>83</v>
      </c>
      <c r="V115" s="58" t="s">
        <v>84</v>
      </c>
      <c r="W115" s="58" t="s">
        <v>85</v>
      </c>
      <c r="X115" s="58" t="s">
        <v>86</v>
      </c>
      <c r="Y115" s="58" t="s">
        <v>87</v>
      </c>
      <c r="Z115" s="58" t="s">
        <v>88</v>
      </c>
      <c r="AA115" s="58" t="s">
        <v>89</v>
      </c>
      <c r="AB115" s="58" t="s">
        <v>90</v>
      </c>
      <c r="AC115" s="58" t="s">
        <v>91</v>
      </c>
      <c r="AD115" s="58" t="s">
        <v>92</v>
      </c>
      <c r="AE115" s="58" t="s">
        <v>93</v>
      </c>
      <c r="AF115" s="58" t="s">
        <v>94</v>
      </c>
      <c r="AG115" s="58" t="s">
        <v>95</v>
      </c>
      <c r="AH115" s="58" t="s">
        <v>96</v>
      </c>
    </row>
    <row r="116" spans="11:34" ht="15" thickBot="1" x14ac:dyDescent="0.35">
      <c r="K116" s="62"/>
      <c r="L116" s="62"/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59"/>
      <c r="AE116" s="59"/>
      <c r="AF116" s="59"/>
      <c r="AG116" s="59"/>
      <c r="AH116" s="59"/>
    </row>
    <row r="117" spans="11:34" x14ac:dyDescent="0.3">
      <c r="K117" s="19" t="s">
        <v>46</v>
      </c>
      <c r="L117" s="55">
        <v>41793</v>
      </c>
      <c r="M117" s="38">
        <v>57</v>
      </c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3"/>
    </row>
    <row r="118" spans="11:34" x14ac:dyDescent="0.3">
      <c r="K118" s="24" t="s">
        <v>47</v>
      </c>
      <c r="L118" s="56">
        <v>41823</v>
      </c>
      <c r="M118" s="39">
        <v>55</v>
      </c>
      <c r="N118" s="27">
        <v>21</v>
      </c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8"/>
    </row>
    <row r="119" spans="11:34" x14ac:dyDescent="0.3">
      <c r="K119" s="24" t="s">
        <v>48</v>
      </c>
      <c r="L119" s="56">
        <v>41858</v>
      </c>
      <c r="M119" s="39">
        <v>55</v>
      </c>
      <c r="N119" s="27">
        <v>16</v>
      </c>
      <c r="O119" s="27">
        <v>26</v>
      </c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8"/>
    </row>
    <row r="120" spans="11:34" x14ac:dyDescent="0.3">
      <c r="K120" s="24" t="s">
        <v>49</v>
      </c>
      <c r="L120" s="56">
        <v>41883</v>
      </c>
      <c r="M120" s="39">
        <v>51</v>
      </c>
      <c r="N120" s="27">
        <v>15</v>
      </c>
      <c r="O120" s="27">
        <v>26</v>
      </c>
      <c r="P120" s="27">
        <v>23</v>
      </c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8"/>
    </row>
    <row r="121" spans="11:34" x14ac:dyDescent="0.3">
      <c r="K121" s="24" t="s">
        <v>50</v>
      </c>
      <c r="L121" s="56">
        <v>41914</v>
      </c>
      <c r="M121" s="39">
        <v>51</v>
      </c>
      <c r="N121" s="27">
        <v>15</v>
      </c>
      <c r="O121" s="27">
        <v>24</v>
      </c>
      <c r="P121" s="27">
        <v>17</v>
      </c>
      <c r="Q121" s="27">
        <v>13</v>
      </c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8"/>
    </row>
    <row r="122" spans="11:34" x14ac:dyDescent="0.3">
      <c r="K122" s="24" t="s">
        <v>27</v>
      </c>
      <c r="L122" s="56">
        <v>41948</v>
      </c>
      <c r="M122" s="39">
        <v>47</v>
      </c>
      <c r="N122" s="27">
        <v>15</v>
      </c>
      <c r="O122" s="27">
        <v>21</v>
      </c>
      <c r="P122" s="27">
        <v>15</v>
      </c>
      <c r="Q122" s="27">
        <v>10</v>
      </c>
      <c r="R122" s="27">
        <v>5</v>
      </c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8"/>
    </row>
    <row r="123" spans="11:34" x14ac:dyDescent="0.3">
      <c r="K123" s="24" t="s">
        <v>51</v>
      </c>
      <c r="L123" s="56">
        <v>41981</v>
      </c>
      <c r="M123" s="39">
        <v>43</v>
      </c>
      <c r="N123" s="27">
        <v>12</v>
      </c>
      <c r="O123" s="27">
        <v>15</v>
      </c>
      <c r="P123" s="27">
        <v>10</v>
      </c>
      <c r="Q123" s="27">
        <v>5</v>
      </c>
      <c r="R123" s="27">
        <v>3</v>
      </c>
      <c r="S123" s="27">
        <v>6</v>
      </c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8"/>
    </row>
    <row r="124" spans="11:34" x14ac:dyDescent="0.3">
      <c r="K124" s="24" t="s">
        <v>28</v>
      </c>
      <c r="L124" s="56">
        <v>42034</v>
      </c>
      <c r="M124" s="39">
        <v>40</v>
      </c>
      <c r="N124" s="27">
        <v>11</v>
      </c>
      <c r="O124" s="27">
        <v>15</v>
      </c>
      <c r="P124" s="27">
        <v>9</v>
      </c>
      <c r="Q124" s="27">
        <v>5</v>
      </c>
      <c r="R124" s="27">
        <v>2</v>
      </c>
      <c r="S124" s="27">
        <v>4</v>
      </c>
      <c r="T124" s="27">
        <v>3</v>
      </c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8"/>
    </row>
    <row r="125" spans="11:34" x14ac:dyDescent="0.3">
      <c r="K125" s="24" t="s">
        <v>29</v>
      </c>
      <c r="L125" s="56">
        <v>42073</v>
      </c>
      <c r="M125" s="39">
        <v>28</v>
      </c>
      <c r="N125" s="27">
        <v>8</v>
      </c>
      <c r="O125" s="27">
        <v>10</v>
      </c>
      <c r="P125" s="27">
        <v>6</v>
      </c>
      <c r="Q125" s="27">
        <v>3</v>
      </c>
      <c r="R125" s="27">
        <v>2</v>
      </c>
      <c r="S125" s="27">
        <v>4</v>
      </c>
      <c r="T125" s="27">
        <v>3</v>
      </c>
      <c r="U125" s="27">
        <v>2</v>
      </c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8"/>
    </row>
    <row r="126" spans="11:34" x14ac:dyDescent="0.3">
      <c r="K126" s="24" t="s">
        <v>52</v>
      </c>
      <c r="L126" s="56">
        <v>42101</v>
      </c>
      <c r="M126" s="39">
        <v>26</v>
      </c>
      <c r="N126" s="27">
        <v>8</v>
      </c>
      <c r="O126" s="27">
        <v>10</v>
      </c>
      <c r="P126" s="27">
        <v>5</v>
      </c>
      <c r="Q126" s="27">
        <v>3</v>
      </c>
      <c r="R126" s="27">
        <v>2</v>
      </c>
      <c r="S126" s="27">
        <v>4</v>
      </c>
      <c r="T126" s="27">
        <v>3</v>
      </c>
      <c r="U126" s="27">
        <v>1</v>
      </c>
      <c r="V126" s="27">
        <v>9</v>
      </c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8"/>
    </row>
    <row r="127" spans="11:34" x14ac:dyDescent="0.3">
      <c r="K127" s="24" t="s">
        <v>53</v>
      </c>
      <c r="L127" s="56">
        <v>42158</v>
      </c>
      <c r="M127" s="39">
        <v>21</v>
      </c>
      <c r="N127" s="27">
        <v>6</v>
      </c>
      <c r="O127" s="27">
        <v>7</v>
      </c>
      <c r="P127" s="27">
        <v>4</v>
      </c>
      <c r="Q127" s="27">
        <v>3</v>
      </c>
      <c r="R127" s="27">
        <v>2</v>
      </c>
      <c r="S127" s="27">
        <v>4</v>
      </c>
      <c r="T127" s="27">
        <v>3</v>
      </c>
      <c r="U127" s="27">
        <v>0</v>
      </c>
      <c r="V127" s="27">
        <v>6</v>
      </c>
      <c r="W127" s="27">
        <v>63</v>
      </c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8"/>
    </row>
    <row r="128" spans="11:34" x14ac:dyDescent="0.3">
      <c r="K128" s="24" t="s">
        <v>54</v>
      </c>
      <c r="L128" s="56">
        <v>42207</v>
      </c>
      <c r="M128" s="26">
        <v>20</v>
      </c>
      <c r="N128" s="27">
        <v>5</v>
      </c>
      <c r="O128" s="27">
        <v>6</v>
      </c>
      <c r="P128" s="27">
        <v>3</v>
      </c>
      <c r="Q128" s="27">
        <v>2</v>
      </c>
      <c r="R128" s="27">
        <v>2</v>
      </c>
      <c r="S128" s="27">
        <v>4</v>
      </c>
      <c r="T128" s="27">
        <v>3</v>
      </c>
      <c r="U128" s="27">
        <v>0</v>
      </c>
      <c r="V128" s="27">
        <v>5</v>
      </c>
      <c r="W128" s="27">
        <v>40</v>
      </c>
      <c r="X128" s="27">
        <v>31</v>
      </c>
      <c r="Y128" s="27"/>
      <c r="Z128" s="27"/>
      <c r="AA128" s="27"/>
      <c r="AB128" s="27"/>
      <c r="AC128" s="27"/>
      <c r="AD128" s="27"/>
      <c r="AE128" s="27"/>
      <c r="AF128" s="27"/>
      <c r="AG128" s="27"/>
      <c r="AH128" s="28"/>
    </row>
    <row r="129" spans="11:34" x14ac:dyDescent="0.3">
      <c r="K129" s="24" t="s">
        <v>55</v>
      </c>
      <c r="L129" s="56">
        <v>42244</v>
      </c>
      <c r="M129" s="29">
        <v>19</v>
      </c>
      <c r="N129" s="22">
        <v>5</v>
      </c>
      <c r="O129" s="22">
        <v>6</v>
      </c>
      <c r="P129" s="22">
        <v>3</v>
      </c>
      <c r="Q129" s="22">
        <v>2</v>
      </c>
      <c r="R129" s="22">
        <v>2</v>
      </c>
      <c r="S129" s="22">
        <v>3</v>
      </c>
      <c r="T129" s="22">
        <v>3</v>
      </c>
      <c r="U129" s="22">
        <v>0</v>
      </c>
      <c r="V129" s="22">
        <v>3</v>
      </c>
      <c r="W129" s="22">
        <v>35</v>
      </c>
      <c r="X129" s="27">
        <v>27</v>
      </c>
      <c r="Y129" s="27">
        <v>11</v>
      </c>
      <c r="Z129" s="27"/>
      <c r="AA129" s="27"/>
      <c r="AB129" s="27"/>
      <c r="AC129" s="27"/>
      <c r="AD129" s="27"/>
      <c r="AE129" s="27"/>
      <c r="AF129" s="27"/>
      <c r="AG129" s="27"/>
      <c r="AH129" s="28"/>
    </row>
    <row r="130" spans="11:34" x14ac:dyDescent="0.3">
      <c r="K130" s="24" t="s">
        <v>56</v>
      </c>
      <c r="L130" s="56">
        <v>42290</v>
      </c>
      <c r="M130" s="26">
        <v>8</v>
      </c>
      <c r="N130" s="27">
        <v>2</v>
      </c>
      <c r="O130" s="27">
        <v>5</v>
      </c>
      <c r="P130" s="27">
        <v>3</v>
      </c>
      <c r="Q130" s="27">
        <v>2</v>
      </c>
      <c r="R130" s="27">
        <v>2</v>
      </c>
      <c r="S130" s="27">
        <v>3</v>
      </c>
      <c r="T130" s="27">
        <v>3</v>
      </c>
      <c r="U130" s="27">
        <v>0</v>
      </c>
      <c r="V130" s="27">
        <v>3</v>
      </c>
      <c r="W130" s="27">
        <v>30</v>
      </c>
      <c r="X130" s="27">
        <v>25</v>
      </c>
      <c r="Y130" s="27">
        <v>8</v>
      </c>
      <c r="Z130" s="27">
        <v>29</v>
      </c>
      <c r="AA130" s="27"/>
      <c r="AB130" s="27"/>
      <c r="AC130" s="27"/>
      <c r="AD130" s="27"/>
      <c r="AE130" s="27"/>
      <c r="AF130" s="27"/>
      <c r="AG130" s="27"/>
      <c r="AH130" s="28"/>
    </row>
    <row r="131" spans="11:34" x14ac:dyDescent="0.3">
      <c r="K131" s="24" t="s">
        <v>30</v>
      </c>
      <c r="L131" s="56">
        <v>42320</v>
      </c>
      <c r="M131" s="26">
        <v>7</v>
      </c>
      <c r="N131" s="27">
        <v>1</v>
      </c>
      <c r="O131" s="27">
        <v>4</v>
      </c>
      <c r="P131" s="27">
        <v>3</v>
      </c>
      <c r="Q131" s="27">
        <v>2</v>
      </c>
      <c r="R131" s="27">
        <v>2</v>
      </c>
      <c r="S131" s="27">
        <v>2</v>
      </c>
      <c r="T131" s="27">
        <v>2</v>
      </c>
      <c r="U131" s="27">
        <v>0</v>
      </c>
      <c r="V131" s="27">
        <v>3</v>
      </c>
      <c r="W131" s="27">
        <v>17</v>
      </c>
      <c r="X131" s="27">
        <v>11</v>
      </c>
      <c r="Y131" s="27">
        <v>3</v>
      </c>
      <c r="Z131" s="27">
        <v>25</v>
      </c>
      <c r="AA131" s="27">
        <v>22</v>
      </c>
      <c r="AB131" s="27"/>
      <c r="AC131" s="27"/>
      <c r="AD131" s="27"/>
      <c r="AE131" s="27"/>
      <c r="AF131" s="27"/>
      <c r="AG131" s="27"/>
      <c r="AH131" s="28"/>
    </row>
    <row r="132" spans="11:34" x14ac:dyDescent="0.3">
      <c r="K132" s="24" t="s">
        <v>57</v>
      </c>
      <c r="L132" s="56">
        <v>42353</v>
      </c>
      <c r="M132" s="26">
        <v>5</v>
      </c>
      <c r="N132" s="27">
        <v>1</v>
      </c>
      <c r="O132" s="27">
        <v>4</v>
      </c>
      <c r="P132" s="27">
        <v>3</v>
      </c>
      <c r="Q132" s="27">
        <v>2</v>
      </c>
      <c r="R132" s="27">
        <v>2</v>
      </c>
      <c r="S132" s="27">
        <v>2</v>
      </c>
      <c r="T132" s="27">
        <v>2</v>
      </c>
      <c r="U132" s="27">
        <v>0</v>
      </c>
      <c r="V132" s="27">
        <v>3</v>
      </c>
      <c r="W132" s="27">
        <v>16</v>
      </c>
      <c r="X132" s="27">
        <v>11</v>
      </c>
      <c r="Y132" s="27">
        <v>3</v>
      </c>
      <c r="Z132" s="27">
        <v>17</v>
      </c>
      <c r="AA132" s="27">
        <v>16</v>
      </c>
      <c r="AB132" s="27">
        <v>17</v>
      </c>
      <c r="AC132" s="27"/>
      <c r="AD132" s="27"/>
      <c r="AE132" s="27"/>
      <c r="AF132" s="27"/>
      <c r="AG132" s="27"/>
      <c r="AH132" s="28"/>
    </row>
    <row r="133" spans="11:34" x14ac:dyDescent="0.3">
      <c r="K133" s="24" t="s">
        <v>31</v>
      </c>
      <c r="L133" s="56">
        <v>42397</v>
      </c>
      <c r="M133" s="26">
        <v>2</v>
      </c>
      <c r="N133" s="27">
        <v>1</v>
      </c>
      <c r="O133" s="27">
        <v>1</v>
      </c>
      <c r="P133" s="27">
        <v>0</v>
      </c>
      <c r="Q133" s="27">
        <v>0</v>
      </c>
      <c r="R133" s="27">
        <v>2</v>
      </c>
      <c r="S133" s="27">
        <v>2</v>
      </c>
      <c r="T133" s="27">
        <v>2</v>
      </c>
      <c r="U133" s="27">
        <v>0</v>
      </c>
      <c r="V133" s="27">
        <v>3</v>
      </c>
      <c r="W133" s="27">
        <v>10</v>
      </c>
      <c r="X133" s="27">
        <v>9</v>
      </c>
      <c r="Y133" s="27">
        <v>1</v>
      </c>
      <c r="Z133" s="27">
        <v>7</v>
      </c>
      <c r="AA133" s="27">
        <v>4</v>
      </c>
      <c r="AB133" s="27">
        <v>5</v>
      </c>
      <c r="AC133" s="27">
        <v>0</v>
      </c>
      <c r="AD133" s="27"/>
      <c r="AE133" s="27"/>
      <c r="AF133" s="27"/>
      <c r="AG133" s="27"/>
      <c r="AH133" s="28"/>
    </row>
    <row r="134" spans="11:34" x14ac:dyDescent="0.3">
      <c r="K134" s="24" t="s">
        <v>32</v>
      </c>
      <c r="L134" s="56">
        <v>42431</v>
      </c>
      <c r="M134" s="26">
        <v>1</v>
      </c>
      <c r="N134" s="27">
        <v>1</v>
      </c>
      <c r="O134" s="27">
        <v>1</v>
      </c>
      <c r="P134" s="27">
        <v>0</v>
      </c>
      <c r="Q134" s="27">
        <v>0</v>
      </c>
      <c r="R134" s="27">
        <v>2</v>
      </c>
      <c r="S134" s="27">
        <v>2</v>
      </c>
      <c r="T134" s="27">
        <v>2</v>
      </c>
      <c r="U134" s="27">
        <v>0</v>
      </c>
      <c r="V134" s="27">
        <v>1</v>
      </c>
      <c r="W134" s="27">
        <v>6</v>
      </c>
      <c r="X134" s="27">
        <v>8</v>
      </c>
      <c r="Y134" s="27">
        <v>1</v>
      </c>
      <c r="Z134" s="27">
        <v>6</v>
      </c>
      <c r="AA134" s="27">
        <v>3</v>
      </c>
      <c r="AB134" s="27">
        <v>5</v>
      </c>
      <c r="AC134" s="27">
        <v>0</v>
      </c>
      <c r="AD134" s="27">
        <v>11</v>
      </c>
      <c r="AE134" s="27"/>
      <c r="AF134" s="27"/>
      <c r="AG134" s="27"/>
      <c r="AH134" s="28"/>
    </row>
    <row r="135" spans="11:34" x14ac:dyDescent="0.3">
      <c r="K135" s="24" t="s">
        <v>58</v>
      </c>
      <c r="L135" s="56">
        <v>42466</v>
      </c>
      <c r="M135" s="26">
        <v>0</v>
      </c>
      <c r="N135" s="27">
        <v>1</v>
      </c>
      <c r="O135" s="27">
        <v>1</v>
      </c>
      <c r="P135" s="27">
        <v>0</v>
      </c>
      <c r="Q135" s="27">
        <v>0</v>
      </c>
      <c r="R135" s="27">
        <v>2</v>
      </c>
      <c r="S135" s="27">
        <v>2</v>
      </c>
      <c r="T135" s="27">
        <v>2</v>
      </c>
      <c r="U135" s="27">
        <v>0</v>
      </c>
      <c r="V135" s="27">
        <v>1</v>
      </c>
      <c r="W135" s="27">
        <v>5</v>
      </c>
      <c r="X135" s="27">
        <v>6</v>
      </c>
      <c r="Y135" s="27">
        <v>1</v>
      </c>
      <c r="Z135" s="27">
        <v>5</v>
      </c>
      <c r="AA135" s="27">
        <v>3</v>
      </c>
      <c r="AB135" s="27">
        <v>5</v>
      </c>
      <c r="AC135" s="27">
        <v>0</v>
      </c>
      <c r="AD135" s="27">
        <v>7</v>
      </c>
      <c r="AE135" s="27">
        <v>29</v>
      </c>
      <c r="AF135" s="27"/>
      <c r="AG135" s="27"/>
      <c r="AH135" s="28"/>
    </row>
    <row r="136" spans="11:34" x14ac:dyDescent="0.3">
      <c r="K136" s="24" t="s">
        <v>59</v>
      </c>
      <c r="L136" s="56">
        <v>42494</v>
      </c>
      <c r="M136" s="26">
        <v>0</v>
      </c>
      <c r="N136" s="27">
        <v>1</v>
      </c>
      <c r="O136" s="27">
        <v>0</v>
      </c>
      <c r="P136" s="27">
        <v>0</v>
      </c>
      <c r="Q136" s="27">
        <v>0</v>
      </c>
      <c r="R136" s="27">
        <v>1</v>
      </c>
      <c r="S136" s="27">
        <v>2</v>
      </c>
      <c r="T136" s="27">
        <v>2</v>
      </c>
      <c r="U136" s="27">
        <v>0</v>
      </c>
      <c r="V136" s="27">
        <v>1</v>
      </c>
      <c r="W136" s="27">
        <v>5</v>
      </c>
      <c r="X136" s="27">
        <v>6</v>
      </c>
      <c r="Y136" s="27">
        <v>1</v>
      </c>
      <c r="Z136" s="27">
        <v>5</v>
      </c>
      <c r="AA136" s="27">
        <v>3</v>
      </c>
      <c r="AB136" s="27">
        <v>5</v>
      </c>
      <c r="AC136" s="27">
        <v>0</v>
      </c>
      <c r="AD136" s="27">
        <v>6</v>
      </c>
      <c r="AE136" s="27">
        <v>23</v>
      </c>
      <c r="AF136" s="27">
        <v>11</v>
      </c>
      <c r="AG136" s="27"/>
      <c r="AH136" s="28"/>
    </row>
    <row r="137" spans="11:34" x14ac:dyDescent="0.3">
      <c r="K137" s="24" t="s">
        <v>60</v>
      </c>
      <c r="L137" s="56">
        <v>42523</v>
      </c>
      <c r="M137" s="26">
        <v>0</v>
      </c>
      <c r="N137" s="27">
        <v>1</v>
      </c>
      <c r="O137" s="27">
        <v>0</v>
      </c>
      <c r="P137" s="27">
        <v>0</v>
      </c>
      <c r="Q137" s="27">
        <v>0</v>
      </c>
      <c r="R137" s="27">
        <v>1</v>
      </c>
      <c r="S137" s="27">
        <v>1</v>
      </c>
      <c r="T137" s="27">
        <v>2</v>
      </c>
      <c r="U137" s="27">
        <v>0</v>
      </c>
      <c r="V137" s="27">
        <v>1</v>
      </c>
      <c r="W137" s="27">
        <v>5</v>
      </c>
      <c r="X137" s="27">
        <v>6</v>
      </c>
      <c r="Y137" s="27">
        <v>1</v>
      </c>
      <c r="Z137" s="27">
        <v>5</v>
      </c>
      <c r="AA137" s="27">
        <v>3</v>
      </c>
      <c r="AB137" s="27">
        <v>5</v>
      </c>
      <c r="AC137" s="27">
        <v>0</v>
      </c>
      <c r="AD137" s="27">
        <v>5</v>
      </c>
      <c r="AE137" s="27">
        <v>17</v>
      </c>
      <c r="AF137" s="27">
        <v>10</v>
      </c>
      <c r="AG137" s="27">
        <v>40</v>
      </c>
      <c r="AH137" s="28"/>
    </row>
    <row r="138" spans="11:34" ht="15" thickBot="1" x14ac:dyDescent="0.35">
      <c r="K138" s="30" t="s">
        <v>61</v>
      </c>
      <c r="L138" s="57">
        <v>42571</v>
      </c>
      <c r="M138" s="32">
        <v>0</v>
      </c>
      <c r="N138" s="33">
        <v>1</v>
      </c>
      <c r="O138" s="33">
        <v>0</v>
      </c>
      <c r="P138" s="33">
        <v>0</v>
      </c>
      <c r="Q138" s="33">
        <v>0</v>
      </c>
      <c r="R138" s="33">
        <v>1</v>
      </c>
      <c r="S138" s="33">
        <v>1</v>
      </c>
      <c r="T138" s="33">
        <v>2</v>
      </c>
      <c r="U138" s="33">
        <v>0</v>
      </c>
      <c r="V138" s="33">
        <v>0</v>
      </c>
      <c r="W138" s="33">
        <v>5</v>
      </c>
      <c r="X138" s="33">
        <v>6</v>
      </c>
      <c r="Y138" s="33">
        <v>1</v>
      </c>
      <c r="Z138" s="33">
        <v>5</v>
      </c>
      <c r="AA138" s="33">
        <v>3</v>
      </c>
      <c r="AB138" s="33">
        <v>5</v>
      </c>
      <c r="AC138" s="33">
        <v>0</v>
      </c>
      <c r="AD138" s="33">
        <v>4</v>
      </c>
      <c r="AE138" s="33">
        <v>16</v>
      </c>
      <c r="AF138" s="33">
        <v>10</v>
      </c>
      <c r="AG138" s="33">
        <v>32</v>
      </c>
      <c r="AH138" s="34">
        <v>104</v>
      </c>
    </row>
    <row r="139" spans="11:34" x14ac:dyDescent="0.3">
      <c r="K139" s="35"/>
      <c r="L139" s="35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</row>
    <row r="140" spans="11:34" x14ac:dyDescent="0.3">
      <c r="K140" s="35"/>
      <c r="L140" s="35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</row>
    <row r="141" spans="11:34" x14ac:dyDescent="0.3">
      <c r="K141" s="35"/>
      <c r="L141" s="35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</row>
    <row r="142" spans="11:34" x14ac:dyDescent="0.3">
      <c r="K142" s="15"/>
      <c r="L142" s="16" t="s">
        <v>40</v>
      </c>
      <c r="M142" s="16"/>
      <c r="N142" s="16"/>
      <c r="O142" s="15"/>
      <c r="P142" s="17"/>
      <c r="Q142" s="15"/>
      <c r="R142" s="15" t="s">
        <v>67</v>
      </c>
      <c r="S142" s="16"/>
      <c r="T142" s="16"/>
      <c r="U142" s="15"/>
      <c r="V142" s="17"/>
      <c r="W142" s="16"/>
      <c r="X142" s="16"/>
      <c r="Y142" s="16"/>
      <c r="Z142" s="16"/>
      <c r="AA142" s="16"/>
      <c r="AB142" s="15" t="s">
        <v>64</v>
      </c>
      <c r="AC142" s="16"/>
      <c r="AD142" s="16"/>
      <c r="AE142" s="16"/>
      <c r="AF142" s="16"/>
      <c r="AG142" s="16"/>
      <c r="AH142" s="16"/>
    </row>
    <row r="143" spans="11:34" ht="15" thickBot="1" x14ac:dyDescent="0.35"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  <c r="AA143" s="37"/>
      <c r="AB143" s="37"/>
      <c r="AC143" s="37"/>
      <c r="AD143" s="37"/>
      <c r="AE143" s="37"/>
      <c r="AF143" s="37"/>
      <c r="AG143" s="37"/>
      <c r="AH143" s="37"/>
    </row>
    <row r="144" spans="11:34" ht="14.4" customHeight="1" x14ac:dyDescent="0.3">
      <c r="K144" s="61" t="s">
        <v>42</v>
      </c>
      <c r="L144" s="61"/>
      <c r="M144" s="58" t="s">
        <v>75</v>
      </c>
      <c r="N144" s="58" t="s">
        <v>76</v>
      </c>
      <c r="O144" s="58" t="s">
        <v>77</v>
      </c>
      <c r="P144" s="58" t="s">
        <v>78</v>
      </c>
      <c r="Q144" s="58" t="s">
        <v>79</v>
      </c>
      <c r="R144" s="58" t="s">
        <v>80</v>
      </c>
      <c r="S144" s="58" t="s">
        <v>81</v>
      </c>
      <c r="T144" s="58" t="s">
        <v>82</v>
      </c>
      <c r="U144" s="58" t="s">
        <v>83</v>
      </c>
      <c r="V144" s="58" t="s">
        <v>84</v>
      </c>
      <c r="W144" s="58" t="s">
        <v>85</v>
      </c>
      <c r="X144" s="58" t="s">
        <v>86</v>
      </c>
      <c r="Y144" s="58" t="s">
        <v>87</v>
      </c>
      <c r="Z144" s="58" t="s">
        <v>88</v>
      </c>
      <c r="AA144" s="58" t="s">
        <v>89</v>
      </c>
      <c r="AB144" s="58" t="s">
        <v>90</v>
      </c>
      <c r="AC144" s="58" t="s">
        <v>91</v>
      </c>
      <c r="AD144" s="58" t="s">
        <v>92</v>
      </c>
      <c r="AE144" s="58" t="s">
        <v>93</v>
      </c>
      <c r="AF144" s="58" t="s">
        <v>94</v>
      </c>
      <c r="AG144" s="58" t="s">
        <v>95</v>
      </c>
      <c r="AH144" s="58" t="s">
        <v>96</v>
      </c>
    </row>
    <row r="145" spans="11:34" ht="15" thickBot="1" x14ac:dyDescent="0.35">
      <c r="K145" s="62"/>
      <c r="L145" s="62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</row>
    <row r="146" spans="11:34" x14ac:dyDescent="0.3">
      <c r="K146" s="19" t="s">
        <v>46</v>
      </c>
      <c r="L146" s="55">
        <v>41793</v>
      </c>
      <c r="M146" s="38">
        <v>53</v>
      </c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3"/>
    </row>
    <row r="147" spans="11:34" x14ac:dyDescent="0.3">
      <c r="K147" s="24" t="s">
        <v>47</v>
      </c>
      <c r="L147" s="56">
        <v>41823</v>
      </c>
      <c r="M147" s="39">
        <v>52</v>
      </c>
      <c r="N147" s="27">
        <v>25</v>
      </c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8"/>
    </row>
    <row r="148" spans="11:34" x14ac:dyDescent="0.3">
      <c r="K148" s="24" t="s">
        <v>48</v>
      </c>
      <c r="L148" s="56">
        <v>41858</v>
      </c>
      <c r="M148" s="39">
        <v>49</v>
      </c>
      <c r="N148" s="27">
        <v>16</v>
      </c>
      <c r="O148" s="27">
        <v>14</v>
      </c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8"/>
    </row>
    <row r="149" spans="11:34" x14ac:dyDescent="0.3">
      <c r="K149" s="24" t="s">
        <v>49</v>
      </c>
      <c r="L149" s="56">
        <v>41883</v>
      </c>
      <c r="M149" s="39">
        <v>48</v>
      </c>
      <c r="N149" s="27">
        <v>16</v>
      </c>
      <c r="O149" s="27">
        <v>12</v>
      </c>
      <c r="P149" s="27">
        <v>25</v>
      </c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8"/>
    </row>
    <row r="150" spans="11:34" x14ac:dyDescent="0.3">
      <c r="K150" s="24" t="s">
        <v>50</v>
      </c>
      <c r="L150" s="56">
        <v>41914</v>
      </c>
      <c r="M150" s="39">
        <v>48</v>
      </c>
      <c r="N150" s="27">
        <v>15</v>
      </c>
      <c r="O150" s="27">
        <v>10</v>
      </c>
      <c r="P150" s="27">
        <v>19</v>
      </c>
      <c r="Q150" s="27">
        <v>17</v>
      </c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8"/>
    </row>
    <row r="151" spans="11:34" x14ac:dyDescent="0.3">
      <c r="K151" s="24" t="s">
        <v>27</v>
      </c>
      <c r="L151" s="56">
        <v>41948</v>
      </c>
      <c r="M151" s="39">
        <v>46</v>
      </c>
      <c r="N151" s="27">
        <v>10</v>
      </c>
      <c r="O151" s="27">
        <v>8</v>
      </c>
      <c r="P151" s="27">
        <v>12</v>
      </c>
      <c r="Q151" s="27">
        <v>13</v>
      </c>
      <c r="R151" s="27">
        <v>8</v>
      </c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8"/>
    </row>
    <row r="152" spans="11:34" x14ac:dyDescent="0.3">
      <c r="K152" s="24" t="s">
        <v>51</v>
      </c>
      <c r="L152" s="56">
        <v>41981</v>
      </c>
      <c r="M152" s="39">
        <v>41</v>
      </c>
      <c r="N152" s="27">
        <v>9</v>
      </c>
      <c r="O152" s="27">
        <v>6</v>
      </c>
      <c r="P152" s="27">
        <v>6</v>
      </c>
      <c r="Q152" s="27">
        <v>6</v>
      </c>
      <c r="R152" s="27">
        <v>8</v>
      </c>
      <c r="S152" s="27">
        <v>4</v>
      </c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8"/>
    </row>
    <row r="153" spans="11:34" x14ac:dyDescent="0.3">
      <c r="K153" s="24" t="s">
        <v>28</v>
      </c>
      <c r="L153" s="56">
        <v>42034</v>
      </c>
      <c r="M153" s="39">
        <v>8</v>
      </c>
      <c r="N153" s="27">
        <v>6</v>
      </c>
      <c r="O153" s="27">
        <v>3</v>
      </c>
      <c r="P153" s="27">
        <v>2</v>
      </c>
      <c r="Q153" s="27">
        <v>1</v>
      </c>
      <c r="R153" s="27">
        <v>2</v>
      </c>
      <c r="S153" s="27">
        <v>2</v>
      </c>
      <c r="T153" s="27">
        <v>20</v>
      </c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8"/>
    </row>
    <row r="154" spans="11:34" x14ac:dyDescent="0.3">
      <c r="K154" s="24" t="s">
        <v>29</v>
      </c>
      <c r="L154" s="56">
        <v>42073</v>
      </c>
      <c r="M154" s="39">
        <v>4</v>
      </c>
      <c r="N154" s="27">
        <v>5</v>
      </c>
      <c r="O154" s="27">
        <v>2</v>
      </c>
      <c r="P154" s="27">
        <v>1</v>
      </c>
      <c r="Q154" s="27">
        <v>0</v>
      </c>
      <c r="R154" s="27">
        <v>1</v>
      </c>
      <c r="S154" s="27">
        <v>1</v>
      </c>
      <c r="T154" s="27">
        <v>16</v>
      </c>
      <c r="U154" s="27">
        <v>5</v>
      </c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8"/>
    </row>
    <row r="155" spans="11:34" x14ac:dyDescent="0.3">
      <c r="K155" s="24" t="s">
        <v>52</v>
      </c>
      <c r="L155" s="56">
        <v>42101</v>
      </c>
      <c r="M155" s="39">
        <v>4</v>
      </c>
      <c r="N155" s="27">
        <v>3</v>
      </c>
      <c r="O155" s="27">
        <v>2</v>
      </c>
      <c r="P155" s="27">
        <v>1</v>
      </c>
      <c r="Q155" s="27">
        <v>0</v>
      </c>
      <c r="R155" s="27">
        <v>1</v>
      </c>
      <c r="S155" s="27">
        <v>1</v>
      </c>
      <c r="T155" s="27">
        <v>9</v>
      </c>
      <c r="U155" s="27">
        <v>5</v>
      </c>
      <c r="V155" s="27">
        <v>13</v>
      </c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8"/>
    </row>
    <row r="156" spans="11:34" x14ac:dyDescent="0.3">
      <c r="K156" s="24" t="s">
        <v>53</v>
      </c>
      <c r="L156" s="56">
        <v>42158</v>
      </c>
      <c r="M156" s="39">
        <v>3</v>
      </c>
      <c r="N156" s="27">
        <v>3</v>
      </c>
      <c r="O156" s="27">
        <v>2</v>
      </c>
      <c r="P156" s="27">
        <v>1</v>
      </c>
      <c r="Q156" s="27">
        <v>0</v>
      </c>
      <c r="R156" s="27">
        <v>1</v>
      </c>
      <c r="S156" s="27">
        <v>1</v>
      </c>
      <c r="T156" s="27">
        <v>9</v>
      </c>
      <c r="U156" s="27">
        <v>5</v>
      </c>
      <c r="V156" s="27">
        <v>12</v>
      </c>
      <c r="W156" s="27">
        <v>32</v>
      </c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8"/>
    </row>
    <row r="157" spans="11:34" x14ac:dyDescent="0.3">
      <c r="K157" s="24" t="s">
        <v>54</v>
      </c>
      <c r="L157" s="56">
        <v>42207</v>
      </c>
      <c r="M157" s="26">
        <v>2</v>
      </c>
      <c r="N157" s="27">
        <v>3</v>
      </c>
      <c r="O157" s="27">
        <v>2</v>
      </c>
      <c r="P157" s="27">
        <v>1</v>
      </c>
      <c r="Q157" s="27">
        <v>0</v>
      </c>
      <c r="R157" s="27">
        <v>1</v>
      </c>
      <c r="S157" s="27">
        <v>1</v>
      </c>
      <c r="T157" s="27">
        <v>9</v>
      </c>
      <c r="U157" s="27">
        <v>4</v>
      </c>
      <c r="V157" s="27">
        <v>8</v>
      </c>
      <c r="W157" s="27">
        <v>27</v>
      </c>
      <c r="X157" s="27">
        <v>25</v>
      </c>
      <c r="Y157" s="27"/>
      <c r="Z157" s="27"/>
      <c r="AA157" s="27"/>
      <c r="AB157" s="27"/>
      <c r="AC157" s="27"/>
      <c r="AD157" s="27"/>
      <c r="AE157" s="27"/>
      <c r="AF157" s="27"/>
      <c r="AG157" s="27"/>
      <c r="AH157" s="28"/>
    </row>
    <row r="158" spans="11:34" x14ac:dyDescent="0.3">
      <c r="K158" s="24" t="s">
        <v>55</v>
      </c>
      <c r="L158" s="56">
        <v>42244</v>
      </c>
      <c r="M158" s="29">
        <v>2</v>
      </c>
      <c r="N158" s="22">
        <v>3</v>
      </c>
      <c r="O158" s="22">
        <v>2</v>
      </c>
      <c r="P158" s="22">
        <v>1</v>
      </c>
      <c r="Q158" s="22">
        <v>0</v>
      </c>
      <c r="R158" s="22">
        <v>1</v>
      </c>
      <c r="S158" s="22">
        <v>1</v>
      </c>
      <c r="T158" s="22">
        <v>7</v>
      </c>
      <c r="U158" s="22">
        <v>4</v>
      </c>
      <c r="V158" s="22">
        <v>8</v>
      </c>
      <c r="W158" s="22">
        <v>25</v>
      </c>
      <c r="X158" s="27">
        <v>20</v>
      </c>
      <c r="Y158" s="27">
        <v>25</v>
      </c>
      <c r="Z158" s="27"/>
      <c r="AA158" s="27"/>
      <c r="AB158" s="27"/>
      <c r="AC158" s="27"/>
      <c r="AD158" s="27"/>
      <c r="AE158" s="27"/>
      <c r="AF158" s="27"/>
      <c r="AG158" s="27"/>
      <c r="AH158" s="28"/>
    </row>
    <row r="159" spans="11:34" x14ac:dyDescent="0.3">
      <c r="K159" s="24" t="s">
        <v>56</v>
      </c>
      <c r="L159" s="56">
        <v>42290</v>
      </c>
      <c r="M159" s="26">
        <v>1</v>
      </c>
      <c r="N159" s="27">
        <v>3</v>
      </c>
      <c r="O159" s="27">
        <v>2</v>
      </c>
      <c r="P159" s="27">
        <v>1</v>
      </c>
      <c r="Q159" s="27">
        <v>0</v>
      </c>
      <c r="R159" s="27">
        <v>1</v>
      </c>
      <c r="S159" s="27">
        <v>1</v>
      </c>
      <c r="T159" s="27">
        <v>5</v>
      </c>
      <c r="U159" s="27">
        <v>2</v>
      </c>
      <c r="V159" s="27">
        <v>7</v>
      </c>
      <c r="W159" s="27">
        <v>12</v>
      </c>
      <c r="X159" s="27">
        <v>12</v>
      </c>
      <c r="Y159" s="27">
        <v>17</v>
      </c>
      <c r="Z159" s="27">
        <v>14</v>
      </c>
      <c r="AA159" s="27"/>
      <c r="AB159" s="27"/>
      <c r="AC159" s="27"/>
      <c r="AD159" s="27"/>
      <c r="AE159" s="27"/>
      <c r="AF159" s="27"/>
      <c r="AG159" s="27"/>
      <c r="AH159" s="28"/>
    </row>
    <row r="160" spans="11:34" x14ac:dyDescent="0.3">
      <c r="K160" s="24" t="s">
        <v>30</v>
      </c>
      <c r="L160" s="56">
        <v>42320</v>
      </c>
      <c r="M160" s="26">
        <v>1</v>
      </c>
      <c r="N160" s="27">
        <v>3</v>
      </c>
      <c r="O160" s="27">
        <v>2</v>
      </c>
      <c r="P160" s="27">
        <v>1</v>
      </c>
      <c r="Q160" s="27">
        <v>0</v>
      </c>
      <c r="R160" s="27">
        <v>1</v>
      </c>
      <c r="S160" s="27">
        <v>1</v>
      </c>
      <c r="T160" s="27">
        <v>4</v>
      </c>
      <c r="U160" s="27">
        <v>2</v>
      </c>
      <c r="V160" s="27">
        <v>7</v>
      </c>
      <c r="W160" s="27">
        <v>9</v>
      </c>
      <c r="X160" s="27">
        <v>11</v>
      </c>
      <c r="Y160" s="27">
        <v>10</v>
      </c>
      <c r="Z160" s="27">
        <v>10</v>
      </c>
      <c r="AA160" s="27">
        <v>14</v>
      </c>
      <c r="AB160" s="27"/>
      <c r="AC160" s="27"/>
      <c r="AD160" s="27"/>
      <c r="AE160" s="27"/>
      <c r="AF160" s="27"/>
      <c r="AG160" s="27"/>
      <c r="AH160" s="28"/>
    </row>
    <row r="161" spans="11:34" x14ac:dyDescent="0.3">
      <c r="K161" s="24" t="s">
        <v>57</v>
      </c>
      <c r="L161" s="56">
        <v>42353</v>
      </c>
      <c r="M161" s="26">
        <v>1</v>
      </c>
      <c r="N161" s="27">
        <v>3</v>
      </c>
      <c r="O161" s="27">
        <v>2</v>
      </c>
      <c r="P161" s="27">
        <v>1</v>
      </c>
      <c r="Q161" s="27">
        <v>0</v>
      </c>
      <c r="R161" s="27">
        <v>1</v>
      </c>
      <c r="S161" s="27">
        <v>1</v>
      </c>
      <c r="T161" s="27">
        <v>4</v>
      </c>
      <c r="U161" s="27">
        <v>2</v>
      </c>
      <c r="V161" s="27">
        <v>6</v>
      </c>
      <c r="W161" s="27">
        <v>8</v>
      </c>
      <c r="X161" s="27">
        <v>10</v>
      </c>
      <c r="Y161" s="27">
        <v>10</v>
      </c>
      <c r="Z161" s="27">
        <v>8</v>
      </c>
      <c r="AA161" s="27">
        <v>10</v>
      </c>
      <c r="AB161" s="27">
        <v>20</v>
      </c>
      <c r="AC161" s="27"/>
      <c r="AD161" s="27"/>
      <c r="AE161" s="27"/>
      <c r="AF161" s="27"/>
      <c r="AG161" s="27"/>
      <c r="AH161" s="28"/>
    </row>
    <row r="162" spans="11:34" x14ac:dyDescent="0.3">
      <c r="K162" s="24" t="s">
        <v>31</v>
      </c>
      <c r="L162" s="56">
        <v>42397</v>
      </c>
      <c r="M162" s="26">
        <v>1</v>
      </c>
      <c r="N162" s="27">
        <v>3</v>
      </c>
      <c r="O162" s="27">
        <v>1</v>
      </c>
      <c r="P162" s="27">
        <v>0</v>
      </c>
      <c r="Q162" s="27">
        <v>0</v>
      </c>
      <c r="R162" s="27">
        <v>1</v>
      </c>
      <c r="S162" s="27">
        <v>0</v>
      </c>
      <c r="T162" s="27">
        <v>1</v>
      </c>
      <c r="U162" s="27">
        <v>1</v>
      </c>
      <c r="V162" s="27">
        <v>4</v>
      </c>
      <c r="W162" s="27">
        <v>6</v>
      </c>
      <c r="X162" s="27">
        <v>7</v>
      </c>
      <c r="Y162" s="27">
        <v>6</v>
      </c>
      <c r="Z162" s="27">
        <v>0</v>
      </c>
      <c r="AA162" s="27">
        <v>1</v>
      </c>
      <c r="AB162" s="27">
        <v>5</v>
      </c>
      <c r="AC162" s="27">
        <v>1</v>
      </c>
      <c r="AD162" s="27"/>
      <c r="AE162" s="27"/>
      <c r="AF162" s="27"/>
      <c r="AG162" s="27"/>
      <c r="AH162" s="28"/>
    </row>
    <row r="163" spans="11:34" x14ac:dyDescent="0.3">
      <c r="K163" s="24" t="s">
        <v>32</v>
      </c>
      <c r="L163" s="56">
        <v>42431</v>
      </c>
      <c r="M163" s="26">
        <v>1</v>
      </c>
      <c r="N163" s="27">
        <v>2</v>
      </c>
      <c r="O163" s="27">
        <v>1</v>
      </c>
      <c r="P163" s="27">
        <v>0</v>
      </c>
      <c r="Q163" s="27">
        <v>0</v>
      </c>
      <c r="R163" s="27">
        <v>1</v>
      </c>
      <c r="S163" s="27">
        <v>0</v>
      </c>
      <c r="T163" s="27">
        <v>0</v>
      </c>
      <c r="U163" s="27">
        <v>1</v>
      </c>
      <c r="V163" s="27">
        <v>3</v>
      </c>
      <c r="W163" s="27">
        <v>5</v>
      </c>
      <c r="X163" s="27">
        <v>7</v>
      </c>
      <c r="Y163" s="27">
        <v>6</v>
      </c>
      <c r="Z163" s="27">
        <v>0</v>
      </c>
      <c r="AA163" s="27">
        <v>1</v>
      </c>
      <c r="AB163" s="27">
        <v>3</v>
      </c>
      <c r="AC163" s="27">
        <v>0</v>
      </c>
      <c r="AD163" s="27">
        <v>10</v>
      </c>
      <c r="AE163" s="27"/>
      <c r="AF163" s="27"/>
      <c r="AG163" s="27"/>
      <c r="AH163" s="28"/>
    </row>
    <row r="164" spans="11:34" x14ac:dyDescent="0.3">
      <c r="K164" s="24" t="s">
        <v>58</v>
      </c>
      <c r="L164" s="56">
        <v>42466</v>
      </c>
      <c r="M164" s="26">
        <v>1</v>
      </c>
      <c r="N164" s="27">
        <v>1</v>
      </c>
      <c r="O164" s="27">
        <v>1</v>
      </c>
      <c r="P164" s="27">
        <v>0</v>
      </c>
      <c r="Q164" s="27">
        <v>0</v>
      </c>
      <c r="R164" s="27">
        <v>1</v>
      </c>
      <c r="S164" s="27">
        <v>0</v>
      </c>
      <c r="T164" s="27">
        <v>0</v>
      </c>
      <c r="U164" s="27">
        <v>0</v>
      </c>
      <c r="V164" s="27">
        <v>3</v>
      </c>
      <c r="W164" s="27">
        <v>3</v>
      </c>
      <c r="X164" s="27">
        <v>5</v>
      </c>
      <c r="Y164" s="27">
        <v>6</v>
      </c>
      <c r="Z164" s="27">
        <v>0</v>
      </c>
      <c r="AA164" s="27">
        <v>1</v>
      </c>
      <c r="AB164" s="27">
        <v>2</v>
      </c>
      <c r="AC164" s="27">
        <v>0</v>
      </c>
      <c r="AD164" s="27">
        <v>9</v>
      </c>
      <c r="AE164" s="27">
        <v>36</v>
      </c>
      <c r="AF164" s="27"/>
      <c r="AG164" s="27"/>
      <c r="AH164" s="28"/>
    </row>
    <row r="165" spans="11:34" x14ac:dyDescent="0.3">
      <c r="K165" s="24" t="s">
        <v>59</v>
      </c>
      <c r="L165" s="56">
        <v>42494</v>
      </c>
      <c r="M165" s="26">
        <v>1</v>
      </c>
      <c r="N165" s="27">
        <v>0</v>
      </c>
      <c r="O165" s="27">
        <v>0</v>
      </c>
      <c r="P165" s="27">
        <v>0</v>
      </c>
      <c r="Q165" s="27">
        <v>0</v>
      </c>
      <c r="R165" s="27">
        <v>1</v>
      </c>
      <c r="S165" s="27">
        <v>0</v>
      </c>
      <c r="T165" s="27">
        <v>0</v>
      </c>
      <c r="U165" s="27">
        <v>0</v>
      </c>
      <c r="V165" s="27">
        <v>3</v>
      </c>
      <c r="W165" s="27">
        <v>3</v>
      </c>
      <c r="X165" s="27">
        <v>4</v>
      </c>
      <c r="Y165" s="27">
        <v>6</v>
      </c>
      <c r="Z165" s="27">
        <v>0</v>
      </c>
      <c r="AA165" s="27">
        <v>1</v>
      </c>
      <c r="AB165" s="27">
        <v>2</v>
      </c>
      <c r="AC165" s="27">
        <v>0</v>
      </c>
      <c r="AD165" s="27">
        <v>7</v>
      </c>
      <c r="AE165" s="27">
        <v>23</v>
      </c>
      <c r="AF165" s="27">
        <v>5</v>
      </c>
      <c r="AG165" s="27"/>
      <c r="AH165" s="28"/>
    </row>
    <row r="166" spans="11:34" x14ac:dyDescent="0.3">
      <c r="K166" s="24" t="s">
        <v>60</v>
      </c>
      <c r="L166" s="56">
        <v>42523</v>
      </c>
      <c r="M166" s="26">
        <v>0</v>
      </c>
      <c r="N166" s="27">
        <v>0</v>
      </c>
      <c r="O166" s="27">
        <v>0</v>
      </c>
      <c r="P166" s="27">
        <v>0</v>
      </c>
      <c r="Q166" s="27">
        <v>0</v>
      </c>
      <c r="R166" s="27">
        <v>1</v>
      </c>
      <c r="S166" s="27">
        <v>0</v>
      </c>
      <c r="T166" s="27">
        <v>0</v>
      </c>
      <c r="U166" s="27">
        <v>0</v>
      </c>
      <c r="V166" s="27">
        <v>3</v>
      </c>
      <c r="W166" s="27">
        <v>3</v>
      </c>
      <c r="X166" s="27">
        <v>4</v>
      </c>
      <c r="Y166" s="27">
        <v>6</v>
      </c>
      <c r="Z166" s="27">
        <v>0</v>
      </c>
      <c r="AA166" s="27">
        <v>0</v>
      </c>
      <c r="AB166" s="27">
        <v>2</v>
      </c>
      <c r="AC166" s="27">
        <v>0</v>
      </c>
      <c r="AD166" s="27">
        <v>7</v>
      </c>
      <c r="AE166" s="27">
        <v>18</v>
      </c>
      <c r="AF166" s="27">
        <v>5</v>
      </c>
      <c r="AG166" s="27">
        <v>39</v>
      </c>
      <c r="AH166" s="28"/>
    </row>
    <row r="167" spans="11:34" ht="15" thickBot="1" x14ac:dyDescent="0.35">
      <c r="K167" s="30" t="s">
        <v>61</v>
      </c>
      <c r="L167" s="57">
        <v>42571</v>
      </c>
      <c r="M167" s="32">
        <v>0</v>
      </c>
      <c r="N167" s="33">
        <v>0</v>
      </c>
      <c r="O167" s="33">
        <v>0</v>
      </c>
      <c r="P167" s="33">
        <v>0</v>
      </c>
      <c r="Q167" s="33">
        <v>0</v>
      </c>
      <c r="R167" s="33">
        <v>1</v>
      </c>
      <c r="S167" s="33">
        <v>0</v>
      </c>
      <c r="T167" s="33">
        <v>0</v>
      </c>
      <c r="U167" s="33">
        <v>0</v>
      </c>
      <c r="V167" s="33">
        <v>3</v>
      </c>
      <c r="W167" s="33">
        <v>3</v>
      </c>
      <c r="X167" s="33">
        <v>4</v>
      </c>
      <c r="Y167" s="33">
        <v>6</v>
      </c>
      <c r="Z167" s="33">
        <v>0</v>
      </c>
      <c r="AA167" s="33">
        <v>0</v>
      </c>
      <c r="AB167" s="33">
        <v>2</v>
      </c>
      <c r="AC167" s="33">
        <v>0</v>
      </c>
      <c r="AD167" s="33">
        <v>7</v>
      </c>
      <c r="AE167" s="33">
        <v>17</v>
      </c>
      <c r="AF167" s="33">
        <v>5</v>
      </c>
      <c r="AG167" s="33">
        <v>35</v>
      </c>
      <c r="AH167" s="34">
        <v>53</v>
      </c>
    </row>
  </sheetData>
  <mergeCells count="139">
    <mergeCell ref="AB144:AB145"/>
    <mergeCell ref="AC144:AC145"/>
    <mergeCell ref="AD144:AD145"/>
    <mergeCell ref="AG115:AG116"/>
    <mergeCell ref="AH115:AH116"/>
    <mergeCell ref="AC115:AC116"/>
    <mergeCell ref="AD115:AD116"/>
    <mergeCell ref="AE115:AE116"/>
    <mergeCell ref="AF115:AF116"/>
    <mergeCell ref="AE144:AE145"/>
    <mergeCell ref="AF144:AF145"/>
    <mergeCell ref="AG144:AG145"/>
    <mergeCell ref="AH144:AH145"/>
    <mergeCell ref="K144:L145"/>
    <mergeCell ref="M144:M145"/>
    <mergeCell ref="N144:N145"/>
    <mergeCell ref="O144:O145"/>
    <mergeCell ref="P144:P145"/>
    <mergeCell ref="Q144:Q145"/>
    <mergeCell ref="R144:R145"/>
    <mergeCell ref="AA115:AA116"/>
    <mergeCell ref="AB115:AB116"/>
    <mergeCell ref="U115:U116"/>
    <mergeCell ref="V115:V116"/>
    <mergeCell ref="W115:W116"/>
    <mergeCell ref="X115:X116"/>
    <mergeCell ref="Y115:Y116"/>
    <mergeCell ref="Z115:Z116"/>
    <mergeCell ref="S144:S145"/>
    <mergeCell ref="T144:T145"/>
    <mergeCell ref="U144:U145"/>
    <mergeCell ref="V144:V145"/>
    <mergeCell ref="W144:W145"/>
    <mergeCell ref="X144:X145"/>
    <mergeCell ref="Y144:Y145"/>
    <mergeCell ref="Z144:Z145"/>
    <mergeCell ref="AA144:AA145"/>
    <mergeCell ref="AH59:AH60"/>
    <mergeCell ref="AC59:AC60"/>
    <mergeCell ref="AD59:AD60"/>
    <mergeCell ref="K115:L116"/>
    <mergeCell ref="M115:M116"/>
    <mergeCell ref="N115:N116"/>
    <mergeCell ref="O115:O116"/>
    <mergeCell ref="P115:P116"/>
    <mergeCell ref="Q115:Q116"/>
    <mergeCell ref="R115:R116"/>
    <mergeCell ref="S115:S116"/>
    <mergeCell ref="T115:T116"/>
    <mergeCell ref="AC88:AC89"/>
    <mergeCell ref="AD88:AD89"/>
    <mergeCell ref="AE88:AE89"/>
    <mergeCell ref="AF88:AF89"/>
    <mergeCell ref="AG88:AG89"/>
    <mergeCell ref="AH88:AH89"/>
    <mergeCell ref="W88:W89"/>
    <mergeCell ref="X88:X89"/>
    <mergeCell ref="Y88:Y89"/>
    <mergeCell ref="Z88:Z89"/>
    <mergeCell ref="AA88:AA89"/>
    <mergeCell ref="AB88:AB89"/>
    <mergeCell ref="K88:L89"/>
    <mergeCell ref="M88:M89"/>
    <mergeCell ref="N88:N89"/>
    <mergeCell ref="O88:O89"/>
    <mergeCell ref="P88:P89"/>
    <mergeCell ref="Y59:Y60"/>
    <mergeCell ref="Z59:Z60"/>
    <mergeCell ref="AA59:AA60"/>
    <mergeCell ref="AB59:AB60"/>
    <mergeCell ref="S59:S60"/>
    <mergeCell ref="T59:T60"/>
    <mergeCell ref="U59:U60"/>
    <mergeCell ref="V59:V60"/>
    <mergeCell ref="W59:W60"/>
    <mergeCell ref="X59:X60"/>
    <mergeCell ref="S88:S89"/>
    <mergeCell ref="T88:T89"/>
    <mergeCell ref="U88:U89"/>
    <mergeCell ref="V88:V89"/>
    <mergeCell ref="Q88:Q89"/>
    <mergeCell ref="R88:R89"/>
    <mergeCell ref="AG32:AG33"/>
    <mergeCell ref="AH32:AH33"/>
    <mergeCell ref="K59:L60"/>
    <mergeCell ref="M59:M60"/>
    <mergeCell ref="N59:N60"/>
    <mergeCell ref="O59:O60"/>
    <mergeCell ref="P59:P60"/>
    <mergeCell ref="Q59:Q60"/>
    <mergeCell ref="R59:R60"/>
    <mergeCell ref="AA32:AA33"/>
    <mergeCell ref="AB32:AB33"/>
    <mergeCell ref="AC32:AC33"/>
    <mergeCell ref="AD32:AD33"/>
    <mergeCell ref="AE32:AE33"/>
    <mergeCell ref="AF32:AF33"/>
    <mergeCell ref="U32:U33"/>
    <mergeCell ref="V32:V33"/>
    <mergeCell ref="W32:W33"/>
    <mergeCell ref="X32:X33"/>
    <mergeCell ref="Y32:Y33"/>
    <mergeCell ref="Z32:Z33"/>
    <mergeCell ref="AE59:AE60"/>
    <mergeCell ref="AF59:AF60"/>
    <mergeCell ref="AG59:AG60"/>
    <mergeCell ref="AC3:AC4"/>
    <mergeCell ref="AD3:AD4"/>
    <mergeCell ref="AE3:AE4"/>
    <mergeCell ref="AF3:AF4"/>
    <mergeCell ref="AG3:AG4"/>
    <mergeCell ref="AH3:AH4"/>
    <mergeCell ref="W3:W4"/>
    <mergeCell ref="X3:X4"/>
    <mergeCell ref="Y3:Y4"/>
    <mergeCell ref="Z3:Z4"/>
    <mergeCell ref="AA3:AA4"/>
    <mergeCell ref="AB3:AB4"/>
    <mergeCell ref="K32:L33"/>
    <mergeCell ref="M32:M33"/>
    <mergeCell ref="N32:N33"/>
    <mergeCell ref="O32:O33"/>
    <mergeCell ref="P32:P33"/>
    <mergeCell ref="Q32:Q33"/>
    <mergeCell ref="R32:R33"/>
    <mergeCell ref="S32:S33"/>
    <mergeCell ref="T32:T33"/>
    <mergeCell ref="S3:S4"/>
    <mergeCell ref="T3:T4"/>
    <mergeCell ref="U3:U4"/>
    <mergeCell ref="V3:V4"/>
    <mergeCell ref="F1:I1"/>
    <mergeCell ref="K3:L4"/>
    <mergeCell ref="M3:M4"/>
    <mergeCell ref="N3:N4"/>
    <mergeCell ref="O3:O4"/>
    <mergeCell ref="P3:P4"/>
    <mergeCell ref="Q3:Q4"/>
    <mergeCell ref="R3:R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71"/>
  <sheetViews>
    <sheetView zoomScale="80" zoomScaleNormal="80" workbookViewId="0">
      <selection activeCell="A3" sqref="A3"/>
    </sheetView>
  </sheetViews>
  <sheetFormatPr defaultRowHeight="14.4" x14ac:dyDescent="0.3"/>
  <cols>
    <col min="1" max="1" width="10.109375" customWidth="1"/>
    <col min="3" max="3" width="12.33203125" bestFit="1" customWidth="1"/>
    <col min="4" max="4" width="17.44140625" bestFit="1" customWidth="1"/>
    <col min="8" max="8" width="29.77734375" customWidth="1"/>
    <col min="9" max="9" width="8.88671875" style="10"/>
    <col min="11" max="11" width="10.6640625" customWidth="1"/>
    <col min="12" max="12" width="10.44140625" customWidth="1"/>
    <col min="13" max="35" width="6.77734375" customWidth="1"/>
    <col min="36" max="36" width="13.77734375" customWidth="1"/>
    <col min="37" max="37" width="13.21875" customWidth="1"/>
    <col min="38" max="60" width="6.77734375" customWidth="1"/>
    <col min="61" max="61" width="9.88671875" customWidth="1"/>
    <col min="62" max="62" width="12.33203125" customWidth="1"/>
    <col min="63" max="86" width="6.77734375" customWidth="1"/>
  </cols>
  <sheetData>
    <row r="1" spans="1:84" ht="16.2" x14ac:dyDescent="0.3">
      <c r="A1" s="7"/>
      <c r="B1" s="7"/>
      <c r="C1" s="7"/>
      <c r="D1" s="7"/>
      <c r="E1" s="7"/>
      <c r="F1" s="60" t="s">
        <v>22</v>
      </c>
      <c r="G1" s="60"/>
      <c r="H1" s="60"/>
      <c r="I1" s="60"/>
      <c r="K1" s="15"/>
      <c r="L1" s="16" t="s">
        <v>40</v>
      </c>
      <c r="M1" s="16"/>
      <c r="N1" s="16"/>
      <c r="O1" s="15"/>
      <c r="P1" s="17"/>
      <c r="Q1" s="15"/>
      <c r="R1" s="15" t="s">
        <v>68</v>
      </c>
      <c r="S1" s="16"/>
      <c r="T1" s="16"/>
      <c r="U1" s="15"/>
      <c r="V1" s="17"/>
      <c r="W1" s="16"/>
      <c r="X1" s="16"/>
      <c r="Y1" s="16"/>
      <c r="Z1" s="16"/>
      <c r="AA1" s="16"/>
      <c r="AB1" s="15" t="s">
        <v>73</v>
      </c>
      <c r="AC1" s="16"/>
      <c r="AD1" s="16"/>
      <c r="AE1" s="16"/>
      <c r="AF1" s="16"/>
      <c r="AG1" s="16"/>
      <c r="AH1" s="16"/>
      <c r="AJ1" s="15"/>
      <c r="AK1" s="16" t="s">
        <v>40</v>
      </c>
      <c r="AL1" s="16"/>
      <c r="AM1" s="16"/>
      <c r="AN1" s="15"/>
      <c r="AO1" s="17"/>
      <c r="AP1" s="15"/>
      <c r="AQ1" s="15" t="s">
        <v>68</v>
      </c>
      <c r="AR1" s="16"/>
      <c r="AS1" s="16"/>
      <c r="AT1" s="15"/>
      <c r="AU1" s="17"/>
      <c r="AV1" s="16"/>
      <c r="AW1" s="16"/>
      <c r="AX1" s="16"/>
      <c r="AY1" s="16"/>
      <c r="AZ1" s="16"/>
      <c r="BA1" s="15" t="s">
        <v>71</v>
      </c>
      <c r="BB1" s="16"/>
      <c r="BC1" s="16"/>
      <c r="BD1" s="16"/>
      <c r="BE1" s="16"/>
      <c r="BF1" s="16"/>
      <c r="BG1" s="16"/>
      <c r="BI1" s="15"/>
      <c r="BJ1" s="16" t="s">
        <v>40</v>
      </c>
      <c r="BK1" s="16"/>
      <c r="BL1" s="16"/>
      <c r="BM1" s="15"/>
      <c r="BN1" s="17"/>
      <c r="BO1" s="15"/>
      <c r="BP1" s="15" t="s">
        <v>68</v>
      </c>
      <c r="BQ1" s="16"/>
      <c r="BR1" s="16"/>
      <c r="BS1" s="15"/>
      <c r="BT1" s="17"/>
      <c r="BU1" s="16"/>
      <c r="BV1" s="16"/>
      <c r="BW1" s="16"/>
      <c r="BX1" s="16"/>
      <c r="BY1" s="16"/>
      <c r="BZ1" s="15" t="s">
        <v>69</v>
      </c>
      <c r="CA1" s="16"/>
      <c r="CB1" s="16"/>
      <c r="CC1" s="16"/>
      <c r="CD1" s="16"/>
      <c r="CE1" s="16"/>
      <c r="CF1" s="16"/>
    </row>
    <row r="2" spans="1:84" ht="16.2" thickBot="1" x14ac:dyDescent="0.35">
      <c r="A2" s="7" t="s">
        <v>18</v>
      </c>
      <c r="B2" s="7" t="s">
        <v>19</v>
      </c>
      <c r="C2" s="7" t="s">
        <v>20</v>
      </c>
      <c r="D2" s="7" t="s">
        <v>21</v>
      </c>
      <c r="E2" s="7" t="s">
        <v>0</v>
      </c>
      <c r="F2" s="7" t="s">
        <v>35</v>
      </c>
      <c r="G2" s="7" t="s">
        <v>36</v>
      </c>
      <c r="H2" s="7" t="s">
        <v>37</v>
      </c>
      <c r="I2" s="8" t="s">
        <v>38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</row>
    <row r="3" spans="1:84" ht="15.6" customHeight="1" x14ac:dyDescent="0.3">
      <c r="A3" t="s">
        <v>7</v>
      </c>
      <c r="B3" s="4">
        <v>1</v>
      </c>
      <c r="C3" s="9" t="s">
        <v>26</v>
      </c>
      <c r="D3" s="9" t="s">
        <v>24</v>
      </c>
      <c r="E3" s="9" t="s">
        <v>15</v>
      </c>
      <c r="F3" s="11">
        <v>34.114550656077135</v>
      </c>
      <c r="G3" s="11">
        <v>11.88273303941428</v>
      </c>
      <c r="H3" s="12">
        <v>1.2223181761666284</v>
      </c>
      <c r="I3" s="11">
        <v>88.117266960585724</v>
      </c>
      <c r="K3" s="61" t="s">
        <v>25</v>
      </c>
      <c r="L3" s="61"/>
      <c r="M3" s="58" t="s">
        <v>75</v>
      </c>
      <c r="N3" s="58" t="s">
        <v>76</v>
      </c>
      <c r="O3" s="58" t="s">
        <v>77</v>
      </c>
      <c r="P3" s="58" t="s">
        <v>78</v>
      </c>
      <c r="Q3" s="58" t="s">
        <v>79</v>
      </c>
      <c r="R3" s="58" t="s">
        <v>80</v>
      </c>
      <c r="S3" s="58" t="s">
        <v>81</v>
      </c>
      <c r="T3" s="58" t="s">
        <v>82</v>
      </c>
      <c r="U3" s="58" t="s">
        <v>83</v>
      </c>
      <c r="V3" s="58" t="s">
        <v>84</v>
      </c>
      <c r="W3" s="58" t="s">
        <v>85</v>
      </c>
      <c r="X3" s="58" t="s">
        <v>86</v>
      </c>
      <c r="Y3" s="58" t="s">
        <v>87</v>
      </c>
      <c r="Z3" s="58" t="s">
        <v>88</v>
      </c>
      <c r="AA3" s="58" t="s">
        <v>89</v>
      </c>
      <c r="AB3" s="58" t="s">
        <v>90</v>
      </c>
      <c r="AC3" s="58" t="s">
        <v>91</v>
      </c>
      <c r="AD3" s="58" t="s">
        <v>92</v>
      </c>
      <c r="AE3" s="58" t="s">
        <v>93</v>
      </c>
      <c r="AF3" s="58" t="s">
        <v>94</v>
      </c>
      <c r="AG3" s="58" t="s">
        <v>95</v>
      </c>
      <c r="AH3" s="58" t="s">
        <v>96</v>
      </c>
      <c r="AJ3" s="61" t="s">
        <v>25</v>
      </c>
      <c r="AK3" s="61"/>
      <c r="AL3" s="58" t="s">
        <v>75</v>
      </c>
      <c r="AM3" s="58" t="s">
        <v>76</v>
      </c>
      <c r="AN3" s="58" t="s">
        <v>77</v>
      </c>
      <c r="AO3" s="58" t="s">
        <v>78</v>
      </c>
      <c r="AP3" s="58" t="s">
        <v>79</v>
      </c>
      <c r="AQ3" s="58" t="s">
        <v>80</v>
      </c>
      <c r="AR3" s="58" t="s">
        <v>81</v>
      </c>
      <c r="AS3" s="58" t="s">
        <v>82</v>
      </c>
      <c r="AT3" s="58" t="s">
        <v>83</v>
      </c>
      <c r="AU3" s="58" t="s">
        <v>84</v>
      </c>
      <c r="AV3" s="58" t="s">
        <v>85</v>
      </c>
      <c r="AW3" s="58" t="s">
        <v>86</v>
      </c>
      <c r="AX3" s="58" t="s">
        <v>87</v>
      </c>
      <c r="AY3" s="58" t="s">
        <v>88</v>
      </c>
      <c r="AZ3" s="58" t="s">
        <v>89</v>
      </c>
      <c r="BA3" s="58" t="s">
        <v>90</v>
      </c>
      <c r="BB3" s="58" t="s">
        <v>91</v>
      </c>
      <c r="BC3" s="58" t="s">
        <v>92</v>
      </c>
      <c r="BD3" s="58" t="s">
        <v>93</v>
      </c>
      <c r="BE3" s="58" t="s">
        <v>94</v>
      </c>
      <c r="BF3" s="58" t="s">
        <v>95</v>
      </c>
      <c r="BG3" s="58" t="s">
        <v>96</v>
      </c>
      <c r="BI3" s="61" t="s">
        <v>25</v>
      </c>
      <c r="BJ3" s="61"/>
      <c r="BK3" s="58" t="s">
        <v>75</v>
      </c>
      <c r="BL3" s="58" t="s">
        <v>76</v>
      </c>
      <c r="BM3" s="58" t="s">
        <v>77</v>
      </c>
      <c r="BN3" s="58" t="s">
        <v>78</v>
      </c>
      <c r="BO3" s="58" t="s">
        <v>79</v>
      </c>
      <c r="BP3" s="58" t="s">
        <v>80</v>
      </c>
      <c r="BQ3" s="58" t="s">
        <v>81</v>
      </c>
      <c r="BR3" s="58" t="s">
        <v>82</v>
      </c>
      <c r="BS3" s="58" t="s">
        <v>83</v>
      </c>
      <c r="BT3" s="58" t="s">
        <v>84</v>
      </c>
      <c r="BU3" s="58" t="s">
        <v>85</v>
      </c>
      <c r="BV3" s="58" t="s">
        <v>86</v>
      </c>
      <c r="BW3" s="58" t="s">
        <v>87</v>
      </c>
      <c r="BX3" s="58" t="s">
        <v>88</v>
      </c>
      <c r="BY3" s="58" t="s">
        <v>89</v>
      </c>
      <c r="BZ3" s="58" t="s">
        <v>90</v>
      </c>
      <c r="CA3" s="58" t="s">
        <v>91</v>
      </c>
      <c r="CB3" s="58" t="s">
        <v>92</v>
      </c>
      <c r="CC3" s="58" t="s">
        <v>93</v>
      </c>
      <c r="CD3" s="58" t="s">
        <v>94</v>
      </c>
      <c r="CE3" s="58" t="s">
        <v>95</v>
      </c>
      <c r="CF3" s="58" t="s">
        <v>96</v>
      </c>
    </row>
    <row r="4" spans="1:84" ht="16.2" thickBot="1" x14ac:dyDescent="0.35">
      <c r="A4" t="s">
        <v>8</v>
      </c>
      <c r="B4" s="4">
        <v>1</v>
      </c>
      <c r="C4" s="9" t="s">
        <v>26</v>
      </c>
      <c r="D4" s="9" t="s">
        <v>24</v>
      </c>
      <c r="E4" s="9" t="s">
        <v>15</v>
      </c>
      <c r="F4" s="11">
        <v>9.8817463009269595</v>
      </c>
      <c r="G4" s="11">
        <v>19.765167114672785</v>
      </c>
      <c r="H4" s="12">
        <v>0.90116579186254175</v>
      </c>
      <c r="I4" s="11">
        <v>80.234832885327222</v>
      </c>
      <c r="K4" s="62"/>
      <c r="L4" s="62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J4" s="62"/>
      <c r="AK4" s="62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D4" s="59"/>
      <c r="BE4" s="59"/>
      <c r="BF4" s="59"/>
      <c r="BG4" s="59"/>
      <c r="BI4" s="62"/>
      <c r="BJ4" s="62"/>
      <c r="BK4" s="59"/>
      <c r="BL4" s="59"/>
      <c r="BM4" s="59"/>
      <c r="BN4" s="59"/>
      <c r="BO4" s="59"/>
      <c r="BP4" s="59"/>
      <c r="BQ4" s="59"/>
      <c r="BR4" s="59"/>
      <c r="BS4" s="59"/>
      <c r="BT4" s="59"/>
      <c r="BU4" s="59"/>
      <c r="BV4" s="59"/>
      <c r="BW4" s="59"/>
      <c r="BX4" s="59"/>
      <c r="BY4" s="59"/>
      <c r="BZ4" s="59"/>
      <c r="CA4" s="59"/>
      <c r="CB4" s="59"/>
      <c r="CC4" s="59"/>
      <c r="CD4" s="59"/>
      <c r="CE4" s="59"/>
      <c r="CF4" s="59"/>
    </row>
    <row r="5" spans="1:84" ht="15.6" x14ac:dyDescent="0.3">
      <c r="A5" t="s">
        <v>9</v>
      </c>
      <c r="B5" s="4">
        <v>1</v>
      </c>
      <c r="C5" s="9" t="s">
        <v>26</v>
      </c>
      <c r="D5" s="9" t="s">
        <v>24</v>
      </c>
      <c r="E5" s="9" t="s">
        <v>15</v>
      </c>
      <c r="F5" s="11">
        <v>10.697881613948011</v>
      </c>
      <c r="G5" s="11">
        <v>22.308749136490789</v>
      </c>
      <c r="H5" s="12">
        <v>0.88389132477457233</v>
      </c>
      <c r="I5" s="11">
        <v>77.691250863509211</v>
      </c>
      <c r="K5" s="19" t="s">
        <v>46</v>
      </c>
      <c r="L5" s="55">
        <v>41793</v>
      </c>
      <c r="M5" s="53">
        <v>7</v>
      </c>
      <c r="N5" s="42"/>
      <c r="O5" s="42"/>
      <c r="P5" s="42"/>
      <c r="Q5" s="42"/>
      <c r="R5" s="42"/>
      <c r="S5" s="42"/>
      <c r="T5" s="42"/>
      <c r="U5" s="42"/>
      <c r="V5" s="42"/>
      <c r="W5" s="42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4"/>
      <c r="AJ5" s="19" t="s">
        <v>46</v>
      </c>
      <c r="AK5" s="55">
        <v>41793</v>
      </c>
      <c r="AL5" s="53">
        <v>35</v>
      </c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4"/>
      <c r="BI5" s="19" t="s">
        <v>46</v>
      </c>
      <c r="BJ5" s="55">
        <v>41793</v>
      </c>
      <c r="BK5" s="53">
        <v>13</v>
      </c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3"/>
      <c r="BW5" s="43"/>
      <c r="BX5" s="43"/>
      <c r="BY5" s="43"/>
      <c r="BZ5" s="43"/>
      <c r="CA5" s="43"/>
      <c r="CB5" s="43"/>
      <c r="CC5" s="43"/>
      <c r="CD5" s="43"/>
      <c r="CE5" s="43"/>
      <c r="CF5" s="44"/>
    </row>
    <row r="6" spans="1:84" ht="15.6" x14ac:dyDescent="0.3">
      <c r="A6" t="s">
        <v>10</v>
      </c>
      <c r="B6" s="4">
        <v>1</v>
      </c>
      <c r="C6" s="9" t="s">
        <v>26</v>
      </c>
      <c r="D6" s="9" t="s">
        <v>24</v>
      </c>
      <c r="E6" s="9" t="s">
        <v>15</v>
      </c>
      <c r="F6" s="11">
        <v>33.140574095430551</v>
      </c>
      <c r="G6" s="11">
        <v>12.340538606554759</v>
      </c>
      <c r="H6" s="12">
        <v>1.2080003548887577</v>
      </c>
      <c r="I6" s="11">
        <v>87.659461393445241</v>
      </c>
      <c r="K6" s="24" t="s">
        <v>47</v>
      </c>
      <c r="L6" s="56">
        <v>41823</v>
      </c>
      <c r="M6" s="48">
        <v>7</v>
      </c>
      <c r="N6" s="46">
        <v>12</v>
      </c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7"/>
      <c r="AJ6" s="24" t="s">
        <v>47</v>
      </c>
      <c r="AK6" s="56">
        <v>41823</v>
      </c>
      <c r="AL6" s="48">
        <v>29</v>
      </c>
      <c r="AM6" s="46">
        <v>36</v>
      </c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7"/>
      <c r="BI6" s="24" t="s">
        <v>47</v>
      </c>
      <c r="BJ6" s="56">
        <v>41823</v>
      </c>
      <c r="BK6" s="48">
        <v>10</v>
      </c>
      <c r="BL6" s="46">
        <v>19</v>
      </c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7"/>
    </row>
    <row r="7" spans="1:84" ht="15.6" x14ac:dyDescent="0.3">
      <c r="A7" t="s">
        <v>7</v>
      </c>
      <c r="B7" s="4">
        <v>2</v>
      </c>
      <c r="C7" s="9" t="s">
        <v>26</v>
      </c>
      <c r="D7" s="9" t="s">
        <v>24</v>
      </c>
      <c r="E7" s="9" t="s">
        <v>15</v>
      </c>
      <c r="F7" s="11">
        <v>13.924591915099782</v>
      </c>
      <c r="G7" s="11">
        <v>14.878799321998009</v>
      </c>
      <c r="H7" s="12">
        <v>0.99045792593101778</v>
      </c>
      <c r="I7" s="11">
        <v>85.121200678001998</v>
      </c>
      <c r="K7" s="24" t="s">
        <v>48</v>
      </c>
      <c r="L7" s="56">
        <v>41858</v>
      </c>
      <c r="M7" s="48">
        <v>5</v>
      </c>
      <c r="N7" s="46">
        <v>9</v>
      </c>
      <c r="O7" s="46">
        <v>0</v>
      </c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7"/>
      <c r="AJ7" s="24" t="s">
        <v>48</v>
      </c>
      <c r="AK7" s="56">
        <v>41858</v>
      </c>
      <c r="AL7" s="48">
        <v>14</v>
      </c>
      <c r="AM7" s="46">
        <v>31</v>
      </c>
      <c r="AN7" s="46">
        <v>13</v>
      </c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7"/>
      <c r="BI7" s="24" t="s">
        <v>48</v>
      </c>
      <c r="BJ7" s="56">
        <v>41858</v>
      </c>
      <c r="BK7" s="48">
        <v>8</v>
      </c>
      <c r="BL7" s="46">
        <v>18</v>
      </c>
      <c r="BM7" s="46">
        <v>5</v>
      </c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  <c r="CF7" s="47"/>
    </row>
    <row r="8" spans="1:84" ht="15.6" x14ac:dyDescent="0.3">
      <c r="A8" t="s">
        <v>8</v>
      </c>
      <c r="B8" s="4">
        <v>2</v>
      </c>
      <c r="C8" s="9" t="s">
        <v>26</v>
      </c>
      <c r="D8" s="9" t="s">
        <v>24</v>
      </c>
      <c r="E8" s="9" t="s">
        <v>15</v>
      </c>
      <c r="F8" s="11">
        <v>11.673843786425257</v>
      </c>
      <c r="G8" s="11">
        <v>22.641258927970874</v>
      </c>
      <c r="H8" s="12">
        <v>0.89032584858454389</v>
      </c>
      <c r="I8" s="11">
        <v>77.358741072029119</v>
      </c>
      <c r="K8" s="24" t="s">
        <v>49</v>
      </c>
      <c r="L8" s="56">
        <v>41883</v>
      </c>
      <c r="M8" s="48">
        <v>5</v>
      </c>
      <c r="N8" s="46">
        <v>8</v>
      </c>
      <c r="O8" s="46">
        <v>0</v>
      </c>
      <c r="P8" s="46">
        <v>5</v>
      </c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7"/>
      <c r="AJ8" s="24" t="s">
        <v>49</v>
      </c>
      <c r="AK8" s="56">
        <v>41883</v>
      </c>
      <c r="AL8" s="48">
        <v>9</v>
      </c>
      <c r="AM8" s="46">
        <v>24</v>
      </c>
      <c r="AN8" s="46">
        <v>13</v>
      </c>
      <c r="AO8" s="46">
        <v>16</v>
      </c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7"/>
      <c r="BI8" s="24" t="s">
        <v>49</v>
      </c>
      <c r="BJ8" s="56">
        <v>41883</v>
      </c>
      <c r="BK8" s="48">
        <v>6</v>
      </c>
      <c r="BL8" s="46">
        <v>12</v>
      </c>
      <c r="BM8" s="46">
        <v>5</v>
      </c>
      <c r="BN8" s="46">
        <v>8</v>
      </c>
      <c r="BO8" s="46"/>
      <c r="BP8" s="46"/>
      <c r="BQ8" s="46"/>
      <c r="BR8" s="46"/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  <c r="CF8" s="47"/>
    </row>
    <row r="9" spans="1:84" ht="15.6" x14ac:dyDescent="0.3">
      <c r="A9" t="s">
        <v>9</v>
      </c>
      <c r="B9" s="4">
        <v>2</v>
      </c>
      <c r="C9" s="9" t="s">
        <v>26</v>
      </c>
      <c r="D9" s="9" t="s">
        <v>24</v>
      </c>
      <c r="E9" s="9" t="s">
        <v>15</v>
      </c>
      <c r="F9" s="11">
        <v>22.265662156528219</v>
      </c>
      <c r="G9" s="11">
        <v>33.942082701725056</v>
      </c>
      <c r="H9" s="12">
        <v>0.88323579454803158</v>
      </c>
      <c r="I9" s="11">
        <v>66.057917298274944</v>
      </c>
      <c r="K9" s="24" t="s">
        <v>50</v>
      </c>
      <c r="L9" s="56">
        <v>41914</v>
      </c>
      <c r="M9" s="48">
        <v>5</v>
      </c>
      <c r="N9" s="46">
        <v>5</v>
      </c>
      <c r="O9" s="46">
        <v>0</v>
      </c>
      <c r="P9" s="46">
        <v>4</v>
      </c>
      <c r="Q9" s="46">
        <v>2</v>
      </c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7"/>
      <c r="AJ9" s="24" t="s">
        <v>50</v>
      </c>
      <c r="AK9" s="56">
        <v>41914</v>
      </c>
      <c r="AL9" s="48">
        <v>8</v>
      </c>
      <c r="AM9" s="46">
        <v>17</v>
      </c>
      <c r="AN9" s="46">
        <v>12</v>
      </c>
      <c r="AO9" s="46">
        <v>15</v>
      </c>
      <c r="AP9" s="46">
        <v>5</v>
      </c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7"/>
      <c r="BI9" s="24" t="s">
        <v>50</v>
      </c>
      <c r="BJ9" s="56">
        <v>41914</v>
      </c>
      <c r="BK9" s="48">
        <v>5</v>
      </c>
      <c r="BL9" s="46">
        <v>8</v>
      </c>
      <c r="BM9" s="46">
        <v>5</v>
      </c>
      <c r="BN9" s="46">
        <v>8</v>
      </c>
      <c r="BO9" s="46">
        <v>7</v>
      </c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  <c r="CF9" s="47"/>
    </row>
    <row r="10" spans="1:84" ht="15.6" x14ac:dyDescent="0.3">
      <c r="A10" t="s">
        <v>10</v>
      </c>
      <c r="B10" s="4">
        <v>2</v>
      </c>
      <c r="C10" s="9" t="s">
        <v>26</v>
      </c>
      <c r="D10" s="9" t="s">
        <v>24</v>
      </c>
      <c r="E10" s="9" t="s">
        <v>15</v>
      </c>
      <c r="F10" s="11">
        <v>53.23243175753116</v>
      </c>
      <c r="G10" s="11">
        <v>21.459567058864707</v>
      </c>
      <c r="H10" s="12">
        <v>1.3177286469866645</v>
      </c>
      <c r="I10" s="11">
        <v>78.540432941135293</v>
      </c>
      <c r="K10" s="24" t="s">
        <v>27</v>
      </c>
      <c r="L10" s="56">
        <v>41948</v>
      </c>
      <c r="M10" s="48">
        <v>3</v>
      </c>
      <c r="N10" s="46">
        <v>3</v>
      </c>
      <c r="O10" s="46">
        <v>0</v>
      </c>
      <c r="P10" s="46">
        <v>2</v>
      </c>
      <c r="Q10" s="46">
        <v>0</v>
      </c>
      <c r="R10" s="46">
        <v>1</v>
      </c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7"/>
      <c r="AJ10" s="24" t="s">
        <v>27</v>
      </c>
      <c r="AK10" s="56">
        <v>41948</v>
      </c>
      <c r="AL10" s="48">
        <v>8</v>
      </c>
      <c r="AM10" s="46">
        <v>8</v>
      </c>
      <c r="AN10" s="46">
        <v>4</v>
      </c>
      <c r="AO10" s="46">
        <v>5</v>
      </c>
      <c r="AP10" s="46">
        <v>2</v>
      </c>
      <c r="AQ10" s="46">
        <v>10</v>
      </c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7"/>
      <c r="BI10" s="24" t="s">
        <v>27</v>
      </c>
      <c r="BJ10" s="56">
        <v>41948</v>
      </c>
      <c r="BK10" s="48">
        <v>5</v>
      </c>
      <c r="BL10" s="46">
        <v>5</v>
      </c>
      <c r="BM10" s="46">
        <v>3</v>
      </c>
      <c r="BN10" s="46">
        <v>4</v>
      </c>
      <c r="BO10" s="46">
        <v>3</v>
      </c>
      <c r="BP10" s="46">
        <v>4</v>
      </c>
      <c r="BQ10" s="46"/>
      <c r="BR10" s="46"/>
      <c r="BS10" s="46"/>
      <c r="BT10" s="46"/>
      <c r="BU10" s="46"/>
      <c r="BV10" s="46"/>
      <c r="BW10" s="46"/>
      <c r="BX10" s="46"/>
      <c r="BY10" s="46"/>
      <c r="BZ10" s="46"/>
      <c r="CA10" s="46"/>
      <c r="CB10" s="46"/>
      <c r="CC10" s="46"/>
      <c r="CD10" s="46"/>
      <c r="CE10" s="46"/>
      <c r="CF10" s="47"/>
    </row>
    <row r="11" spans="1:84" ht="15.6" x14ac:dyDescent="0.3">
      <c r="A11" t="s">
        <v>7</v>
      </c>
      <c r="B11" s="4">
        <v>1</v>
      </c>
      <c r="C11" s="9" t="s">
        <v>26</v>
      </c>
      <c r="D11" s="9" t="s">
        <v>24</v>
      </c>
      <c r="E11" s="9" t="s">
        <v>16</v>
      </c>
      <c r="F11" s="11">
        <v>31.196930019863313</v>
      </c>
      <c r="G11" s="11">
        <v>12.572664744957093</v>
      </c>
      <c r="H11" s="12">
        <v>1.1862426527490624</v>
      </c>
      <c r="I11" s="11">
        <v>87.427335255042905</v>
      </c>
      <c r="K11" s="24" t="s">
        <v>51</v>
      </c>
      <c r="L11" s="56">
        <v>41981</v>
      </c>
      <c r="M11" s="48">
        <v>3</v>
      </c>
      <c r="N11" s="46">
        <v>2</v>
      </c>
      <c r="O11" s="46">
        <v>0</v>
      </c>
      <c r="P11" s="46">
        <v>1</v>
      </c>
      <c r="Q11" s="46">
        <v>0</v>
      </c>
      <c r="R11" s="46">
        <v>1</v>
      </c>
      <c r="S11" s="46">
        <v>7</v>
      </c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7"/>
      <c r="AJ11" s="24" t="s">
        <v>51</v>
      </c>
      <c r="AK11" s="56">
        <v>41981</v>
      </c>
      <c r="AL11" s="48">
        <v>7</v>
      </c>
      <c r="AM11" s="46">
        <v>0</v>
      </c>
      <c r="AN11" s="46">
        <v>3</v>
      </c>
      <c r="AO11" s="46">
        <v>3</v>
      </c>
      <c r="AP11" s="46">
        <v>1</v>
      </c>
      <c r="AQ11" s="46">
        <v>8</v>
      </c>
      <c r="AR11" s="46">
        <v>12</v>
      </c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7"/>
      <c r="BI11" s="24" t="s">
        <v>51</v>
      </c>
      <c r="BJ11" s="56">
        <v>41981</v>
      </c>
      <c r="BK11" s="48">
        <v>3</v>
      </c>
      <c r="BL11" s="46">
        <v>1</v>
      </c>
      <c r="BM11" s="46">
        <v>0</v>
      </c>
      <c r="BN11" s="46">
        <v>1</v>
      </c>
      <c r="BO11" s="46">
        <v>2</v>
      </c>
      <c r="BP11" s="46">
        <v>3</v>
      </c>
      <c r="BQ11" s="46">
        <v>6</v>
      </c>
      <c r="BR11" s="46"/>
      <c r="BS11" s="46"/>
      <c r="BT11" s="46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  <c r="CF11" s="47"/>
    </row>
    <row r="12" spans="1:84" ht="15.6" x14ac:dyDescent="0.3">
      <c r="A12" t="s">
        <v>8</v>
      </c>
      <c r="B12" s="4">
        <v>1</v>
      </c>
      <c r="C12" s="9" t="s">
        <v>26</v>
      </c>
      <c r="D12" s="9" t="s">
        <v>24</v>
      </c>
      <c r="E12" s="9" t="s">
        <v>16</v>
      </c>
      <c r="F12" s="11">
        <v>13.52563276984927</v>
      </c>
      <c r="G12" s="11">
        <v>22.571845330873288</v>
      </c>
      <c r="H12" s="12">
        <v>0.90953787438975986</v>
      </c>
      <c r="I12" s="11">
        <v>77.428154669126712</v>
      </c>
      <c r="K12" s="24" t="s">
        <v>28</v>
      </c>
      <c r="L12" s="56">
        <v>42034</v>
      </c>
      <c r="M12" s="48">
        <v>3</v>
      </c>
      <c r="N12" s="46">
        <v>0</v>
      </c>
      <c r="O12" s="46">
        <v>0</v>
      </c>
      <c r="P12" s="46">
        <v>0</v>
      </c>
      <c r="Q12" s="46">
        <v>0</v>
      </c>
      <c r="R12" s="46">
        <v>0</v>
      </c>
      <c r="S12" s="46">
        <v>2</v>
      </c>
      <c r="T12" s="46">
        <v>3</v>
      </c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7"/>
      <c r="AJ12" s="24" t="s">
        <v>28</v>
      </c>
      <c r="AK12" s="56">
        <v>42034</v>
      </c>
      <c r="AL12" s="48">
        <v>6</v>
      </c>
      <c r="AM12" s="46">
        <v>0</v>
      </c>
      <c r="AN12" s="46">
        <v>2</v>
      </c>
      <c r="AO12" s="46">
        <v>1</v>
      </c>
      <c r="AP12" s="46">
        <v>0</v>
      </c>
      <c r="AQ12" s="46">
        <v>2</v>
      </c>
      <c r="AR12" s="46">
        <v>2</v>
      </c>
      <c r="AS12" s="46">
        <v>15</v>
      </c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7"/>
      <c r="BI12" s="24" t="s">
        <v>28</v>
      </c>
      <c r="BJ12" s="56">
        <v>42034</v>
      </c>
      <c r="BK12" s="48">
        <v>3</v>
      </c>
      <c r="BL12" s="46">
        <v>0</v>
      </c>
      <c r="BM12" s="46">
        <v>0</v>
      </c>
      <c r="BN12" s="46">
        <v>1</v>
      </c>
      <c r="BO12" s="46">
        <v>1</v>
      </c>
      <c r="BP12" s="46">
        <v>3</v>
      </c>
      <c r="BQ12" s="46">
        <v>2</v>
      </c>
      <c r="BR12" s="46">
        <v>10</v>
      </c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/>
      <c r="CD12" s="46"/>
      <c r="CE12" s="46"/>
      <c r="CF12" s="47"/>
    </row>
    <row r="13" spans="1:84" ht="15.6" x14ac:dyDescent="0.3">
      <c r="A13" t="s">
        <v>9</v>
      </c>
      <c r="B13" s="4">
        <v>1</v>
      </c>
      <c r="C13" s="9" t="s">
        <v>26</v>
      </c>
      <c r="D13" s="9" t="s">
        <v>24</v>
      </c>
      <c r="E13" s="9" t="s">
        <v>16</v>
      </c>
      <c r="F13" s="11">
        <v>20.412785034856576</v>
      </c>
      <c r="G13" s="11">
        <v>24.869048062945659</v>
      </c>
      <c r="H13" s="12">
        <v>0.9554373697191092</v>
      </c>
      <c r="I13" s="11">
        <v>75.130951937054334</v>
      </c>
      <c r="K13" s="24" t="s">
        <v>29</v>
      </c>
      <c r="L13" s="56">
        <v>42073</v>
      </c>
      <c r="M13" s="48">
        <v>0</v>
      </c>
      <c r="N13" s="46">
        <v>0</v>
      </c>
      <c r="O13" s="46">
        <v>0</v>
      </c>
      <c r="P13" s="46">
        <v>0</v>
      </c>
      <c r="Q13" s="46">
        <v>0</v>
      </c>
      <c r="R13" s="46">
        <v>0</v>
      </c>
      <c r="S13" s="46">
        <v>1</v>
      </c>
      <c r="T13" s="46">
        <v>1</v>
      </c>
      <c r="U13" s="46">
        <v>1</v>
      </c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7"/>
      <c r="AJ13" s="24" t="s">
        <v>29</v>
      </c>
      <c r="AK13" s="56">
        <v>42073</v>
      </c>
      <c r="AL13" s="48">
        <v>0</v>
      </c>
      <c r="AM13" s="46">
        <v>0</v>
      </c>
      <c r="AN13" s="46">
        <v>0</v>
      </c>
      <c r="AO13" s="46">
        <v>0</v>
      </c>
      <c r="AP13" s="46">
        <v>0</v>
      </c>
      <c r="AQ13" s="46">
        <v>0</v>
      </c>
      <c r="AR13" s="46">
        <v>1</v>
      </c>
      <c r="AS13" s="46">
        <v>6</v>
      </c>
      <c r="AT13" s="46">
        <v>11</v>
      </c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7"/>
      <c r="BI13" s="24" t="s">
        <v>29</v>
      </c>
      <c r="BJ13" s="56">
        <v>42073</v>
      </c>
      <c r="BK13" s="48">
        <v>0</v>
      </c>
      <c r="BL13" s="46">
        <v>0</v>
      </c>
      <c r="BM13" s="46">
        <v>0</v>
      </c>
      <c r="BN13" s="46">
        <v>0</v>
      </c>
      <c r="BO13" s="46">
        <v>0</v>
      </c>
      <c r="BP13" s="46">
        <v>0</v>
      </c>
      <c r="BQ13" s="46">
        <v>1</v>
      </c>
      <c r="BR13" s="46">
        <v>7</v>
      </c>
      <c r="BS13" s="46">
        <v>2</v>
      </c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7"/>
    </row>
    <row r="14" spans="1:84" ht="15.6" x14ac:dyDescent="0.3">
      <c r="A14" t="s">
        <v>10</v>
      </c>
      <c r="B14" s="4">
        <v>1</v>
      </c>
      <c r="C14" s="9" t="s">
        <v>26</v>
      </c>
      <c r="D14" s="9" t="s">
        <v>24</v>
      </c>
      <c r="E14" s="9" t="s">
        <v>16</v>
      </c>
      <c r="F14" s="11">
        <v>39.260995346347954</v>
      </c>
      <c r="G14" s="11">
        <v>15.239035142122439</v>
      </c>
      <c r="H14" s="12">
        <v>1.2402196020422551</v>
      </c>
      <c r="I14" s="11">
        <v>84.760964857877553</v>
      </c>
      <c r="K14" s="24" t="s">
        <v>52</v>
      </c>
      <c r="L14" s="56">
        <v>42101</v>
      </c>
      <c r="M14" s="48">
        <v>0</v>
      </c>
      <c r="N14" s="46">
        <v>0</v>
      </c>
      <c r="O14" s="46">
        <v>0</v>
      </c>
      <c r="P14" s="46">
        <v>0</v>
      </c>
      <c r="Q14" s="46">
        <v>0</v>
      </c>
      <c r="R14" s="46">
        <v>0</v>
      </c>
      <c r="S14" s="46">
        <v>0</v>
      </c>
      <c r="T14" s="46">
        <v>1</v>
      </c>
      <c r="U14" s="46">
        <v>1</v>
      </c>
      <c r="V14" s="46">
        <v>1</v>
      </c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7"/>
      <c r="AJ14" s="24" t="s">
        <v>52</v>
      </c>
      <c r="AK14" s="56">
        <v>42101</v>
      </c>
      <c r="AL14" s="48">
        <v>0</v>
      </c>
      <c r="AM14" s="46">
        <v>0</v>
      </c>
      <c r="AN14" s="46">
        <v>0</v>
      </c>
      <c r="AO14" s="46">
        <v>0</v>
      </c>
      <c r="AP14" s="46">
        <v>0</v>
      </c>
      <c r="AQ14" s="46">
        <v>0</v>
      </c>
      <c r="AR14" s="46">
        <v>0</v>
      </c>
      <c r="AS14" s="46">
        <v>3</v>
      </c>
      <c r="AT14" s="46">
        <v>6</v>
      </c>
      <c r="AU14" s="46">
        <v>9</v>
      </c>
      <c r="AV14" s="46"/>
      <c r="AW14" s="46"/>
      <c r="AX14" s="46"/>
      <c r="AY14" s="46"/>
      <c r="AZ14" s="46"/>
      <c r="BA14" s="46"/>
      <c r="BB14" s="46"/>
      <c r="BC14" s="46"/>
      <c r="BD14" s="46"/>
      <c r="BE14" s="46"/>
      <c r="BF14" s="46"/>
      <c r="BG14" s="47"/>
      <c r="BI14" s="24" t="s">
        <v>52</v>
      </c>
      <c r="BJ14" s="56">
        <v>42101</v>
      </c>
      <c r="BK14" s="48">
        <v>0</v>
      </c>
      <c r="BL14" s="46">
        <v>0</v>
      </c>
      <c r="BM14" s="46">
        <v>0</v>
      </c>
      <c r="BN14" s="46">
        <v>0</v>
      </c>
      <c r="BO14" s="46">
        <v>0</v>
      </c>
      <c r="BP14" s="46">
        <v>0</v>
      </c>
      <c r="BQ14" s="46">
        <v>0</v>
      </c>
      <c r="BR14" s="46">
        <v>2</v>
      </c>
      <c r="BS14" s="46">
        <v>0</v>
      </c>
      <c r="BT14" s="46">
        <v>5</v>
      </c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7"/>
    </row>
    <row r="15" spans="1:84" ht="15.6" x14ac:dyDescent="0.3">
      <c r="A15" t="s">
        <v>7</v>
      </c>
      <c r="B15" s="4">
        <v>2</v>
      </c>
      <c r="C15" s="9" t="s">
        <v>26</v>
      </c>
      <c r="D15" s="9" t="s">
        <v>24</v>
      </c>
      <c r="E15" s="9" t="s">
        <v>16</v>
      </c>
      <c r="F15" s="11">
        <v>14.500344693466978</v>
      </c>
      <c r="G15" s="11">
        <v>12.803132095891222</v>
      </c>
      <c r="H15" s="12">
        <v>1.0169721259757574</v>
      </c>
      <c r="I15" s="11">
        <v>87.196867904108785</v>
      </c>
      <c r="K15" s="24" t="s">
        <v>53</v>
      </c>
      <c r="L15" s="56">
        <v>42158</v>
      </c>
      <c r="M15" s="48">
        <v>0</v>
      </c>
      <c r="N15" s="46">
        <v>0</v>
      </c>
      <c r="O15" s="46">
        <v>0</v>
      </c>
      <c r="P15" s="46">
        <v>0</v>
      </c>
      <c r="Q15" s="46">
        <v>0</v>
      </c>
      <c r="R15" s="46">
        <v>0</v>
      </c>
      <c r="S15" s="46">
        <v>0</v>
      </c>
      <c r="T15" s="46">
        <v>1</v>
      </c>
      <c r="U15" s="46">
        <v>0</v>
      </c>
      <c r="V15" s="46">
        <v>0</v>
      </c>
      <c r="W15" s="46">
        <v>5</v>
      </c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7"/>
      <c r="AJ15" s="24" t="s">
        <v>53</v>
      </c>
      <c r="AK15" s="56">
        <v>42158</v>
      </c>
      <c r="AL15" s="48">
        <v>0</v>
      </c>
      <c r="AM15" s="46">
        <v>0</v>
      </c>
      <c r="AN15" s="46">
        <v>0</v>
      </c>
      <c r="AO15" s="46">
        <v>0</v>
      </c>
      <c r="AP15" s="46">
        <v>0</v>
      </c>
      <c r="AQ15" s="46">
        <v>0</v>
      </c>
      <c r="AR15" s="46">
        <v>0</v>
      </c>
      <c r="AS15" s="46">
        <v>1</v>
      </c>
      <c r="AT15" s="46">
        <v>1</v>
      </c>
      <c r="AU15" s="46">
        <v>8</v>
      </c>
      <c r="AV15" s="46">
        <v>13</v>
      </c>
      <c r="AW15" s="46"/>
      <c r="AX15" s="46"/>
      <c r="AY15" s="46"/>
      <c r="AZ15" s="46"/>
      <c r="BA15" s="46"/>
      <c r="BB15" s="46"/>
      <c r="BC15" s="46"/>
      <c r="BD15" s="46"/>
      <c r="BE15" s="46"/>
      <c r="BF15" s="46"/>
      <c r="BG15" s="47"/>
      <c r="BI15" s="24" t="s">
        <v>53</v>
      </c>
      <c r="BJ15" s="56">
        <v>42158</v>
      </c>
      <c r="BK15" s="48">
        <v>0</v>
      </c>
      <c r="BL15" s="46">
        <v>0</v>
      </c>
      <c r="BM15" s="46">
        <v>0</v>
      </c>
      <c r="BN15" s="46">
        <v>0</v>
      </c>
      <c r="BO15" s="46">
        <v>0</v>
      </c>
      <c r="BP15" s="46">
        <v>0</v>
      </c>
      <c r="BQ15" s="46">
        <v>0</v>
      </c>
      <c r="BR15" s="46">
        <v>0</v>
      </c>
      <c r="BS15" s="46">
        <v>0</v>
      </c>
      <c r="BT15" s="46">
        <v>2</v>
      </c>
      <c r="BU15" s="46">
        <v>8</v>
      </c>
      <c r="BV15" s="46"/>
      <c r="BW15" s="46"/>
      <c r="BX15" s="46"/>
      <c r="BY15" s="46"/>
      <c r="BZ15" s="46"/>
      <c r="CA15" s="46"/>
      <c r="CB15" s="46"/>
      <c r="CC15" s="46"/>
      <c r="CD15" s="46"/>
      <c r="CE15" s="46"/>
      <c r="CF15" s="47"/>
    </row>
    <row r="16" spans="1:84" ht="15.6" x14ac:dyDescent="0.3">
      <c r="A16" t="s">
        <v>8</v>
      </c>
      <c r="B16" s="4">
        <v>2</v>
      </c>
      <c r="C16" s="9" t="s">
        <v>26</v>
      </c>
      <c r="D16" s="9" t="s">
        <v>24</v>
      </c>
      <c r="E16" s="9" t="s">
        <v>16</v>
      </c>
      <c r="F16" s="11">
        <v>14.562834742634154</v>
      </c>
      <c r="G16" s="11">
        <v>18.361747834392911</v>
      </c>
      <c r="H16" s="12">
        <v>0.9620108690824124</v>
      </c>
      <c r="I16" s="11">
        <v>81.638252165607085</v>
      </c>
      <c r="K16" s="24" t="s">
        <v>54</v>
      </c>
      <c r="L16" s="56">
        <v>42207</v>
      </c>
      <c r="M16" s="48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</v>
      </c>
      <c r="T16" s="46">
        <v>0</v>
      </c>
      <c r="U16" s="46">
        <v>0</v>
      </c>
      <c r="V16" s="46">
        <v>0</v>
      </c>
      <c r="W16" s="46">
        <v>2</v>
      </c>
      <c r="X16" s="46">
        <v>4</v>
      </c>
      <c r="Y16" s="46"/>
      <c r="Z16" s="46"/>
      <c r="AA16" s="46"/>
      <c r="AB16" s="46"/>
      <c r="AC16" s="46"/>
      <c r="AD16" s="46"/>
      <c r="AE16" s="46"/>
      <c r="AF16" s="46"/>
      <c r="AG16" s="46"/>
      <c r="AH16" s="47"/>
      <c r="AJ16" s="24" t="s">
        <v>54</v>
      </c>
      <c r="AK16" s="56">
        <v>42207</v>
      </c>
      <c r="AL16" s="48">
        <v>0</v>
      </c>
      <c r="AM16" s="46">
        <v>0</v>
      </c>
      <c r="AN16" s="46">
        <v>0</v>
      </c>
      <c r="AO16" s="46">
        <v>0</v>
      </c>
      <c r="AP16" s="46">
        <v>0</v>
      </c>
      <c r="AQ16" s="46">
        <v>0</v>
      </c>
      <c r="AR16" s="46">
        <v>0</v>
      </c>
      <c r="AS16" s="46">
        <v>1</v>
      </c>
      <c r="AT16" s="46">
        <v>0</v>
      </c>
      <c r="AU16" s="46">
        <v>5</v>
      </c>
      <c r="AV16" s="46">
        <v>9</v>
      </c>
      <c r="AW16" s="46">
        <v>4</v>
      </c>
      <c r="AX16" s="46"/>
      <c r="AY16" s="46"/>
      <c r="AZ16" s="46"/>
      <c r="BA16" s="46"/>
      <c r="BB16" s="46"/>
      <c r="BC16" s="46"/>
      <c r="BD16" s="46"/>
      <c r="BE16" s="46"/>
      <c r="BF16" s="46"/>
      <c r="BG16" s="47"/>
      <c r="BI16" s="24" t="s">
        <v>54</v>
      </c>
      <c r="BJ16" s="56">
        <v>42207</v>
      </c>
      <c r="BK16" s="48">
        <v>0</v>
      </c>
      <c r="BL16" s="46">
        <v>0</v>
      </c>
      <c r="BM16" s="46">
        <v>0</v>
      </c>
      <c r="BN16" s="46">
        <v>0</v>
      </c>
      <c r="BO16" s="46">
        <v>0</v>
      </c>
      <c r="BP16" s="46">
        <v>0</v>
      </c>
      <c r="BQ16" s="46">
        <v>0</v>
      </c>
      <c r="BR16" s="46">
        <v>0</v>
      </c>
      <c r="BS16" s="46">
        <v>0</v>
      </c>
      <c r="BT16" s="46">
        <v>1</v>
      </c>
      <c r="BU16" s="46">
        <v>6</v>
      </c>
      <c r="BV16" s="46">
        <v>4</v>
      </c>
      <c r="BW16" s="46"/>
      <c r="BX16" s="46"/>
      <c r="BY16" s="46"/>
      <c r="BZ16" s="46"/>
      <c r="CA16" s="46"/>
      <c r="CB16" s="46"/>
      <c r="CC16" s="46"/>
      <c r="CD16" s="46"/>
      <c r="CE16" s="46"/>
      <c r="CF16" s="47"/>
    </row>
    <row r="17" spans="1:84" ht="15.6" x14ac:dyDescent="0.3">
      <c r="A17" t="s">
        <v>9</v>
      </c>
      <c r="B17" s="4">
        <v>2</v>
      </c>
      <c r="C17" s="9" t="s">
        <v>26</v>
      </c>
      <c r="D17" s="9" t="s">
        <v>24</v>
      </c>
      <c r="E17" s="9" t="s">
        <v>16</v>
      </c>
      <c r="F17" s="11">
        <v>14.684375397679034</v>
      </c>
      <c r="G17" s="11">
        <v>17.036181947503671</v>
      </c>
      <c r="H17" s="12">
        <v>0.97648193450175347</v>
      </c>
      <c r="I17" s="11">
        <v>82.963818052496322</v>
      </c>
      <c r="K17" s="24" t="s">
        <v>55</v>
      </c>
      <c r="L17" s="56">
        <v>42244</v>
      </c>
      <c r="M17" s="49">
        <v>0</v>
      </c>
      <c r="N17" s="43">
        <v>0</v>
      </c>
      <c r="O17" s="43">
        <v>0</v>
      </c>
      <c r="P17" s="43">
        <v>0</v>
      </c>
      <c r="Q17" s="43">
        <v>0</v>
      </c>
      <c r="R17" s="43">
        <v>0</v>
      </c>
      <c r="S17" s="43">
        <v>0</v>
      </c>
      <c r="T17" s="43">
        <v>0</v>
      </c>
      <c r="U17" s="43">
        <v>0</v>
      </c>
      <c r="V17" s="43">
        <v>0</v>
      </c>
      <c r="W17" s="43">
        <v>0</v>
      </c>
      <c r="X17" s="46">
        <v>3</v>
      </c>
      <c r="Y17" s="46">
        <v>3</v>
      </c>
      <c r="Z17" s="46"/>
      <c r="AA17" s="46"/>
      <c r="AB17" s="46"/>
      <c r="AC17" s="46"/>
      <c r="AD17" s="46"/>
      <c r="AE17" s="46"/>
      <c r="AF17" s="46"/>
      <c r="AG17" s="46"/>
      <c r="AH17" s="47"/>
      <c r="AJ17" s="24" t="s">
        <v>55</v>
      </c>
      <c r="AK17" s="56">
        <v>42244</v>
      </c>
      <c r="AL17" s="49">
        <v>0</v>
      </c>
      <c r="AM17" s="43">
        <v>0</v>
      </c>
      <c r="AN17" s="43">
        <v>0</v>
      </c>
      <c r="AO17" s="43">
        <v>0</v>
      </c>
      <c r="AP17" s="43">
        <v>0</v>
      </c>
      <c r="AQ17" s="43">
        <v>0</v>
      </c>
      <c r="AR17" s="43">
        <v>0</v>
      </c>
      <c r="AS17" s="43">
        <v>1</v>
      </c>
      <c r="AT17" s="43">
        <v>0</v>
      </c>
      <c r="AU17" s="43">
        <v>3</v>
      </c>
      <c r="AV17" s="43">
        <v>7</v>
      </c>
      <c r="AW17" s="46">
        <v>3</v>
      </c>
      <c r="AX17" s="46">
        <v>7</v>
      </c>
      <c r="AY17" s="46"/>
      <c r="AZ17" s="46"/>
      <c r="BA17" s="46"/>
      <c r="BB17" s="46"/>
      <c r="BC17" s="46"/>
      <c r="BD17" s="46"/>
      <c r="BE17" s="46"/>
      <c r="BF17" s="46"/>
      <c r="BG17" s="47"/>
      <c r="BI17" s="24" t="s">
        <v>55</v>
      </c>
      <c r="BJ17" s="56">
        <v>42244</v>
      </c>
      <c r="BK17" s="49">
        <v>0</v>
      </c>
      <c r="BL17" s="43">
        <v>0</v>
      </c>
      <c r="BM17" s="43">
        <v>0</v>
      </c>
      <c r="BN17" s="43">
        <v>0</v>
      </c>
      <c r="BO17" s="43">
        <v>0</v>
      </c>
      <c r="BP17" s="43">
        <v>0</v>
      </c>
      <c r="BQ17" s="43">
        <v>0</v>
      </c>
      <c r="BR17" s="43">
        <v>0</v>
      </c>
      <c r="BS17" s="43">
        <v>0</v>
      </c>
      <c r="BT17" s="43">
        <v>1</v>
      </c>
      <c r="BU17" s="43">
        <v>2</v>
      </c>
      <c r="BV17" s="46">
        <v>2</v>
      </c>
      <c r="BW17" s="46">
        <v>4</v>
      </c>
      <c r="BX17" s="46"/>
      <c r="BY17" s="46"/>
      <c r="BZ17" s="46"/>
      <c r="CA17" s="46"/>
      <c r="CB17" s="46"/>
      <c r="CC17" s="46"/>
      <c r="CD17" s="46"/>
      <c r="CE17" s="46"/>
      <c r="CF17" s="47"/>
    </row>
    <row r="18" spans="1:84" ht="15.6" x14ac:dyDescent="0.3">
      <c r="A18" t="s">
        <v>10</v>
      </c>
      <c r="B18" s="4">
        <v>2</v>
      </c>
      <c r="C18" s="9" t="s">
        <v>26</v>
      </c>
      <c r="D18" s="9" t="s">
        <v>24</v>
      </c>
      <c r="E18" s="9" t="s">
        <v>16</v>
      </c>
      <c r="F18" s="11">
        <v>33.368294607310659</v>
      </c>
      <c r="G18" s="11">
        <v>12.627642583674167</v>
      </c>
      <c r="H18" s="12">
        <v>1.2074065202363649</v>
      </c>
      <c r="I18" s="11">
        <v>87.372357416325826</v>
      </c>
      <c r="K18" s="24" t="s">
        <v>56</v>
      </c>
      <c r="L18" s="56">
        <v>42290</v>
      </c>
      <c r="M18" s="48">
        <v>0</v>
      </c>
      <c r="N18" s="46">
        <v>0</v>
      </c>
      <c r="O18" s="46">
        <v>0</v>
      </c>
      <c r="P18" s="46">
        <v>0</v>
      </c>
      <c r="Q18" s="46">
        <v>0</v>
      </c>
      <c r="R18" s="46">
        <v>0</v>
      </c>
      <c r="S18" s="46">
        <v>0</v>
      </c>
      <c r="T18" s="46">
        <v>0</v>
      </c>
      <c r="U18" s="46">
        <v>0</v>
      </c>
      <c r="V18" s="46">
        <v>0</v>
      </c>
      <c r="W18" s="46">
        <v>0</v>
      </c>
      <c r="X18" s="46">
        <v>0</v>
      </c>
      <c r="Y18" s="46">
        <v>1</v>
      </c>
      <c r="Z18" s="46">
        <v>1</v>
      </c>
      <c r="AA18" s="46"/>
      <c r="AB18" s="46"/>
      <c r="AC18" s="46"/>
      <c r="AD18" s="46"/>
      <c r="AE18" s="46"/>
      <c r="AF18" s="46"/>
      <c r="AG18" s="46"/>
      <c r="AH18" s="47"/>
      <c r="AJ18" s="24" t="s">
        <v>56</v>
      </c>
      <c r="AK18" s="56">
        <v>42290</v>
      </c>
      <c r="AL18" s="48">
        <v>0</v>
      </c>
      <c r="AM18" s="46">
        <v>0</v>
      </c>
      <c r="AN18" s="46">
        <v>0</v>
      </c>
      <c r="AO18" s="46">
        <v>0</v>
      </c>
      <c r="AP18" s="46">
        <v>0</v>
      </c>
      <c r="AQ18" s="46">
        <v>0</v>
      </c>
      <c r="AR18" s="46">
        <v>0</v>
      </c>
      <c r="AS18" s="46">
        <v>1</v>
      </c>
      <c r="AT18" s="46">
        <v>0</v>
      </c>
      <c r="AU18" s="46">
        <v>3</v>
      </c>
      <c r="AV18" s="46">
        <v>2</v>
      </c>
      <c r="AW18" s="46">
        <v>2</v>
      </c>
      <c r="AX18" s="46">
        <v>3</v>
      </c>
      <c r="AY18" s="46">
        <v>5</v>
      </c>
      <c r="AZ18" s="46"/>
      <c r="BA18" s="46"/>
      <c r="BB18" s="46"/>
      <c r="BC18" s="46"/>
      <c r="BD18" s="46"/>
      <c r="BE18" s="46"/>
      <c r="BF18" s="46"/>
      <c r="BG18" s="47"/>
      <c r="BI18" s="24" t="s">
        <v>56</v>
      </c>
      <c r="BJ18" s="56">
        <v>42290</v>
      </c>
      <c r="BK18" s="48">
        <v>0</v>
      </c>
      <c r="BL18" s="46">
        <v>0</v>
      </c>
      <c r="BM18" s="46">
        <v>0</v>
      </c>
      <c r="BN18" s="46">
        <v>0</v>
      </c>
      <c r="BO18" s="46">
        <v>0</v>
      </c>
      <c r="BP18" s="46">
        <v>0</v>
      </c>
      <c r="BQ18" s="46">
        <v>0</v>
      </c>
      <c r="BR18" s="46">
        <v>0</v>
      </c>
      <c r="BS18" s="46">
        <v>0</v>
      </c>
      <c r="BT18" s="46">
        <v>1</v>
      </c>
      <c r="BU18" s="46">
        <v>2</v>
      </c>
      <c r="BV18" s="46">
        <v>0</v>
      </c>
      <c r="BW18" s="46">
        <v>2</v>
      </c>
      <c r="BX18" s="46">
        <v>2</v>
      </c>
      <c r="BY18" s="46"/>
      <c r="BZ18" s="46"/>
      <c r="CA18" s="46"/>
      <c r="CB18" s="46"/>
      <c r="CC18" s="46"/>
      <c r="CD18" s="46"/>
      <c r="CE18" s="46"/>
      <c r="CF18" s="47"/>
    </row>
    <row r="19" spans="1:84" ht="15.6" x14ac:dyDescent="0.3">
      <c r="A19" t="s">
        <v>7</v>
      </c>
      <c r="B19" s="4">
        <v>1</v>
      </c>
      <c r="C19" s="9" t="s">
        <v>26</v>
      </c>
      <c r="D19" s="9" t="s">
        <v>24</v>
      </c>
      <c r="E19" s="9" t="s">
        <v>17</v>
      </c>
      <c r="F19" s="11">
        <v>37.243351734238907</v>
      </c>
      <c r="G19" s="11">
        <v>14.821263146623242</v>
      </c>
      <c r="H19" s="12">
        <v>1.2242208858761567</v>
      </c>
      <c r="I19" s="11">
        <v>85.178736853376762</v>
      </c>
      <c r="K19" s="24" t="s">
        <v>30</v>
      </c>
      <c r="L19" s="56">
        <v>42320</v>
      </c>
      <c r="M19" s="48">
        <v>0</v>
      </c>
      <c r="N19" s="46">
        <v>0</v>
      </c>
      <c r="O19" s="46">
        <v>0</v>
      </c>
      <c r="P19" s="46">
        <v>0</v>
      </c>
      <c r="Q19" s="46">
        <v>0</v>
      </c>
      <c r="R19" s="46">
        <v>0</v>
      </c>
      <c r="S19" s="46">
        <v>0</v>
      </c>
      <c r="T19" s="46">
        <v>0</v>
      </c>
      <c r="U19" s="46">
        <v>0</v>
      </c>
      <c r="V19" s="46">
        <v>0</v>
      </c>
      <c r="W19" s="46">
        <v>0</v>
      </c>
      <c r="X19" s="46">
        <v>0</v>
      </c>
      <c r="Y19" s="46">
        <v>1</v>
      </c>
      <c r="Z19" s="46">
        <v>1</v>
      </c>
      <c r="AA19" s="46">
        <v>0</v>
      </c>
      <c r="AB19" s="46"/>
      <c r="AC19" s="46"/>
      <c r="AD19" s="46"/>
      <c r="AE19" s="46"/>
      <c r="AF19" s="46"/>
      <c r="AG19" s="46"/>
      <c r="AH19" s="47"/>
      <c r="AJ19" s="24" t="s">
        <v>30</v>
      </c>
      <c r="AK19" s="56">
        <v>42320</v>
      </c>
      <c r="AL19" s="48">
        <v>0</v>
      </c>
      <c r="AM19" s="46">
        <v>0</v>
      </c>
      <c r="AN19" s="46">
        <v>0</v>
      </c>
      <c r="AO19" s="46">
        <v>0</v>
      </c>
      <c r="AP19" s="46">
        <v>0</v>
      </c>
      <c r="AQ19" s="46">
        <v>0</v>
      </c>
      <c r="AR19" s="46">
        <v>0</v>
      </c>
      <c r="AS19" s="46">
        <v>1</v>
      </c>
      <c r="AT19" s="46">
        <v>0</v>
      </c>
      <c r="AU19" s="46">
        <v>2</v>
      </c>
      <c r="AV19" s="46">
        <v>0</v>
      </c>
      <c r="AW19" s="46">
        <v>2</v>
      </c>
      <c r="AX19" s="46">
        <v>2</v>
      </c>
      <c r="AY19" s="46">
        <v>5</v>
      </c>
      <c r="AZ19" s="46">
        <v>3</v>
      </c>
      <c r="BA19" s="46"/>
      <c r="BB19" s="46"/>
      <c r="BC19" s="46"/>
      <c r="BD19" s="46"/>
      <c r="BE19" s="46"/>
      <c r="BF19" s="46"/>
      <c r="BG19" s="47"/>
      <c r="BI19" s="24" t="s">
        <v>30</v>
      </c>
      <c r="BJ19" s="56">
        <v>42320</v>
      </c>
      <c r="BK19" s="48">
        <v>0</v>
      </c>
      <c r="BL19" s="46">
        <v>0</v>
      </c>
      <c r="BM19" s="46">
        <v>0</v>
      </c>
      <c r="BN19" s="46">
        <v>0</v>
      </c>
      <c r="BO19" s="46">
        <v>0</v>
      </c>
      <c r="BP19" s="46">
        <v>0</v>
      </c>
      <c r="BQ19" s="46">
        <v>0</v>
      </c>
      <c r="BR19" s="46">
        <v>0</v>
      </c>
      <c r="BS19" s="46">
        <v>0</v>
      </c>
      <c r="BT19" s="46">
        <v>1</v>
      </c>
      <c r="BU19" s="46">
        <v>1</v>
      </c>
      <c r="BV19" s="46">
        <v>0</v>
      </c>
      <c r="BW19" s="46">
        <v>2</v>
      </c>
      <c r="BX19" s="46">
        <v>1</v>
      </c>
      <c r="BY19" s="46">
        <v>2</v>
      </c>
      <c r="BZ19" s="46"/>
      <c r="CA19" s="46"/>
      <c r="CB19" s="46"/>
      <c r="CC19" s="46"/>
      <c r="CD19" s="46"/>
      <c r="CE19" s="46"/>
      <c r="CF19" s="47"/>
    </row>
    <row r="20" spans="1:84" ht="15.6" x14ac:dyDescent="0.3">
      <c r="A20" t="s">
        <v>8</v>
      </c>
      <c r="B20" s="4">
        <v>1</v>
      </c>
      <c r="C20" s="9" t="s">
        <v>26</v>
      </c>
      <c r="D20" s="9" t="s">
        <v>24</v>
      </c>
      <c r="E20" s="9" t="s">
        <v>17</v>
      </c>
      <c r="F20" s="11">
        <v>15.362236787805976</v>
      </c>
      <c r="G20" s="11">
        <v>28.259629572219499</v>
      </c>
      <c r="H20" s="12">
        <v>0.87102607215586481</v>
      </c>
      <c r="I20" s="11">
        <v>71.740370427780505</v>
      </c>
      <c r="K20" s="24" t="s">
        <v>57</v>
      </c>
      <c r="L20" s="56">
        <v>42353</v>
      </c>
      <c r="M20" s="48">
        <v>0</v>
      </c>
      <c r="N20" s="46">
        <v>0</v>
      </c>
      <c r="O20" s="46">
        <v>0</v>
      </c>
      <c r="P20" s="46">
        <v>0</v>
      </c>
      <c r="Q20" s="46">
        <v>0</v>
      </c>
      <c r="R20" s="46">
        <v>0</v>
      </c>
      <c r="S20" s="46">
        <v>0</v>
      </c>
      <c r="T20" s="46">
        <v>0</v>
      </c>
      <c r="U20" s="46">
        <v>0</v>
      </c>
      <c r="V20" s="46">
        <v>0</v>
      </c>
      <c r="W20" s="46">
        <v>0</v>
      </c>
      <c r="X20" s="46">
        <v>0</v>
      </c>
      <c r="Y20" s="46">
        <v>0</v>
      </c>
      <c r="Z20" s="46">
        <v>0</v>
      </c>
      <c r="AA20" s="46">
        <v>0</v>
      </c>
      <c r="AB20" s="46">
        <v>2</v>
      </c>
      <c r="AC20" s="46"/>
      <c r="AD20" s="46"/>
      <c r="AE20" s="46"/>
      <c r="AF20" s="46"/>
      <c r="AG20" s="46"/>
      <c r="AH20" s="47"/>
      <c r="AJ20" s="24" t="s">
        <v>57</v>
      </c>
      <c r="AK20" s="56">
        <v>42353</v>
      </c>
      <c r="AL20" s="48">
        <v>0</v>
      </c>
      <c r="AM20" s="46">
        <v>0</v>
      </c>
      <c r="AN20" s="46">
        <v>0</v>
      </c>
      <c r="AO20" s="46">
        <v>0</v>
      </c>
      <c r="AP20" s="46">
        <v>0</v>
      </c>
      <c r="AQ20" s="46">
        <v>0</v>
      </c>
      <c r="AR20" s="46">
        <v>0</v>
      </c>
      <c r="AS20" s="46">
        <v>0</v>
      </c>
      <c r="AT20" s="46">
        <v>0</v>
      </c>
      <c r="AU20" s="46">
        <v>1</v>
      </c>
      <c r="AV20" s="46">
        <v>0</v>
      </c>
      <c r="AW20" s="46">
        <v>1</v>
      </c>
      <c r="AX20" s="46">
        <v>0</v>
      </c>
      <c r="AY20" s="46">
        <v>4</v>
      </c>
      <c r="AZ20" s="46">
        <v>3</v>
      </c>
      <c r="BA20" s="46">
        <v>10</v>
      </c>
      <c r="BB20" s="46"/>
      <c r="BC20" s="46"/>
      <c r="BD20" s="46"/>
      <c r="BE20" s="46"/>
      <c r="BF20" s="46"/>
      <c r="BG20" s="47"/>
      <c r="BI20" s="24" t="s">
        <v>57</v>
      </c>
      <c r="BJ20" s="56">
        <v>42353</v>
      </c>
      <c r="BK20" s="48">
        <v>0</v>
      </c>
      <c r="BL20" s="46">
        <v>0</v>
      </c>
      <c r="BM20" s="46">
        <v>0</v>
      </c>
      <c r="BN20" s="46">
        <v>0</v>
      </c>
      <c r="BO20" s="46">
        <v>0</v>
      </c>
      <c r="BP20" s="46">
        <v>0</v>
      </c>
      <c r="BQ20" s="46">
        <v>0</v>
      </c>
      <c r="BR20" s="46">
        <v>0</v>
      </c>
      <c r="BS20" s="46">
        <v>0</v>
      </c>
      <c r="BT20" s="46">
        <v>1</v>
      </c>
      <c r="BU20" s="46">
        <v>0</v>
      </c>
      <c r="BV20" s="46">
        <v>0</v>
      </c>
      <c r="BW20" s="46">
        <v>2</v>
      </c>
      <c r="BX20" s="46">
        <v>0</v>
      </c>
      <c r="BY20" s="46">
        <v>2</v>
      </c>
      <c r="BZ20" s="46">
        <v>6</v>
      </c>
      <c r="CA20" s="46"/>
      <c r="CB20" s="46"/>
      <c r="CC20" s="46"/>
      <c r="CD20" s="46"/>
      <c r="CE20" s="46"/>
      <c r="CF20" s="47"/>
    </row>
    <row r="21" spans="1:84" ht="15.6" x14ac:dyDescent="0.3">
      <c r="A21" t="s">
        <v>9</v>
      </c>
      <c r="B21" s="4">
        <v>1</v>
      </c>
      <c r="C21" s="9" t="s">
        <v>26</v>
      </c>
      <c r="D21" s="9" t="s">
        <v>24</v>
      </c>
      <c r="E21" s="9" t="s">
        <v>17</v>
      </c>
      <c r="F21" s="11">
        <v>17.253802257850111</v>
      </c>
      <c r="G21" s="11">
        <v>20.694206459632472</v>
      </c>
      <c r="H21" s="12">
        <v>0.96559595798217646</v>
      </c>
      <c r="I21" s="11">
        <v>79.305793540367532</v>
      </c>
      <c r="K21" s="24" t="s">
        <v>31</v>
      </c>
      <c r="L21" s="56">
        <v>42397</v>
      </c>
      <c r="M21" s="48">
        <v>0</v>
      </c>
      <c r="N21" s="46">
        <v>0</v>
      </c>
      <c r="O21" s="46">
        <v>0</v>
      </c>
      <c r="P21" s="46">
        <v>0</v>
      </c>
      <c r="Q21" s="46">
        <v>0</v>
      </c>
      <c r="R21" s="46">
        <v>0</v>
      </c>
      <c r="S21" s="46">
        <v>0</v>
      </c>
      <c r="T21" s="46">
        <v>0</v>
      </c>
      <c r="U21" s="46">
        <v>0</v>
      </c>
      <c r="V21" s="46">
        <v>0</v>
      </c>
      <c r="W21" s="46">
        <v>0</v>
      </c>
      <c r="X21" s="46">
        <v>0</v>
      </c>
      <c r="Y21" s="46">
        <v>0</v>
      </c>
      <c r="Z21" s="46">
        <v>0</v>
      </c>
      <c r="AA21" s="46">
        <v>0</v>
      </c>
      <c r="AB21" s="46">
        <v>0</v>
      </c>
      <c r="AC21" s="46">
        <v>0</v>
      </c>
      <c r="AD21" s="46"/>
      <c r="AE21" s="46"/>
      <c r="AF21" s="46"/>
      <c r="AG21" s="46"/>
      <c r="AH21" s="47"/>
      <c r="AJ21" s="24" t="s">
        <v>31</v>
      </c>
      <c r="AK21" s="56">
        <v>42397</v>
      </c>
      <c r="AL21" s="48">
        <v>0</v>
      </c>
      <c r="AM21" s="46">
        <v>0</v>
      </c>
      <c r="AN21" s="46">
        <v>0</v>
      </c>
      <c r="AO21" s="46">
        <v>0</v>
      </c>
      <c r="AP21" s="46">
        <v>0</v>
      </c>
      <c r="AQ21" s="46">
        <v>0</v>
      </c>
      <c r="AR21" s="46">
        <v>0</v>
      </c>
      <c r="AS21" s="46">
        <v>0</v>
      </c>
      <c r="AT21" s="46">
        <v>0</v>
      </c>
      <c r="AU21" s="46">
        <v>0</v>
      </c>
      <c r="AV21" s="46">
        <v>0</v>
      </c>
      <c r="AW21" s="46">
        <v>0</v>
      </c>
      <c r="AX21" s="46">
        <v>0</v>
      </c>
      <c r="AY21" s="46">
        <v>0</v>
      </c>
      <c r="AZ21" s="46">
        <v>0</v>
      </c>
      <c r="BA21" s="46">
        <v>0</v>
      </c>
      <c r="BB21" s="46">
        <v>2</v>
      </c>
      <c r="BC21" s="46"/>
      <c r="BD21" s="46"/>
      <c r="BE21" s="46"/>
      <c r="BF21" s="46"/>
      <c r="BG21" s="47"/>
      <c r="BI21" s="24" t="s">
        <v>31</v>
      </c>
      <c r="BJ21" s="56">
        <v>42397</v>
      </c>
      <c r="BK21" s="48">
        <v>0</v>
      </c>
      <c r="BL21" s="46">
        <v>0</v>
      </c>
      <c r="BM21" s="46">
        <v>0</v>
      </c>
      <c r="BN21" s="46">
        <v>0</v>
      </c>
      <c r="BO21" s="46">
        <v>0</v>
      </c>
      <c r="BP21" s="46">
        <v>0</v>
      </c>
      <c r="BQ21" s="46">
        <v>0</v>
      </c>
      <c r="BR21" s="46">
        <v>0</v>
      </c>
      <c r="BS21" s="46">
        <v>0</v>
      </c>
      <c r="BT21" s="46">
        <v>1</v>
      </c>
      <c r="BU21" s="46">
        <v>0</v>
      </c>
      <c r="BV21" s="46">
        <v>0</v>
      </c>
      <c r="BW21" s="46">
        <v>1</v>
      </c>
      <c r="BX21" s="46">
        <v>0</v>
      </c>
      <c r="BY21" s="46">
        <v>0</v>
      </c>
      <c r="BZ21" s="46">
        <v>1</v>
      </c>
      <c r="CA21" s="46">
        <v>2</v>
      </c>
      <c r="CB21" s="46"/>
      <c r="CC21" s="46"/>
      <c r="CD21" s="46"/>
      <c r="CE21" s="46"/>
      <c r="CF21" s="47"/>
    </row>
    <row r="22" spans="1:84" ht="15.6" x14ac:dyDescent="0.3">
      <c r="A22" t="s">
        <v>10</v>
      </c>
      <c r="B22" s="4">
        <v>1</v>
      </c>
      <c r="C22" s="9" t="s">
        <v>26</v>
      </c>
      <c r="D22" s="9" t="s">
        <v>24</v>
      </c>
      <c r="E22" s="9" t="s">
        <v>17</v>
      </c>
      <c r="F22" s="11">
        <v>39.503391828812411</v>
      </c>
      <c r="G22" s="11">
        <v>19.634010210911477</v>
      </c>
      <c r="H22" s="12">
        <v>1.1986938161790093</v>
      </c>
      <c r="I22" s="11">
        <v>80.36598978908853</v>
      </c>
      <c r="K22" s="24" t="s">
        <v>32</v>
      </c>
      <c r="L22" s="56">
        <v>42431</v>
      </c>
      <c r="M22" s="48">
        <v>0</v>
      </c>
      <c r="N22" s="46">
        <v>0</v>
      </c>
      <c r="O22" s="46">
        <v>0</v>
      </c>
      <c r="P22" s="46">
        <v>0</v>
      </c>
      <c r="Q22" s="46">
        <v>0</v>
      </c>
      <c r="R22" s="46">
        <v>0</v>
      </c>
      <c r="S22" s="46">
        <v>0</v>
      </c>
      <c r="T22" s="46">
        <v>0</v>
      </c>
      <c r="U22" s="46">
        <v>0</v>
      </c>
      <c r="V22" s="46">
        <v>0</v>
      </c>
      <c r="W22" s="46">
        <v>0</v>
      </c>
      <c r="X22" s="46">
        <v>0</v>
      </c>
      <c r="Y22" s="46">
        <v>0</v>
      </c>
      <c r="Z22" s="46">
        <v>0</v>
      </c>
      <c r="AA22" s="46">
        <v>0</v>
      </c>
      <c r="AB22" s="46">
        <v>0</v>
      </c>
      <c r="AC22" s="46">
        <v>0</v>
      </c>
      <c r="AD22" s="46">
        <v>0</v>
      </c>
      <c r="AE22" s="46"/>
      <c r="AF22" s="46"/>
      <c r="AG22" s="46"/>
      <c r="AH22" s="47"/>
      <c r="AJ22" s="24" t="s">
        <v>32</v>
      </c>
      <c r="AK22" s="56">
        <v>42431</v>
      </c>
      <c r="AL22" s="48">
        <v>0</v>
      </c>
      <c r="AM22" s="46">
        <v>0</v>
      </c>
      <c r="AN22" s="46">
        <v>0</v>
      </c>
      <c r="AO22" s="46">
        <v>0</v>
      </c>
      <c r="AP22" s="46">
        <v>0</v>
      </c>
      <c r="AQ22" s="46">
        <v>0</v>
      </c>
      <c r="AR22" s="46">
        <v>0</v>
      </c>
      <c r="AS22" s="46">
        <v>0</v>
      </c>
      <c r="AT22" s="46">
        <v>0</v>
      </c>
      <c r="AU22" s="46">
        <v>0</v>
      </c>
      <c r="AV22" s="46">
        <v>0</v>
      </c>
      <c r="AW22" s="46">
        <v>0</v>
      </c>
      <c r="AX22" s="46">
        <v>0</v>
      </c>
      <c r="AY22" s="46">
        <v>0</v>
      </c>
      <c r="AZ22" s="46">
        <v>0</v>
      </c>
      <c r="BA22" s="46">
        <v>0</v>
      </c>
      <c r="BB22" s="46">
        <v>1</v>
      </c>
      <c r="BC22" s="46">
        <v>0</v>
      </c>
      <c r="BD22" s="46"/>
      <c r="BE22" s="46"/>
      <c r="BF22" s="46"/>
      <c r="BG22" s="47"/>
      <c r="BI22" s="24" t="s">
        <v>32</v>
      </c>
      <c r="BJ22" s="56">
        <v>42431</v>
      </c>
      <c r="BK22" s="48">
        <v>0</v>
      </c>
      <c r="BL22" s="46">
        <v>0</v>
      </c>
      <c r="BM22" s="46">
        <v>0</v>
      </c>
      <c r="BN22" s="46">
        <v>0</v>
      </c>
      <c r="BO22" s="46">
        <v>0</v>
      </c>
      <c r="BP22" s="46">
        <v>0</v>
      </c>
      <c r="BQ22" s="46">
        <v>0</v>
      </c>
      <c r="BR22" s="46">
        <v>0</v>
      </c>
      <c r="BS22" s="46">
        <v>0</v>
      </c>
      <c r="BT22" s="46">
        <v>0</v>
      </c>
      <c r="BU22" s="46">
        <v>0</v>
      </c>
      <c r="BV22" s="46">
        <v>0</v>
      </c>
      <c r="BW22" s="46">
        <v>1</v>
      </c>
      <c r="BX22" s="46">
        <v>0</v>
      </c>
      <c r="BY22" s="46">
        <v>0</v>
      </c>
      <c r="BZ22" s="46">
        <v>0</v>
      </c>
      <c r="CA22" s="46">
        <v>1</v>
      </c>
      <c r="CB22" s="46">
        <v>6</v>
      </c>
      <c r="CC22" s="46"/>
      <c r="CD22" s="46"/>
      <c r="CE22" s="46"/>
      <c r="CF22" s="47"/>
    </row>
    <row r="23" spans="1:84" ht="15.6" x14ac:dyDescent="0.3">
      <c r="A23" t="s">
        <v>7</v>
      </c>
      <c r="B23" s="4">
        <v>2</v>
      </c>
      <c r="C23" s="9" t="s">
        <v>26</v>
      </c>
      <c r="D23" s="9" t="s">
        <v>24</v>
      </c>
      <c r="E23" s="9" t="s">
        <v>17</v>
      </c>
      <c r="F23" s="11">
        <v>11.659578038641545</v>
      </c>
      <c r="G23" s="11">
        <v>14.82081800107132</v>
      </c>
      <c r="H23" s="12">
        <v>0.96838760037570237</v>
      </c>
      <c r="I23" s="11">
        <v>85.179181998928684</v>
      </c>
      <c r="K23" s="24" t="s">
        <v>58</v>
      </c>
      <c r="L23" s="56">
        <v>42466</v>
      </c>
      <c r="M23" s="48">
        <v>0</v>
      </c>
      <c r="N23" s="46">
        <v>0</v>
      </c>
      <c r="O23" s="46">
        <v>0</v>
      </c>
      <c r="P23" s="46">
        <v>0</v>
      </c>
      <c r="Q23" s="46">
        <v>0</v>
      </c>
      <c r="R23" s="46">
        <v>0</v>
      </c>
      <c r="S23" s="46">
        <v>0</v>
      </c>
      <c r="T23" s="46">
        <v>0</v>
      </c>
      <c r="U23" s="46">
        <v>0</v>
      </c>
      <c r="V23" s="46">
        <v>0</v>
      </c>
      <c r="W23" s="46">
        <v>0</v>
      </c>
      <c r="X23" s="46">
        <v>0</v>
      </c>
      <c r="Y23" s="46">
        <v>0</v>
      </c>
      <c r="Z23" s="46">
        <v>0</v>
      </c>
      <c r="AA23" s="46">
        <v>0</v>
      </c>
      <c r="AB23" s="46">
        <v>0</v>
      </c>
      <c r="AC23" s="46">
        <v>0</v>
      </c>
      <c r="AD23" s="46">
        <v>0</v>
      </c>
      <c r="AE23" s="46">
        <v>0</v>
      </c>
      <c r="AF23" s="46"/>
      <c r="AG23" s="46"/>
      <c r="AH23" s="47"/>
      <c r="AJ23" s="24" t="s">
        <v>58</v>
      </c>
      <c r="AK23" s="56">
        <v>42466</v>
      </c>
      <c r="AL23" s="48">
        <v>0</v>
      </c>
      <c r="AM23" s="46">
        <v>0</v>
      </c>
      <c r="AN23" s="46">
        <v>0</v>
      </c>
      <c r="AO23" s="46">
        <v>0</v>
      </c>
      <c r="AP23" s="46">
        <v>0</v>
      </c>
      <c r="AQ23" s="46">
        <v>0</v>
      </c>
      <c r="AR23" s="46">
        <v>0</v>
      </c>
      <c r="AS23" s="46">
        <v>0</v>
      </c>
      <c r="AT23" s="46">
        <v>0</v>
      </c>
      <c r="AU23" s="46">
        <v>0</v>
      </c>
      <c r="AV23" s="46">
        <v>0</v>
      </c>
      <c r="AW23" s="46">
        <v>0</v>
      </c>
      <c r="AX23" s="46">
        <v>0</v>
      </c>
      <c r="AY23" s="46">
        <v>0</v>
      </c>
      <c r="AZ23" s="46">
        <v>0</v>
      </c>
      <c r="BA23" s="46">
        <v>0</v>
      </c>
      <c r="BB23" s="46">
        <v>1</v>
      </c>
      <c r="BC23" s="46">
        <v>0</v>
      </c>
      <c r="BD23" s="46">
        <v>4</v>
      </c>
      <c r="BE23" s="46"/>
      <c r="BF23" s="46"/>
      <c r="BG23" s="47"/>
      <c r="BI23" s="24" t="s">
        <v>58</v>
      </c>
      <c r="BJ23" s="56">
        <v>42466</v>
      </c>
      <c r="BK23" s="48">
        <v>0</v>
      </c>
      <c r="BL23" s="46">
        <v>0</v>
      </c>
      <c r="BM23" s="46">
        <v>0</v>
      </c>
      <c r="BN23" s="46">
        <v>0</v>
      </c>
      <c r="BO23" s="46">
        <v>0</v>
      </c>
      <c r="BP23" s="46">
        <v>0</v>
      </c>
      <c r="BQ23" s="46">
        <v>0</v>
      </c>
      <c r="BR23" s="46">
        <v>0</v>
      </c>
      <c r="BS23" s="46">
        <v>0</v>
      </c>
      <c r="BT23" s="46">
        <v>0</v>
      </c>
      <c r="BU23" s="46">
        <v>0</v>
      </c>
      <c r="BV23" s="46">
        <v>0</v>
      </c>
      <c r="BW23" s="46">
        <v>0</v>
      </c>
      <c r="BX23" s="46">
        <v>0</v>
      </c>
      <c r="BY23" s="46">
        <v>0</v>
      </c>
      <c r="BZ23" s="46">
        <v>0</v>
      </c>
      <c r="CA23" s="46">
        <v>1</v>
      </c>
      <c r="CB23" s="46">
        <v>4</v>
      </c>
      <c r="CC23" s="46">
        <v>13</v>
      </c>
      <c r="CD23" s="46"/>
      <c r="CE23" s="46"/>
      <c r="CF23" s="47"/>
    </row>
    <row r="24" spans="1:84" ht="15.6" x14ac:dyDescent="0.3">
      <c r="A24" t="s">
        <v>8</v>
      </c>
      <c r="B24" s="4">
        <v>2</v>
      </c>
      <c r="C24" s="9" t="s">
        <v>26</v>
      </c>
      <c r="D24" s="9" t="s">
        <v>24</v>
      </c>
      <c r="E24" s="9" t="s">
        <v>17</v>
      </c>
      <c r="F24" s="11">
        <v>13.742962291586093</v>
      </c>
      <c r="G24" s="11">
        <v>20.036323381659095</v>
      </c>
      <c r="H24" s="12">
        <v>0.93706638909926998</v>
      </c>
      <c r="I24" s="11">
        <v>79.963676618340912</v>
      </c>
      <c r="K24" s="24" t="s">
        <v>59</v>
      </c>
      <c r="L24" s="56">
        <v>42494</v>
      </c>
      <c r="M24" s="48">
        <v>0</v>
      </c>
      <c r="N24" s="46">
        <v>0</v>
      </c>
      <c r="O24" s="46">
        <v>0</v>
      </c>
      <c r="P24" s="46">
        <v>0</v>
      </c>
      <c r="Q24" s="46">
        <v>0</v>
      </c>
      <c r="R24" s="46">
        <v>0</v>
      </c>
      <c r="S24" s="46">
        <v>0</v>
      </c>
      <c r="T24" s="46">
        <v>0</v>
      </c>
      <c r="U24" s="46">
        <v>0</v>
      </c>
      <c r="V24" s="46">
        <v>0</v>
      </c>
      <c r="W24" s="46">
        <v>0</v>
      </c>
      <c r="X24" s="46">
        <v>0</v>
      </c>
      <c r="Y24" s="46">
        <v>0</v>
      </c>
      <c r="Z24" s="46">
        <v>0</v>
      </c>
      <c r="AA24" s="46">
        <v>0</v>
      </c>
      <c r="AB24" s="46">
        <v>0</v>
      </c>
      <c r="AC24" s="46">
        <v>0</v>
      </c>
      <c r="AD24" s="46">
        <v>0</v>
      </c>
      <c r="AE24" s="46">
        <v>0</v>
      </c>
      <c r="AF24" s="46">
        <v>0</v>
      </c>
      <c r="AG24" s="46"/>
      <c r="AH24" s="47"/>
      <c r="AJ24" s="24" t="s">
        <v>59</v>
      </c>
      <c r="AK24" s="56">
        <v>42494</v>
      </c>
      <c r="AL24" s="48">
        <v>0</v>
      </c>
      <c r="AM24" s="46">
        <v>0</v>
      </c>
      <c r="AN24" s="46">
        <v>0</v>
      </c>
      <c r="AO24" s="46">
        <v>0</v>
      </c>
      <c r="AP24" s="46">
        <v>0</v>
      </c>
      <c r="AQ24" s="46">
        <v>0</v>
      </c>
      <c r="AR24" s="46">
        <v>0</v>
      </c>
      <c r="AS24" s="46">
        <v>0</v>
      </c>
      <c r="AT24" s="46">
        <v>0</v>
      </c>
      <c r="AU24" s="46">
        <v>0</v>
      </c>
      <c r="AV24" s="46">
        <v>0</v>
      </c>
      <c r="AW24" s="46">
        <v>0</v>
      </c>
      <c r="AX24" s="46">
        <v>0</v>
      </c>
      <c r="AY24" s="46">
        <v>0</v>
      </c>
      <c r="AZ24" s="46">
        <v>0</v>
      </c>
      <c r="BA24" s="46">
        <v>0</v>
      </c>
      <c r="BB24" s="46">
        <v>1</v>
      </c>
      <c r="BC24" s="46">
        <v>0</v>
      </c>
      <c r="BD24" s="46">
        <v>2</v>
      </c>
      <c r="BE24" s="46">
        <v>1</v>
      </c>
      <c r="BF24" s="46"/>
      <c r="BG24" s="47"/>
      <c r="BI24" s="24" t="s">
        <v>59</v>
      </c>
      <c r="BJ24" s="56">
        <v>42494</v>
      </c>
      <c r="BK24" s="48">
        <v>0</v>
      </c>
      <c r="BL24" s="46">
        <v>0</v>
      </c>
      <c r="BM24" s="46">
        <v>0</v>
      </c>
      <c r="BN24" s="46">
        <v>0</v>
      </c>
      <c r="BO24" s="46">
        <v>0</v>
      </c>
      <c r="BP24" s="46">
        <v>0</v>
      </c>
      <c r="BQ24" s="46">
        <v>0</v>
      </c>
      <c r="BR24" s="46">
        <v>0</v>
      </c>
      <c r="BS24" s="46">
        <v>0</v>
      </c>
      <c r="BT24" s="46">
        <v>0</v>
      </c>
      <c r="BU24" s="46">
        <v>0</v>
      </c>
      <c r="BV24" s="46">
        <v>0</v>
      </c>
      <c r="BW24" s="46">
        <v>0</v>
      </c>
      <c r="BX24" s="46">
        <v>0</v>
      </c>
      <c r="BY24" s="46">
        <v>0</v>
      </c>
      <c r="BZ24" s="46">
        <v>0</v>
      </c>
      <c r="CA24" s="46">
        <v>1</v>
      </c>
      <c r="CB24" s="46">
        <v>4</v>
      </c>
      <c r="CC24" s="46">
        <v>8</v>
      </c>
      <c r="CD24" s="46">
        <v>18</v>
      </c>
      <c r="CE24" s="46"/>
      <c r="CF24" s="47"/>
    </row>
    <row r="25" spans="1:84" ht="15.6" x14ac:dyDescent="0.3">
      <c r="A25" t="s">
        <v>9</v>
      </c>
      <c r="B25" s="4">
        <v>2</v>
      </c>
      <c r="C25" s="9" t="s">
        <v>26</v>
      </c>
      <c r="D25" s="9" t="s">
        <v>24</v>
      </c>
      <c r="E25" s="9" t="s">
        <v>17</v>
      </c>
      <c r="F25" s="11">
        <v>24.795339416163912</v>
      </c>
      <c r="G25" s="11">
        <v>26.628725892466811</v>
      </c>
      <c r="H25" s="12">
        <v>0.9816661352369711</v>
      </c>
      <c r="I25" s="11">
        <v>73.371274107533196</v>
      </c>
      <c r="K25" s="24" t="s">
        <v>60</v>
      </c>
      <c r="L25" s="56">
        <v>42523</v>
      </c>
      <c r="M25" s="48">
        <v>0</v>
      </c>
      <c r="N25" s="46">
        <v>0</v>
      </c>
      <c r="O25" s="46">
        <v>0</v>
      </c>
      <c r="P25" s="46">
        <v>0</v>
      </c>
      <c r="Q25" s="46">
        <v>0</v>
      </c>
      <c r="R25" s="46">
        <v>0</v>
      </c>
      <c r="S25" s="46">
        <v>0</v>
      </c>
      <c r="T25" s="46">
        <v>0</v>
      </c>
      <c r="U25" s="46">
        <v>0</v>
      </c>
      <c r="V25" s="46">
        <v>0</v>
      </c>
      <c r="W25" s="46">
        <v>0</v>
      </c>
      <c r="X25" s="46">
        <v>0</v>
      </c>
      <c r="Y25" s="46">
        <v>0</v>
      </c>
      <c r="Z25" s="46">
        <v>0</v>
      </c>
      <c r="AA25" s="46">
        <v>0</v>
      </c>
      <c r="AB25" s="46">
        <v>0</v>
      </c>
      <c r="AC25" s="46">
        <v>0</v>
      </c>
      <c r="AD25" s="46">
        <v>0</v>
      </c>
      <c r="AE25" s="46">
        <v>0</v>
      </c>
      <c r="AF25" s="46">
        <v>0</v>
      </c>
      <c r="AG25" s="46">
        <v>0</v>
      </c>
      <c r="AH25" s="47"/>
      <c r="AJ25" s="24" t="s">
        <v>60</v>
      </c>
      <c r="AK25" s="56">
        <v>42523</v>
      </c>
      <c r="AL25" s="48">
        <v>0</v>
      </c>
      <c r="AM25" s="46">
        <v>0</v>
      </c>
      <c r="AN25" s="46">
        <v>0</v>
      </c>
      <c r="AO25" s="46">
        <v>0</v>
      </c>
      <c r="AP25" s="46">
        <v>0</v>
      </c>
      <c r="AQ25" s="46">
        <v>0</v>
      </c>
      <c r="AR25" s="46">
        <v>0</v>
      </c>
      <c r="AS25" s="46">
        <v>0</v>
      </c>
      <c r="AT25" s="46">
        <v>0</v>
      </c>
      <c r="AU25" s="46">
        <v>0</v>
      </c>
      <c r="AV25" s="46">
        <v>0</v>
      </c>
      <c r="AW25" s="46">
        <v>0</v>
      </c>
      <c r="AX25" s="46">
        <v>0</v>
      </c>
      <c r="AY25" s="46">
        <v>0</v>
      </c>
      <c r="AZ25" s="46">
        <v>0</v>
      </c>
      <c r="BA25" s="46">
        <v>0</v>
      </c>
      <c r="BB25" s="46">
        <v>1</v>
      </c>
      <c r="BC25" s="46">
        <v>0</v>
      </c>
      <c r="BD25" s="46">
        <v>2</v>
      </c>
      <c r="BE25" s="46">
        <v>1</v>
      </c>
      <c r="BF25" s="46">
        <v>7</v>
      </c>
      <c r="BG25" s="47"/>
      <c r="BI25" s="24" t="s">
        <v>60</v>
      </c>
      <c r="BJ25" s="56">
        <v>42523</v>
      </c>
      <c r="BK25" s="48">
        <v>0</v>
      </c>
      <c r="BL25" s="46">
        <v>0</v>
      </c>
      <c r="BM25" s="46">
        <v>0</v>
      </c>
      <c r="BN25" s="46">
        <v>0</v>
      </c>
      <c r="BO25" s="46">
        <v>0</v>
      </c>
      <c r="BP25" s="46">
        <v>0</v>
      </c>
      <c r="BQ25" s="46">
        <v>0</v>
      </c>
      <c r="BR25" s="46">
        <v>0</v>
      </c>
      <c r="BS25" s="46">
        <v>0</v>
      </c>
      <c r="BT25" s="46">
        <v>0</v>
      </c>
      <c r="BU25" s="46">
        <v>0</v>
      </c>
      <c r="BV25" s="46">
        <v>0</v>
      </c>
      <c r="BW25" s="46">
        <v>0</v>
      </c>
      <c r="BX25" s="46">
        <v>0</v>
      </c>
      <c r="BY25" s="46">
        <v>0</v>
      </c>
      <c r="BZ25" s="46">
        <v>0</v>
      </c>
      <c r="CA25" s="46">
        <v>1</v>
      </c>
      <c r="CB25" s="46">
        <v>3</v>
      </c>
      <c r="CC25" s="46">
        <v>8</v>
      </c>
      <c r="CD25" s="46">
        <v>18</v>
      </c>
      <c r="CE25" s="46">
        <v>33</v>
      </c>
      <c r="CF25" s="47"/>
    </row>
    <row r="26" spans="1:84" ht="16.2" thickBot="1" x14ac:dyDescent="0.35">
      <c r="A26" t="s">
        <v>10</v>
      </c>
      <c r="B26" s="4">
        <v>2</v>
      </c>
      <c r="C26" s="9" t="s">
        <v>26</v>
      </c>
      <c r="D26" s="9" t="s">
        <v>24</v>
      </c>
      <c r="E26" s="9" t="s">
        <v>17</v>
      </c>
      <c r="F26" s="11">
        <v>43.520258717280456</v>
      </c>
      <c r="G26" s="11">
        <v>13.061428875618006</v>
      </c>
      <c r="H26" s="12">
        <v>1.3045882984166242</v>
      </c>
      <c r="I26" s="11">
        <v>86.938571124381994</v>
      </c>
      <c r="K26" s="30" t="s">
        <v>61</v>
      </c>
      <c r="L26" s="57">
        <v>42571</v>
      </c>
      <c r="M26" s="50">
        <v>0</v>
      </c>
      <c r="N26" s="51">
        <v>0</v>
      </c>
      <c r="O26" s="51">
        <v>0</v>
      </c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1">
        <v>0</v>
      </c>
      <c r="V26" s="51">
        <v>0</v>
      </c>
      <c r="W26" s="51">
        <v>0</v>
      </c>
      <c r="X26" s="51">
        <v>0</v>
      </c>
      <c r="Y26" s="51">
        <v>0</v>
      </c>
      <c r="Z26" s="51">
        <v>0</v>
      </c>
      <c r="AA26" s="51">
        <v>0</v>
      </c>
      <c r="AB26" s="51">
        <v>0</v>
      </c>
      <c r="AC26" s="51">
        <v>0</v>
      </c>
      <c r="AD26" s="51">
        <v>0</v>
      </c>
      <c r="AE26" s="51">
        <v>0</v>
      </c>
      <c r="AF26" s="51">
        <v>0</v>
      </c>
      <c r="AG26" s="51">
        <v>0</v>
      </c>
      <c r="AH26" s="52">
        <v>0</v>
      </c>
      <c r="AJ26" s="30" t="s">
        <v>61</v>
      </c>
      <c r="AK26" s="57">
        <v>42571</v>
      </c>
      <c r="AL26" s="50">
        <v>0</v>
      </c>
      <c r="AM26" s="51">
        <v>0</v>
      </c>
      <c r="AN26" s="51">
        <v>0</v>
      </c>
      <c r="AO26" s="51">
        <v>0</v>
      </c>
      <c r="AP26" s="51">
        <v>0</v>
      </c>
      <c r="AQ26" s="51">
        <v>0</v>
      </c>
      <c r="AR26" s="51">
        <v>0</v>
      </c>
      <c r="AS26" s="51">
        <v>0</v>
      </c>
      <c r="AT26" s="51">
        <v>0</v>
      </c>
      <c r="AU26" s="51">
        <v>0</v>
      </c>
      <c r="AV26" s="51">
        <v>0</v>
      </c>
      <c r="AW26" s="51">
        <v>0</v>
      </c>
      <c r="AX26" s="51">
        <v>0</v>
      </c>
      <c r="AY26" s="51">
        <v>0</v>
      </c>
      <c r="AZ26" s="51">
        <v>0</v>
      </c>
      <c r="BA26" s="51">
        <v>0</v>
      </c>
      <c r="BB26" s="51">
        <v>0</v>
      </c>
      <c r="BC26" s="51">
        <v>0</v>
      </c>
      <c r="BD26" s="51">
        <v>2</v>
      </c>
      <c r="BE26" s="51">
        <v>1</v>
      </c>
      <c r="BF26" s="51">
        <v>6</v>
      </c>
      <c r="BG26" s="52">
        <v>17</v>
      </c>
      <c r="BI26" s="30" t="s">
        <v>61</v>
      </c>
      <c r="BJ26" s="57">
        <v>42571</v>
      </c>
      <c r="BK26" s="50">
        <v>0</v>
      </c>
      <c r="BL26" s="51">
        <v>0</v>
      </c>
      <c r="BM26" s="51">
        <v>0</v>
      </c>
      <c r="BN26" s="51">
        <v>0</v>
      </c>
      <c r="BO26" s="51">
        <v>0</v>
      </c>
      <c r="BP26" s="51">
        <v>0</v>
      </c>
      <c r="BQ26" s="51">
        <v>0</v>
      </c>
      <c r="BR26" s="51">
        <v>0</v>
      </c>
      <c r="BS26" s="51">
        <v>0</v>
      </c>
      <c r="BT26" s="51">
        <v>0</v>
      </c>
      <c r="BU26" s="51">
        <v>0</v>
      </c>
      <c r="BV26" s="51">
        <v>0</v>
      </c>
      <c r="BW26" s="51">
        <v>0</v>
      </c>
      <c r="BX26" s="51">
        <v>0</v>
      </c>
      <c r="BY26" s="51">
        <v>0</v>
      </c>
      <c r="BZ26" s="51">
        <v>0</v>
      </c>
      <c r="CA26" s="51">
        <v>1</v>
      </c>
      <c r="CB26" s="51">
        <v>1</v>
      </c>
      <c r="CC26" s="51">
        <v>5</v>
      </c>
      <c r="CD26" s="51">
        <v>10</v>
      </c>
      <c r="CE26" s="51">
        <v>26</v>
      </c>
      <c r="CF26" s="52">
        <v>84</v>
      </c>
    </row>
    <row r="27" spans="1:84" ht="15.6" x14ac:dyDescent="0.3">
      <c r="B27" s="4"/>
      <c r="C27" s="9"/>
      <c r="D27" s="9"/>
      <c r="E27" s="9"/>
      <c r="F27" s="11"/>
      <c r="G27" s="11"/>
      <c r="H27" s="12"/>
      <c r="I27" s="11"/>
    </row>
    <row r="28" spans="1:84" ht="15.6" x14ac:dyDescent="0.3">
      <c r="B28" s="4"/>
      <c r="C28" s="9"/>
      <c r="D28" s="9"/>
      <c r="E28" s="9"/>
      <c r="F28" s="11"/>
      <c r="G28" s="11"/>
      <c r="H28" s="12"/>
      <c r="I28" s="11"/>
    </row>
    <row r="29" spans="1:84" ht="15.6" x14ac:dyDescent="0.3">
      <c r="B29" s="4"/>
      <c r="C29" s="9"/>
      <c r="D29" s="9"/>
      <c r="E29" s="9"/>
      <c r="F29" s="11"/>
      <c r="G29" s="11"/>
      <c r="H29" s="12"/>
      <c r="I29" s="11"/>
    </row>
    <row r="30" spans="1:84" ht="15.6" x14ac:dyDescent="0.3">
      <c r="B30" s="4"/>
      <c r="C30" s="9"/>
      <c r="D30" s="9"/>
      <c r="E30" s="9"/>
      <c r="F30" s="11"/>
      <c r="G30" s="11"/>
      <c r="H30" s="12"/>
      <c r="I30" s="11"/>
      <c r="K30" s="15"/>
      <c r="L30" s="16" t="s">
        <v>40</v>
      </c>
      <c r="M30" s="16"/>
      <c r="N30" s="16"/>
      <c r="O30" s="15"/>
      <c r="P30" s="17"/>
      <c r="Q30" s="15"/>
      <c r="R30" s="15" t="s">
        <v>68</v>
      </c>
      <c r="S30" s="16"/>
      <c r="T30" s="16"/>
      <c r="U30" s="15"/>
      <c r="V30" s="17"/>
      <c r="W30" s="16"/>
      <c r="X30" s="16"/>
      <c r="Y30" s="16"/>
      <c r="Z30" s="16"/>
      <c r="AA30" s="16"/>
      <c r="AB30" s="15" t="s">
        <v>73</v>
      </c>
      <c r="AC30" s="16"/>
      <c r="AD30" s="16"/>
      <c r="AE30" s="16"/>
      <c r="AF30" s="16"/>
      <c r="AG30" s="16"/>
      <c r="AH30" s="16"/>
      <c r="AJ30" s="15"/>
      <c r="AK30" s="16" t="s">
        <v>40</v>
      </c>
      <c r="AL30" s="16"/>
      <c r="AM30" s="16"/>
      <c r="AN30" s="15"/>
      <c r="AO30" s="17"/>
      <c r="AP30" s="15"/>
      <c r="AQ30" s="15" t="s">
        <v>68</v>
      </c>
      <c r="AR30" s="16"/>
      <c r="AS30" s="16"/>
      <c r="AT30" s="15"/>
      <c r="AU30" s="17"/>
      <c r="AV30" s="16"/>
      <c r="AW30" s="16"/>
      <c r="AX30" s="16"/>
      <c r="AY30" s="16"/>
      <c r="AZ30" s="16"/>
      <c r="BA30" s="15" t="s">
        <v>71</v>
      </c>
      <c r="BB30" s="16"/>
      <c r="BC30" s="16"/>
      <c r="BD30" s="16"/>
      <c r="BE30" s="16"/>
      <c r="BF30" s="16"/>
      <c r="BG30" s="16"/>
      <c r="BI30" s="15"/>
      <c r="BJ30" s="16" t="s">
        <v>40</v>
      </c>
      <c r="BK30" s="16"/>
      <c r="BL30" s="16"/>
      <c r="BM30" s="15"/>
      <c r="BN30" s="17"/>
      <c r="BO30" s="15"/>
      <c r="BP30" s="15" t="s">
        <v>68</v>
      </c>
      <c r="BQ30" s="16"/>
      <c r="BR30" s="16"/>
      <c r="BS30" s="15"/>
      <c r="BT30" s="17"/>
      <c r="BU30" s="16"/>
      <c r="BV30" s="16"/>
      <c r="BW30" s="16"/>
      <c r="BX30" s="16"/>
      <c r="BY30" s="16"/>
      <c r="BZ30" s="15" t="s">
        <v>69</v>
      </c>
      <c r="CA30" s="16"/>
      <c r="CB30" s="16"/>
      <c r="CC30" s="16"/>
      <c r="CD30" s="16"/>
      <c r="CE30" s="16"/>
      <c r="CF30" s="16"/>
    </row>
    <row r="31" spans="1:84" ht="16.2" thickBot="1" x14ac:dyDescent="0.35">
      <c r="B31" s="4"/>
      <c r="C31" s="9"/>
      <c r="D31" s="9"/>
      <c r="E31" s="9"/>
      <c r="F31" s="11"/>
      <c r="G31" s="11"/>
      <c r="H31" s="12"/>
      <c r="I31" s="11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</row>
    <row r="32" spans="1:84" ht="15.6" customHeight="1" x14ac:dyDescent="0.3">
      <c r="B32" s="4"/>
      <c r="C32" s="9"/>
      <c r="D32" s="9"/>
      <c r="E32" s="9"/>
      <c r="F32" s="11"/>
      <c r="G32" s="11"/>
      <c r="H32" s="12"/>
      <c r="I32" s="11"/>
      <c r="K32" s="61" t="s">
        <v>12</v>
      </c>
      <c r="L32" s="61"/>
      <c r="M32" s="58" t="s">
        <v>75</v>
      </c>
      <c r="N32" s="58" t="s">
        <v>76</v>
      </c>
      <c r="O32" s="58" t="s">
        <v>77</v>
      </c>
      <c r="P32" s="58" t="s">
        <v>78</v>
      </c>
      <c r="Q32" s="58" t="s">
        <v>79</v>
      </c>
      <c r="R32" s="58" t="s">
        <v>80</v>
      </c>
      <c r="S32" s="58" t="s">
        <v>81</v>
      </c>
      <c r="T32" s="58" t="s">
        <v>82</v>
      </c>
      <c r="U32" s="58" t="s">
        <v>83</v>
      </c>
      <c r="V32" s="58" t="s">
        <v>84</v>
      </c>
      <c r="W32" s="58" t="s">
        <v>85</v>
      </c>
      <c r="X32" s="58" t="s">
        <v>86</v>
      </c>
      <c r="Y32" s="58" t="s">
        <v>87</v>
      </c>
      <c r="Z32" s="58" t="s">
        <v>88</v>
      </c>
      <c r="AA32" s="58" t="s">
        <v>89</v>
      </c>
      <c r="AB32" s="58" t="s">
        <v>90</v>
      </c>
      <c r="AC32" s="58" t="s">
        <v>91</v>
      </c>
      <c r="AD32" s="58" t="s">
        <v>92</v>
      </c>
      <c r="AE32" s="58" t="s">
        <v>93</v>
      </c>
      <c r="AF32" s="58" t="s">
        <v>94</v>
      </c>
      <c r="AG32" s="58" t="s">
        <v>95</v>
      </c>
      <c r="AH32" s="58" t="s">
        <v>96</v>
      </c>
      <c r="AJ32" s="61" t="s">
        <v>12</v>
      </c>
      <c r="AK32" s="61"/>
      <c r="AL32" s="58" t="s">
        <v>75</v>
      </c>
      <c r="AM32" s="58" t="s">
        <v>76</v>
      </c>
      <c r="AN32" s="58" t="s">
        <v>77</v>
      </c>
      <c r="AO32" s="58" t="s">
        <v>78</v>
      </c>
      <c r="AP32" s="58" t="s">
        <v>79</v>
      </c>
      <c r="AQ32" s="58" t="s">
        <v>80</v>
      </c>
      <c r="AR32" s="58" t="s">
        <v>81</v>
      </c>
      <c r="AS32" s="58" t="s">
        <v>82</v>
      </c>
      <c r="AT32" s="58" t="s">
        <v>83</v>
      </c>
      <c r="AU32" s="58" t="s">
        <v>84</v>
      </c>
      <c r="AV32" s="58" t="s">
        <v>85</v>
      </c>
      <c r="AW32" s="58" t="s">
        <v>86</v>
      </c>
      <c r="AX32" s="58" t="s">
        <v>87</v>
      </c>
      <c r="AY32" s="58" t="s">
        <v>88</v>
      </c>
      <c r="AZ32" s="58" t="s">
        <v>89</v>
      </c>
      <c r="BA32" s="58" t="s">
        <v>90</v>
      </c>
      <c r="BB32" s="58" t="s">
        <v>91</v>
      </c>
      <c r="BC32" s="58" t="s">
        <v>92</v>
      </c>
      <c r="BD32" s="58" t="s">
        <v>93</v>
      </c>
      <c r="BE32" s="58" t="s">
        <v>94</v>
      </c>
      <c r="BF32" s="58" t="s">
        <v>95</v>
      </c>
      <c r="BG32" s="58" t="s">
        <v>96</v>
      </c>
      <c r="BI32" s="61" t="s">
        <v>12</v>
      </c>
      <c r="BJ32" s="61"/>
      <c r="BK32" s="58" t="s">
        <v>75</v>
      </c>
      <c r="BL32" s="58" t="s">
        <v>76</v>
      </c>
      <c r="BM32" s="58" t="s">
        <v>77</v>
      </c>
      <c r="BN32" s="58" t="s">
        <v>78</v>
      </c>
      <c r="BO32" s="58" t="s">
        <v>79</v>
      </c>
      <c r="BP32" s="58" t="s">
        <v>80</v>
      </c>
      <c r="BQ32" s="58" t="s">
        <v>81</v>
      </c>
      <c r="BR32" s="58" t="s">
        <v>82</v>
      </c>
      <c r="BS32" s="58" t="s">
        <v>83</v>
      </c>
      <c r="BT32" s="58" t="s">
        <v>84</v>
      </c>
      <c r="BU32" s="58" t="s">
        <v>85</v>
      </c>
      <c r="BV32" s="58" t="s">
        <v>86</v>
      </c>
      <c r="BW32" s="58" t="s">
        <v>87</v>
      </c>
      <c r="BX32" s="58" t="s">
        <v>88</v>
      </c>
      <c r="BY32" s="58" t="s">
        <v>89</v>
      </c>
      <c r="BZ32" s="58" t="s">
        <v>90</v>
      </c>
      <c r="CA32" s="58" t="s">
        <v>91</v>
      </c>
      <c r="CB32" s="58" t="s">
        <v>92</v>
      </c>
      <c r="CC32" s="58" t="s">
        <v>93</v>
      </c>
      <c r="CD32" s="58" t="s">
        <v>94</v>
      </c>
      <c r="CE32" s="58" t="s">
        <v>95</v>
      </c>
      <c r="CF32" s="58" t="s">
        <v>96</v>
      </c>
    </row>
    <row r="33" spans="2:84" ht="16.2" thickBot="1" x14ac:dyDescent="0.35">
      <c r="B33" s="4"/>
      <c r="C33" s="9"/>
      <c r="D33" s="9"/>
      <c r="E33" s="9"/>
      <c r="F33" s="11"/>
      <c r="G33" s="11"/>
      <c r="H33" s="12"/>
      <c r="I33" s="11"/>
      <c r="K33" s="62"/>
      <c r="L33" s="62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J33" s="62"/>
      <c r="AK33" s="62"/>
      <c r="AL33" s="59"/>
      <c r="AM33" s="59"/>
      <c r="AN33" s="59"/>
      <c r="AO33" s="59"/>
      <c r="AP33" s="59"/>
      <c r="AQ33" s="59"/>
      <c r="AR33" s="59"/>
      <c r="AS33" s="59"/>
      <c r="AT33" s="59"/>
      <c r="AU33" s="59"/>
      <c r="AV33" s="59"/>
      <c r="AW33" s="59"/>
      <c r="AX33" s="59"/>
      <c r="AY33" s="59"/>
      <c r="AZ33" s="59"/>
      <c r="BA33" s="59"/>
      <c r="BB33" s="59"/>
      <c r="BC33" s="59"/>
      <c r="BD33" s="59"/>
      <c r="BE33" s="59"/>
      <c r="BF33" s="59"/>
      <c r="BG33" s="59"/>
      <c r="BI33" s="62"/>
      <c r="BJ33" s="62"/>
      <c r="BK33" s="59"/>
      <c r="BL33" s="59"/>
      <c r="BM33" s="59"/>
      <c r="BN33" s="59"/>
      <c r="BO33" s="59"/>
      <c r="BP33" s="59"/>
      <c r="BQ33" s="59"/>
      <c r="BR33" s="59"/>
      <c r="BS33" s="59"/>
      <c r="BT33" s="59"/>
      <c r="BU33" s="59"/>
      <c r="BV33" s="59"/>
      <c r="BW33" s="59"/>
      <c r="BX33" s="59"/>
      <c r="BY33" s="59"/>
      <c r="BZ33" s="59"/>
      <c r="CA33" s="59"/>
      <c r="CB33" s="59"/>
      <c r="CC33" s="59"/>
      <c r="CD33" s="59"/>
      <c r="CE33" s="59"/>
      <c r="CF33" s="59"/>
    </row>
    <row r="34" spans="2:84" ht="15.6" x14ac:dyDescent="0.3">
      <c r="B34" s="4"/>
      <c r="C34" s="9"/>
      <c r="D34" s="9"/>
      <c r="E34" s="9"/>
      <c r="F34" s="11"/>
      <c r="G34" s="11"/>
      <c r="H34" s="12"/>
      <c r="I34" s="11"/>
      <c r="K34" s="19" t="s">
        <v>46</v>
      </c>
      <c r="L34" s="55">
        <v>41793</v>
      </c>
      <c r="M34" s="41">
        <v>18</v>
      </c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4"/>
      <c r="AJ34" s="19" t="s">
        <v>46</v>
      </c>
      <c r="AK34" s="55">
        <v>41793</v>
      </c>
      <c r="AL34" s="41">
        <v>11</v>
      </c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3"/>
      <c r="AX34" s="43"/>
      <c r="AY34" s="43"/>
      <c r="AZ34" s="43"/>
      <c r="BA34" s="43"/>
      <c r="BB34" s="43"/>
      <c r="BC34" s="43"/>
      <c r="BD34" s="43"/>
      <c r="BE34" s="43"/>
      <c r="BF34" s="43"/>
      <c r="BG34" s="44"/>
      <c r="BI34" s="19" t="s">
        <v>46</v>
      </c>
      <c r="BJ34" s="55">
        <v>41793</v>
      </c>
      <c r="BK34" s="41">
        <v>5</v>
      </c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3"/>
      <c r="BW34" s="43"/>
      <c r="BX34" s="43"/>
      <c r="BY34" s="43"/>
      <c r="BZ34" s="43"/>
      <c r="CA34" s="43"/>
      <c r="CB34" s="43"/>
      <c r="CC34" s="43"/>
      <c r="CD34" s="43"/>
      <c r="CE34" s="43"/>
      <c r="CF34" s="44"/>
    </row>
    <row r="35" spans="2:84" ht="15.6" x14ac:dyDescent="0.3">
      <c r="B35" s="4"/>
      <c r="C35" s="9"/>
      <c r="D35" s="9"/>
      <c r="E35" s="9"/>
      <c r="F35" s="11"/>
      <c r="G35" s="11"/>
      <c r="H35" s="12"/>
      <c r="I35" s="11"/>
      <c r="K35" s="24" t="s">
        <v>47</v>
      </c>
      <c r="L35" s="56">
        <v>41823</v>
      </c>
      <c r="M35" s="45">
        <v>18</v>
      </c>
      <c r="N35" s="46">
        <v>8</v>
      </c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7"/>
      <c r="AJ35" s="24" t="s">
        <v>47</v>
      </c>
      <c r="AK35" s="56">
        <v>41823</v>
      </c>
      <c r="AL35" s="45">
        <v>10</v>
      </c>
      <c r="AM35" s="46">
        <v>4</v>
      </c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7"/>
      <c r="BI35" s="24" t="s">
        <v>47</v>
      </c>
      <c r="BJ35" s="56">
        <v>41823</v>
      </c>
      <c r="BK35" s="45">
        <v>5</v>
      </c>
      <c r="BL35" s="46">
        <v>2</v>
      </c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7"/>
    </row>
    <row r="36" spans="2:84" ht="15.6" x14ac:dyDescent="0.3">
      <c r="B36" s="4"/>
      <c r="C36" s="9"/>
      <c r="D36" s="9"/>
      <c r="E36" s="9"/>
      <c r="F36" s="11"/>
      <c r="G36" s="11"/>
      <c r="H36" s="12"/>
      <c r="I36" s="11"/>
      <c r="K36" s="24" t="s">
        <v>48</v>
      </c>
      <c r="L36" s="56">
        <v>41858</v>
      </c>
      <c r="M36" s="45">
        <v>17</v>
      </c>
      <c r="N36" s="46">
        <v>8</v>
      </c>
      <c r="O36" s="46">
        <v>12</v>
      </c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7"/>
      <c r="AJ36" s="24" t="s">
        <v>48</v>
      </c>
      <c r="AK36" s="56">
        <v>41858</v>
      </c>
      <c r="AL36" s="45">
        <v>10</v>
      </c>
      <c r="AM36" s="46">
        <v>4</v>
      </c>
      <c r="AN36" s="46">
        <v>2</v>
      </c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7"/>
      <c r="BI36" s="24" t="s">
        <v>48</v>
      </c>
      <c r="BJ36" s="56">
        <v>41858</v>
      </c>
      <c r="BK36" s="45">
        <v>5</v>
      </c>
      <c r="BL36" s="46">
        <v>2</v>
      </c>
      <c r="BM36" s="46">
        <v>7</v>
      </c>
      <c r="BN36" s="46"/>
      <c r="BO36" s="46"/>
      <c r="BP36" s="46"/>
      <c r="BQ36" s="46"/>
      <c r="BR36" s="46"/>
      <c r="BS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7"/>
    </row>
    <row r="37" spans="2:84" ht="15.6" x14ac:dyDescent="0.3">
      <c r="B37" s="4"/>
      <c r="C37" s="9"/>
      <c r="D37" s="9"/>
      <c r="E37" s="9"/>
      <c r="F37" s="11"/>
      <c r="G37" s="11"/>
      <c r="H37" s="12"/>
      <c r="I37" s="11"/>
      <c r="K37" s="24" t="s">
        <v>49</v>
      </c>
      <c r="L37" s="56">
        <v>41883</v>
      </c>
      <c r="M37" s="45">
        <v>15</v>
      </c>
      <c r="N37" s="46">
        <v>8</v>
      </c>
      <c r="O37" s="46">
        <v>12</v>
      </c>
      <c r="P37" s="46">
        <v>3</v>
      </c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7"/>
      <c r="AJ37" s="24" t="s">
        <v>49</v>
      </c>
      <c r="AK37" s="56">
        <v>41883</v>
      </c>
      <c r="AL37" s="45">
        <v>10</v>
      </c>
      <c r="AM37" s="46">
        <v>4</v>
      </c>
      <c r="AN37" s="46">
        <v>2</v>
      </c>
      <c r="AO37" s="46">
        <v>2</v>
      </c>
      <c r="AP37" s="46"/>
      <c r="AQ37" s="46"/>
      <c r="AR37" s="46"/>
      <c r="AS37" s="46"/>
      <c r="AT37" s="46"/>
      <c r="AU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G37" s="47"/>
      <c r="BI37" s="24" t="s">
        <v>49</v>
      </c>
      <c r="BJ37" s="56">
        <v>41883</v>
      </c>
      <c r="BK37" s="45">
        <v>5</v>
      </c>
      <c r="BL37" s="46">
        <v>2</v>
      </c>
      <c r="BM37" s="46">
        <v>7</v>
      </c>
      <c r="BN37" s="46">
        <v>1</v>
      </c>
      <c r="BO37" s="46"/>
      <c r="BP37" s="46"/>
      <c r="BQ37" s="46"/>
      <c r="BR37" s="46"/>
      <c r="BS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  <c r="CE37" s="46"/>
      <c r="CF37" s="47"/>
    </row>
    <row r="38" spans="2:84" ht="15.6" x14ac:dyDescent="0.3">
      <c r="B38" s="4"/>
      <c r="C38" s="9"/>
      <c r="D38" s="9"/>
      <c r="E38" s="9"/>
      <c r="F38" s="11"/>
      <c r="G38" s="11"/>
      <c r="H38" s="12"/>
      <c r="I38" s="11"/>
      <c r="K38" s="24" t="s">
        <v>50</v>
      </c>
      <c r="L38" s="56">
        <v>41914</v>
      </c>
      <c r="M38" s="45">
        <v>15</v>
      </c>
      <c r="N38" s="46">
        <v>8</v>
      </c>
      <c r="O38" s="46">
        <v>10</v>
      </c>
      <c r="P38" s="46">
        <v>3</v>
      </c>
      <c r="Q38" s="46">
        <v>0</v>
      </c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7"/>
      <c r="AJ38" s="24" t="s">
        <v>50</v>
      </c>
      <c r="AK38" s="56">
        <v>41914</v>
      </c>
      <c r="AL38" s="45">
        <v>10</v>
      </c>
      <c r="AM38" s="46">
        <v>4</v>
      </c>
      <c r="AN38" s="46">
        <v>2</v>
      </c>
      <c r="AO38" s="46">
        <v>2</v>
      </c>
      <c r="AP38" s="46">
        <v>0</v>
      </c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7"/>
      <c r="BI38" s="24" t="s">
        <v>50</v>
      </c>
      <c r="BJ38" s="56">
        <v>41914</v>
      </c>
      <c r="BK38" s="45">
        <v>5</v>
      </c>
      <c r="BL38" s="46">
        <v>2</v>
      </c>
      <c r="BM38" s="46">
        <v>7</v>
      </c>
      <c r="BN38" s="46">
        <v>1</v>
      </c>
      <c r="BO38" s="46">
        <v>1</v>
      </c>
      <c r="BP38" s="46"/>
      <c r="BQ38" s="46"/>
      <c r="BR38" s="46"/>
      <c r="BS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  <c r="CE38" s="46"/>
      <c r="CF38" s="47"/>
    </row>
    <row r="39" spans="2:84" ht="15.6" x14ac:dyDescent="0.3">
      <c r="B39" s="4"/>
      <c r="C39" s="9"/>
      <c r="D39" s="9"/>
      <c r="E39" s="9"/>
      <c r="F39" s="11"/>
      <c r="G39" s="11"/>
      <c r="H39" s="12"/>
      <c r="I39" s="11"/>
      <c r="K39" s="24" t="s">
        <v>27</v>
      </c>
      <c r="L39" s="56">
        <v>41948</v>
      </c>
      <c r="M39" s="45">
        <v>14</v>
      </c>
      <c r="N39" s="46">
        <v>8</v>
      </c>
      <c r="O39" s="46">
        <v>10</v>
      </c>
      <c r="P39" s="46">
        <v>3</v>
      </c>
      <c r="Q39" s="46">
        <v>0</v>
      </c>
      <c r="R39" s="46">
        <v>0</v>
      </c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7"/>
      <c r="AJ39" s="24" t="s">
        <v>27</v>
      </c>
      <c r="AK39" s="56">
        <v>41948</v>
      </c>
      <c r="AL39" s="45">
        <v>10</v>
      </c>
      <c r="AM39" s="46">
        <v>4</v>
      </c>
      <c r="AN39" s="46">
        <v>2</v>
      </c>
      <c r="AO39" s="46">
        <v>2</v>
      </c>
      <c r="AP39" s="46">
        <v>0</v>
      </c>
      <c r="AQ39" s="46">
        <v>0</v>
      </c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7"/>
      <c r="BI39" s="24" t="s">
        <v>27</v>
      </c>
      <c r="BJ39" s="56">
        <v>41948</v>
      </c>
      <c r="BK39" s="45">
        <v>5</v>
      </c>
      <c r="BL39" s="46">
        <v>1</v>
      </c>
      <c r="BM39" s="46">
        <v>6</v>
      </c>
      <c r="BN39" s="46">
        <v>1</v>
      </c>
      <c r="BO39" s="46">
        <v>1</v>
      </c>
      <c r="BP39" s="46">
        <v>0</v>
      </c>
      <c r="BQ39" s="46"/>
      <c r="BR39" s="46"/>
      <c r="BS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  <c r="CE39" s="46"/>
      <c r="CF39" s="47"/>
    </row>
    <row r="40" spans="2:84" ht="15.6" x14ac:dyDescent="0.3">
      <c r="B40" s="4"/>
      <c r="C40" s="9"/>
      <c r="D40" s="9"/>
      <c r="E40" s="9"/>
      <c r="F40" s="11"/>
      <c r="G40" s="11"/>
      <c r="H40" s="12"/>
      <c r="I40" s="11"/>
      <c r="K40" s="24" t="s">
        <v>51</v>
      </c>
      <c r="L40" s="56">
        <v>41981</v>
      </c>
      <c r="M40" s="45">
        <v>13</v>
      </c>
      <c r="N40" s="46">
        <v>7</v>
      </c>
      <c r="O40" s="46">
        <v>10</v>
      </c>
      <c r="P40" s="46">
        <v>2</v>
      </c>
      <c r="Q40" s="46">
        <v>0</v>
      </c>
      <c r="R40" s="46">
        <v>0</v>
      </c>
      <c r="S40" s="46">
        <v>0</v>
      </c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7"/>
      <c r="AJ40" s="24" t="s">
        <v>51</v>
      </c>
      <c r="AK40" s="56">
        <v>41981</v>
      </c>
      <c r="AL40" s="45">
        <v>9</v>
      </c>
      <c r="AM40" s="46">
        <v>4</v>
      </c>
      <c r="AN40" s="46">
        <v>2</v>
      </c>
      <c r="AO40" s="46">
        <v>2</v>
      </c>
      <c r="AP40" s="46">
        <v>0</v>
      </c>
      <c r="AQ40" s="46">
        <v>0</v>
      </c>
      <c r="AR40" s="46">
        <v>0</v>
      </c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7"/>
      <c r="BI40" s="24" t="s">
        <v>51</v>
      </c>
      <c r="BJ40" s="56">
        <v>41981</v>
      </c>
      <c r="BK40" s="45">
        <v>5</v>
      </c>
      <c r="BL40" s="46">
        <v>1</v>
      </c>
      <c r="BM40" s="46">
        <v>6</v>
      </c>
      <c r="BN40" s="46">
        <v>1</v>
      </c>
      <c r="BO40" s="46">
        <v>0</v>
      </c>
      <c r="BP40" s="46">
        <v>0</v>
      </c>
      <c r="BQ40" s="46">
        <v>0</v>
      </c>
      <c r="BR40" s="46"/>
      <c r="BS40" s="46"/>
      <c r="BT40" s="46"/>
      <c r="BU40" s="46"/>
      <c r="BV40" s="46"/>
      <c r="BW40" s="46"/>
      <c r="BX40" s="46"/>
      <c r="BY40" s="46"/>
      <c r="BZ40" s="46"/>
      <c r="CA40" s="46"/>
      <c r="CB40" s="46"/>
      <c r="CC40" s="46"/>
      <c r="CD40" s="46"/>
      <c r="CE40" s="46"/>
      <c r="CF40" s="47"/>
    </row>
    <row r="41" spans="2:84" ht="15.6" x14ac:dyDescent="0.3">
      <c r="B41" s="4"/>
      <c r="C41" s="9"/>
      <c r="D41" s="9"/>
      <c r="E41" s="9"/>
      <c r="F41" s="11"/>
      <c r="G41" s="11"/>
      <c r="H41" s="12"/>
      <c r="I41" s="11"/>
      <c r="K41" s="24" t="s">
        <v>28</v>
      </c>
      <c r="L41" s="56">
        <v>42034</v>
      </c>
      <c r="M41" s="45">
        <v>10</v>
      </c>
      <c r="N41" s="46">
        <v>6</v>
      </c>
      <c r="O41" s="46">
        <v>8</v>
      </c>
      <c r="P41" s="46">
        <v>1</v>
      </c>
      <c r="Q41" s="46">
        <v>0</v>
      </c>
      <c r="R41" s="46">
        <v>0</v>
      </c>
      <c r="S41" s="46">
        <v>0</v>
      </c>
      <c r="T41" s="46">
        <v>0</v>
      </c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7"/>
      <c r="AJ41" s="24" t="s">
        <v>28</v>
      </c>
      <c r="AK41" s="56">
        <v>42034</v>
      </c>
      <c r="AL41" s="45">
        <v>9</v>
      </c>
      <c r="AM41" s="46">
        <v>4</v>
      </c>
      <c r="AN41" s="46">
        <v>2</v>
      </c>
      <c r="AO41" s="46">
        <v>1</v>
      </c>
      <c r="AP41" s="46">
        <v>0</v>
      </c>
      <c r="AQ41" s="46">
        <v>0</v>
      </c>
      <c r="AR41" s="46">
        <v>0</v>
      </c>
      <c r="AS41" s="46">
        <v>0</v>
      </c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7"/>
      <c r="BI41" s="24" t="s">
        <v>28</v>
      </c>
      <c r="BJ41" s="56">
        <v>42034</v>
      </c>
      <c r="BK41" s="45">
        <v>5</v>
      </c>
      <c r="BL41" s="46">
        <v>0</v>
      </c>
      <c r="BM41" s="46">
        <v>6</v>
      </c>
      <c r="BN41" s="46">
        <v>1</v>
      </c>
      <c r="BO41" s="46">
        <v>0</v>
      </c>
      <c r="BP41" s="46">
        <v>0</v>
      </c>
      <c r="BQ41" s="46">
        <v>0</v>
      </c>
      <c r="BR41" s="46">
        <v>0</v>
      </c>
      <c r="BS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7"/>
    </row>
    <row r="42" spans="2:84" ht="15.6" x14ac:dyDescent="0.3">
      <c r="B42" s="4"/>
      <c r="C42" s="9"/>
      <c r="D42" s="9"/>
      <c r="E42" s="9"/>
      <c r="F42" s="11"/>
      <c r="G42" s="11"/>
      <c r="H42" s="12"/>
      <c r="I42" s="11"/>
      <c r="K42" s="24" t="s">
        <v>29</v>
      </c>
      <c r="L42" s="56">
        <v>42073</v>
      </c>
      <c r="M42" s="45">
        <v>6</v>
      </c>
      <c r="N42" s="46">
        <v>1</v>
      </c>
      <c r="O42" s="46">
        <v>3</v>
      </c>
      <c r="P42" s="46">
        <v>1</v>
      </c>
      <c r="Q42" s="46">
        <v>0</v>
      </c>
      <c r="R42" s="46">
        <v>0</v>
      </c>
      <c r="S42" s="46">
        <v>0</v>
      </c>
      <c r="T42" s="46">
        <v>0</v>
      </c>
      <c r="U42" s="46">
        <v>0</v>
      </c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7"/>
      <c r="AJ42" s="24" t="s">
        <v>29</v>
      </c>
      <c r="AK42" s="56">
        <v>42073</v>
      </c>
      <c r="AL42" s="45">
        <v>8</v>
      </c>
      <c r="AM42" s="46">
        <v>3</v>
      </c>
      <c r="AN42" s="46">
        <v>2</v>
      </c>
      <c r="AO42" s="46">
        <v>1</v>
      </c>
      <c r="AP42" s="46">
        <v>0</v>
      </c>
      <c r="AQ42" s="46">
        <v>0</v>
      </c>
      <c r="AR42" s="46">
        <v>0</v>
      </c>
      <c r="AS42" s="46">
        <v>0</v>
      </c>
      <c r="AT42" s="46">
        <v>0</v>
      </c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7"/>
      <c r="BI42" s="24" t="s">
        <v>29</v>
      </c>
      <c r="BJ42" s="56">
        <v>42073</v>
      </c>
      <c r="BK42" s="45">
        <v>4</v>
      </c>
      <c r="BL42" s="46">
        <v>1</v>
      </c>
      <c r="BM42" s="46">
        <v>6</v>
      </c>
      <c r="BN42" s="46">
        <v>1</v>
      </c>
      <c r="BO42" s="46">
        <v>0</v>
      </c>
      <c r="BP42" s="46">
        <v>0</v>
      </c>
      <c r="BQ42" s="46">
        <v>0</v>
      </c>
      <c r="BR42" s="46">
        <v>0</v>
      </c>
      <c r="BS42" s="46">
        <v>0</v>
      </c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  <c r="CE42" s="46"/>
      <c r="CF42" s="47"/>
    </row>
    <row r="43" spans="2:84" ht="15.6" x14ac:dyDescent="0.3">
      <c r="B43" s="4"/>
      <c r="C43" s="9"/>
      <c r="D43" s="9"/>
      <c r="E43" s="9"/>
      <c r="F43" s="11"/>
      <c r="G43" s="11"/>
      <c r="H43" s="12"/>
      <c r="I43" s="11"/>
      <c r="K43" s="24" t="s">
        <v>52</v>
      </c>
      <c r="L43" s="56">
        <v>42101</v>
      </c>
      <c r="M43" s="45">
        <v>5</v>
      </c>
      <c r="N43" s="46">
        <v>1</v>
      </c>
      <c r="O43" s="46">
        <v>1</v>
      </c>
      <c r="P43" s="46">
        <v>1</v>
      </c>
      <c r="Q43" s="46">
        <v>0</v>
      </c>
      <c r="R43" s="46">
        <v>0</v>
      </c>
      <c r="S43" s="46">
        <v>0</v>
      </c>
      <c r="T43" s="46">
        <v>0</v>
      </c>
      <c r="U43" s="46">
        <v>0</v>
      </c>
      <c r="V43" s="46">
        <v>0</v>
      </c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7"/>
      <c r="AJ43" s="24" t="s">
        <v>52</v>
      </c>
      <c r="AK43" s="56">
        <v>42101</v>
      </c>
      <c r="AL43" s="45">
        <v>8</v>
      </c>
      <c r="AM43" s="46">
        <v>2</v>
      </c>
      <c r="AN43" s="46">
        <v>2</v>
      </c>
      <c r="AO43" s="46">
        <v>1</v>
      </c>
      <c r="AP43" s="46">
        <v>0</v>
      </c>
      <c r="AQ43" s="46">
        <v>0</v>
      </c>
      <c r="AR43" s="46">
        <v>0</v>
      </c>
      <c r="AS43" s="46">
        <v>0</v>
      </c>
      <c r="AT43" s="46">
        <v>0</v>
      </c>
      <c r="AU43" s="46">
        <v>1</v>
      </c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7"/>
      <c r="BI43" s="24" t="s">
        <v>52</v>
      </c>
      <c r="BJ43" s="56">
        <v>42101</v>
      </c>
      <c r="BK43" s="45">
        <v>3</v>
      </c>
      <c r="BL43" s="46">
        <v>1</v>
      </c>
      <c r="BM43" s="46">
        <v>5</v>
      </c>
      <c r="BN43" s="46">
        <v>0</v>
      </c>
      <c r="BO43" s="46">
        <v>0</v>
      </c>
      <c r="BP43" s="46">
        <v>0</v>
      </c>
      <c r="BQ43" s="46">
        <v>0</v>
      </c>
      <c r="BR43" s="46">
        <v>0</v>
      </c>
      <c r="BS43" s="46">
        <v>0</v>
      </c>
      <c r="BT43" s="46">
        <v>0</v>
      </c>
      <c r="BU43" s="46"/>
      <c r="BV43" s="46"/>
      <c r="BW43" s="46"/>
      <c r="BX43" s="46"/>
      <c r="BY43" s="46"/>
      <c r="BZ43" s="46"/>
      <c r="CA43" s="46"/>
      <c r="CB43" s="46"/>
      <c r="CC43" s="46"/>
      <c r="CD43" s="46"/>
      <c r="CE43" s="46"/>
      <c r="CF43" s="47"/>
    </row>
    <row r="44" spans="2:84" ht="15.6" x14ac:dyDescent="0.3">
      <c r="B44" s="4"/>
      <c r="C44" s="9"/>
      <c r="D44" s="9"/>
      <c r="E44" s="9"/>
      <c r="F44" s="11"/>
      <c r="G44" s="11"/>
      <c r="H44" s="12"/>
      <c r="I44" s="11"/>
      <c r="K44" s="24" t="s">
        <v>53</v>
      </c>
      <c r="L44" s="56">
        <v>42158</v>
      </c>
      <c r="M44" s="45">
        <v>4</v>
      </c>
      <c r="N44" s="46">
        <v>0</v>
      </c>
      <c r="O44" s="46">
        <v>0</v>
      </c>
      <c r="P44" s="46">
        <v>1</v>
      </c>
      <c r="Q44" s="46">
        <v>0</v>
      </c>
      <c r="R44" s="46">
        <v>0</v>
      </c>
      <c r="S44" s="46">
        <v>0</v>
      </c>
      <c r="T44" s="46">
        <v>0</v>
      </c>
      <c r="U44" s="46">
        <v>0</v>
      </c>
      <c r="V44" s="46">
        <v>0</v>
      </c>
      <c r="W44" s="46">
        <v>7</v>
      </c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7"/>
      <c r="AJ44" s="24" t="s">
        <v>53</v>
      </c>
      <c r="AK44" s="56">
        <v>42158</v>
      </c>
      <c r="AL44" s="45">
        <v>7</v>
      </c>
      <c r="AM44" s="46">
        <v>2</v>
      </c>
      <c r="AN44" s="46">
        <v>2</v>
      </c>
      <c r="AO44" s="46">
        <v>1</v>
      </c>
      <c r="AP44" s="46">
        <v>0</v>
      </c>
      <c r="AQ44" s="46">
        <v>0</v>
      </c>
      <c r="AR44" s="46">
        <v>0</v>
      </c>
      <c r="AS44" s="46">
        <v>0</v>
      </c>
      <c r="AT44" s="46">
        <v>0</v>
      </c>
      <c r="AU44" s="46">
        <v>0</v>
      </c>
      <c r="AV44" s="46">
        <v>13</v>
      </c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7"/>
      <c r="BI44" s="24" t="s">
        <v>53</v>
      </c>
      <c r="BJ44" s="56">
        <v>42158</v>
      </c>
      <c r="BK44" s="45">
        <v>2</v>
      </c>
      <c r="BL44" s="46">
        <v>0</v>
      </c>
      <c r="BM44" s="46">
        <v>2</v>
      </c>
      <c r="BN44" s="46">
        <v>0</v>
      </c>
      <c r="BO44" s="46">
        <v>0</v>
      </c>
      <c r="BP44" s="46">
        <v>0</v>
      </c>
      <c r="BQ44" s="46">
        <v>0</v>
      </c>
      <c r="BR44" s="46">
        <v>0</v>
      </c>
      <c r="BS44" s="46">
        <v>0</v>
      </c>
      <c r="BT44" s="46">
        <v>0</v>
      </c>
      <c r="BU44" s="46">
        <v>1</v>
      </c>
      <c r="BV44" s="46"/>
      <c r="BW44" s="46"/>
      <c r="BX44" s="46"/>
      <c r="BY44" s="46"/>
      <c r="BZ44" s="46"/>
      <c r="CA44" s="46"/>
      <c r="CB44" s="46"/>
      <c r="CC44" s="46"/>
      <c r="CD44" s="46"/>
      <c r="CE44" s="46"/>
      <c r="CF44" s="47"/>
    </row>
    <row r="45" spans="2:84" ht="15.6" x14ac:dyDescent="0.3">
      <c r="B45" s="4"/>
      <c r="C45" s="9"/>
      <c r="D45" s="9"/>
      <c r="E45" s="9"/>
      <c r="F45" s="11"/>
      <c r="G45" s="11"/>
      <c r="H45" s="12"/>
      <c r="I45" s="11"/>
      <c r="K45" s="24" t="s">
        <v>54</v>
      </c>
      <c r="L45" s="56">
        <v>42207</v>
      </c>
      <c r="M45" s="48">
        <v>4</v>
      </c>
      <c r="N45" s="46">
        <v>0</v>
      </c>
      <c r="O45" s="46">
        <v>0</v>
      </c>
      <c r="P45" s="46">
        <v>1</v>
      </c>
      <c r="Q45" s="46">
        <v>0</v>
      </c>
      <c r="R45" s="46">
        <v>0</v>
      </c>
      <c r="S45" s="46">
        <v>0</v>
      </c>
      <c r="T45" s="46">
        <v>0</v>
      </c>
      <c r="U45" s="46">
        <v>0</v>
      </c>
      <c r="V45" s="46">
        <v>0</v>
      </c>
      <c r="W45" s="46">
        <v>6</v>
      </c>
      <c r="X45" s="46">
        <v>1</v>
      </c>
      <c r="Y45" s="46"/>
      <c r="Z45" s="46"/>
      <c r="AA45" s="46"/>
      <c r="AB45" s="46"/>
      <c r="AC45" s="46"/>
      <c r="AD45" s="46"/>
      <c r="AE45" s="46"/>
      <c r="AF45" s="46"/>
      <c r="AG45" s="46"/>
      <c r="AH45" s="47"/>
      <c r="AJ45" s="24" t="s">
        <v>54</v>
      </c>
      <c r="AK45" s="56">
        <v>42207</v>
      </c>
      <c r="AL45" s="48">
        <v>6</v>
      </c>
      <c r="AM45" s="46">
        <v>2</v>
      </c>
      <c r="AN45" s="46">
        <v>2</v>
      </c>
      <c r="AO45" s="46">
        <v>0</v>
      </c>
      <c r="AP45" s="46">
        <v>0</v>
      </c>
      <c r="AQ45" s="46">
        <v>0</v>
      </c>
      <c r="AR45" s="46">
        <v>0</v>
      </c>
      <c r="AS45" s="46">
        <v>0</v>
      </c>
      <c r="AT45" s="46">
        <v>0</v>
      </c>
      <c r="AU45" s="46">
        <v>0</v>
      </c>
      <c r="AV45" s="46">
        <v>13</v>
      </c>
      <c r="AW45" s="46">
        <v>1</v>
      </c>
      <c r="AX45" s="46"/>
      <c r="AY45" s="46"/>
      <c r="AZ45" s="46"/>
      <c r="BA45" s="46"/>
      <c r="BB45" s="46"/>
      <c r="BC45" s="46"/>
      <c r="BD45" s="46"/>
      <c r="BE45" s="46"/>
      <c r="BF45" s="46"/>
      <c r="BG45" s="47"/>
      <c r="BI45" s="24" t="s">
        <v>54</v>
      </c>
      <c r="BJ45" s="56">
        <v>42207</v>
      </c>
      <c r="BK45" s="48">
        <v>2</v>
      </c>
      <c r="BL45" s="46">
        <v>0</v>
      </c>
      <c r="BM45" s="46">
        <v>2</v>
      </c>
      <c r="BN45" s="46">
        <v>0</v>
      </c>
      <c r="BO45" s="46">
        <v>0</v>
      </c>
      <c r="BP45" s="46">
        <v>0</v>
      </c>
      <c r="BQ45" s="46">
        <v>0</v>
      </c>
      <c r="BR45" s="46">
        <v>0</v>
      </c>
      <c r="BS45" s="46">
        <v>0</v>
      </c>
      <c r="BT45" s="46">
        <v>0</v>
      </c>
      <c r="BU45" s="46">
        <v>1</v>
      </c>
      <c r="BV45" s="46">
        <v>1</v>
      </c>
      <c r="BW45" s="46"/>
      <c r="BX45" s="46"/>
      <c r="BY45" s="46"/>
      <c r="BZ45" s="46"/>
      <c r="CA45" s="46"/>
      <c r="CB45" s="46"/>
      <c r="CC45" s="46"/>
      <c r="CD45" s="46"/>
      <c r="CE45" s="46"/>
      <c r="CF45" s="47"/>
    </row>
    <row r="46" spans="2:84" ht="15.6" x14ac:dyDescent="0.3">
      <c r="B46" s="4"/>
      <c r="C46" s="9"/>
      <c r="D46" s="9"/>
      <c r="E46" s="9"/>
      <c r="F46" s="11"/>
      <c r="G46" s="11"/>
      <c r="H46" s="12"/>
      <c r="I46" s="11"/>
      <c r="K46" s="24" t="s">
        <v>55</v>
      </c>
      <c r="L46" s="56">
        <v>42244</v>
      </c>
      <c r="M46" s="49">
        <v>4</v>
      </c>
      <c r="N46" s="43">
        <v>0</v>
      </c>
      <c r="O46" s="43">
        <v>0</v>
      </c>
      <c r="P46" s="43">
        <v>0</v>
      </c>
      <c r="Q46" s="43">
        <v>0</v>
      </c>
      <c r="R46" s="43">
        <v>0</v>
      </c>
      <c r="S46" s="43">
        <v>0</v>
      </c>
      <c r="T46" s="43">
        <v>0</v>
      </c>
      <c r="U46" s="43">
        <v>0</v>
      </c>
      <c r="V46" s="43">
        <v>0</v>
      </c>
      <c r="W46" s="43">
        <v>6</v>
      </c>
      <c r="X46" s="46">
        <v>1</v>
      </c>
      <c r="Y46" s="46">
        <v>0</v>
      </c>
      <c r="Z46" s="46"/>
      <c r="AA46" s="46"/>
      <c r="AB46" s="46"/>
      <c r="AC46" s="46"/>
      <c r="AD46" s="46"/>
      <c r="AE46" s="46"/>
      <c r="AF46" s="46"/>
      <c r="AG46" s="46"/>
      <c r="AH46" s="47"/>
      <c r="AJ46" s="24" t="s">
        <v>55</v>
      </c>
      <c r="AK46" s="56">
        <v>42244</v>
      </c>
      <c r="AL46" s="49">
        <v>4</v>
      </c>
      <c r="AM46" s="43">
        <v>2</v>
      </c>
      <c r="AN46" s="43">
        <v>2</v>
      </c>
      <c r="AO46" s="43">
        <v>0</v>
      </c>
      <c r="AP46" s="43">
        <v>0</v>
      </c>
      <c r="AQ46" s="43">
        <v>0</v>
      </c>
      <c r="AR46" s="43">
        <v>0</v>
      </c>
      <c r="AS46" s="43">
        <v>0</v>
      </c>
      <c r="AT46" s="43">
        <v>0</v>
      </c>
      <c r="AU46" s="43">
        <v>0</v>
      </c>
      <c r="AV46" s="43">
        <v>12</v>
      </c>
      <c r="AW46" s="46">
        <v>1</v>
      </c>
      <c r="AX46" s="46">
        <v>1</v>
      </c>
      <c r="AY46" s="46"/>
      <c r="AZ46" s="46"/>
      <c r="BA46" s="46"/>
      <c r="BB46" s="46"/>
      <c r="BC46" s="46"/>
      <c r="BD46" s="46"/>
      <c r="BE46" s="46"/>
      <c r="BF46" s="46"/>
      <c r="BG46" s="47"/>
      <c r="BI46" s="24" t="s">
        <v>55</v>
      </c>
      <c r="BJ46" s="56">
        <v>42244</v>
      </c>
      <c r="BK46" s="49">
        <v>2</v>
      </c>
      <c r="BL46" s="43">
        <v>0</v>
      </c>
      <c r="BM46" s="43">
        <v>1</v>
      </c>
      <c r="BN46" s="43">
        <v>0</v>
      </c>
      <c r="BO46" s="43">
        <v>0</v>
      </c>
      <c r="BP46" s="43">
        <v>0</v>
      </c>
      <c r="BQ46" s="43">
        <v>0</v>
      </c>
      <c r="BR46" s="43">
        <v>0</v>
      </c>
      <c r="BS46" s="43">
        <v>0</v>
      </c>
      <c r="BT46" s="43">
        <v>0</v>
      </c>
      <c r="BU46" s="43">
        <v>1</v>
      </c>
      <c r="BV46" s="46">
        <v>1</v>
      </c>
      <c r="BW46" s="46">
        <v>2</v>
      </c>
      <c r="BX46" s="46"/>
      <c r="BY46" s="46"/>
      <c r="BZ46" s="46"/>
      <c r="CA46" s="46"/>
      <c r="CB46" s="46"/>
      <c r="CC46" s="46"/>
      <c r="CD46" s="46"/>
      <c r="CE46" s="46"/>
      <c r="CF46" s="47"/>
    </row>
    <row r="47" spans="2:84" ht="15.6" x14ac:dyDescent="0.3">
      <c r="B47" s="4"/>
      <c r="C47" s="9"/>
      <c r="D47" s="9"/>
      <c r="E47" s="9"/>
      <c r="F47" s="11"/>
      <c r="G47" s="11"/>
      <c r="H47" s="12"/>
      <c r="I47" s="11"/>
      <c r="K47" s="24" t="s">
        <v>56</v>
      </c>
      <c r="L47" s="56">
        <v>42290</v>
      </c>
      <c r="M47" s="48">
        <v>4</v>
      </c>
      <c r="N47" s="46">
        <v>0</v>
      </c>
      <c r="O47" s="46">
        <v>0</v>
      </c>
      <c r="P47" s="46">
        <v>0</v>
      </c>
      <c r="Q47" s="46">
        <v>0</v>
      </c>
      <c r="R47" s="46">
        <v>0</v>
      </c>
      <c r="S47" s="46">
        <v>0</v>
      </c>
      <c r="T47" s="46">
        <v>0</v>
      </c>
      <c r="U47" s="46">
        <v>0</v>
      </c>
      <c r="V47" s="46">
        <v>0</v>
      </c>
      <c r="W47" s="46">
        <v>6</v>
      </c>
      <c r="X47" s="46">
        <v>0</v>
      </c>
      <c r="Y47" s="46">
        <v>0</v>
      </c>
      <c r="Z47" s="46">
        <v>3</v>
      </c>
      <c r="AA47" s="46"/>
      <c r="AB47" s="46"/>
      <c r="AC47" s="46"/>
      <c r="AD47" s="46"/>
      <c r="AE47" s="46"/>
      <c r="AF47" s="46"/>
      <c r="AG47" s="46"/>
      <c r="AH47" s="47"/>
      <c r="AJ47" s="24" t="s">
        <v>56</v>
      </c>
      <c r="AK47" s="56">
        <v>42290</v>
      </c>
      <c r="AL47" s="48">
        <v>4</v>
      </c>
      <c r="AM47" s="46">
        <v>2</v>
      </c>
      <c r="AN47" s="46">
        <v>2</v>
      </c>
      <c r="AO47" s="46">
        <v>0</v>
      </c>
      <c r="AP47" s="46">
        <v>0</v>
      </c>
      <c r="AQ47" s="46">
        <v>0</v>
      </c>
      <c r="AR47" s="46">
        <v>0</v>
      </c>
      <c r="AS47" s="46">
        <v>0</v>
      </c>
      <c r="AT47" s="46">
        <v>0</v>
      </c>
      <c r="AU47" s="46">
        <v>0</v>
      </c>
      <c r="AV47" s="46">
        <v>10</v>
      </c>
      <c r="AW47" s="46">
        <v>1</v>
      </c>
      <c r="AX47" s="46">
        <v>1</v>
      </c>
      <c r="AY47" s="46">
        <v>0</v>
      </c>
      <c r="AZ47" s="46"/>
      <c r="BA47" s="46"/>
      <c r="BB47" s="46"/>
      <c r="BC47" s="46"/>
      <c r="BD47" s="46"/>
      <c r="BE47" s="46"/>
      <c r="BF47" s="46"/>
      <c r="BG47" s="47"/>
      <c r="BI47" s="24" t="s">
        <v>56</v>
      </c>
      <c r="BJ47" s="56">
        <v>42290</v>
      </c>
      <c r="BK47" s="48">
        <v>2</v>
      </c>
      <c r="BL47" s="46">
        <v>0</v>
      </c>
      <c r="BM47" s="46">
        <v>1</v>
      </c>
      <c r="BN47" s="46">
        <v>0</v>
      </c>
      <c r="BO47" s="46">
        <v>0</v>
      </c>
      <c r="BP47" s="46">
        <v>0</v>
      </c>
      <c r="BQ47" s="46">
        <v>0</v>
      </c>
      <c r="BR47" s="46">
        <v>0</v>
      </c>
      <c r="BS47" s="46">
        <v>0</v>
      </c>
      <c r="BT47" s="46">
        <v>0</v>
      </c>
      <c r="BU47" s="46">
        <v>1</v>
      </c>
      <c r="BV47" s="46">
        <v>1</v>
      </c>
      <c r="BW47" s="46">
        <v>2</v>
      </c>
      <c r="BX47" s="46">
        <v>0</v>
      </c>
      <c r="BY47" s="46"/>
      <c r="BZ47" s="46"/>
      <c r="CA47" s="46"/>
      <c r="CB47" s="46"/>
      <c r="CC47" s="46"/>
      <c r="CD47" s="46"/>
      <c r="CE47" s="46"/>
      <c r="CF47" s="47"/>
    </row>
    <row r="48" spans="2:84" ht="15.6" x14ac:dyDescent="0.3">
      <c r="B48" s="4"/>
      <c r="C48" s="9"/>
      <c r="D48" s="9"/>
      <c r="E48" s="9"/>
      <c r="F48" s="11"/>
      <c r="G48" s="11"/>
      <c r="H48" s="12"/>
      <c r="I48" s="11"/>
      <c r="K48" s="24" t="s">
        <v>30</v>
      </c>
      <c r="L48" s="56">
        <v>42320</v>
      </c>
      <c r="M48" s="48">
        <v>4</v>
      </c>
      <c r="N48" s="46">
        <v>0</v>
      </c>
      <c r="O48" s="46">
        <v>0</v>
      </c>
      <c r="P48" s="46">
        <v>0</v>
      </c>
      <c r="Q48" s="46">
        <v>0</v>
      </c>
      <c r="R48" s="46">
        <v>0</v>
      </c>
      <c r="S48" s="46">
        <v>0</v>
      </c>
      <c r="T48" s="46">
        <v>0</v>
      </c>
      <c r="U48" s="46">
        <v>0</v>
      </c>
      <c r="V48" s="46">
        <v>0</v>
      </c>
      <c r="W48" s="46">
        <v>6</v>
      </c>
      <c r="X48" s="46">
        <v>0</v>
      </c>
      <c r="Y48" s="46">
        <v>0</v>
      </c>
      <c r="Z48" s="46">
        <v>2</v>
      </c>
      <c r="AA48" s="46">
        <v>0</v>
      </c>
      <c r="AB48" s="46"/>
      <c r="AC48" s="46"/>
      <c r="AD48" s="46"/>
      <c r="AE48" s="46"/>
      <c r="AF48" s="46"/>
      <c r="AG48" s="46"/>
      <c r="AH48" s="47"/>
      <c r="AJ48" s="24" t="s">
        <v>30</v>
      </c>
      <c r="AK48" s="56">
        <v>42320</v>
      </c>
      <c r="AL48" s="48">
        <v>3</v>
      </c>
      <c r="AM48" s="46">
        <v>2</v>
      </c>
      <c r="AN48" s="46">
        <v>1</v>
      </c>
      <c r="AO48" s="46">
        <v>0</v>
      </c>
      <c r="AP48" s="46">
        <v>0</v>
      </c>
      <c r="AQ48" s="46">
        <v>0</v>
      </c>
      <c r="AR48" s="46">
        <v>0</v>
      </c>
      <c r="AS48" s="46">
        <v>0</v>
      </c>
      <c r="AT48" s="46">
        <v>0</v>
      </c>
      <c r="AU48" s="46">
        <v>0</v>
      </c>
      <c r="AV48" s="46">
        <v>10</v>
      </c>
      <c r="AW48" s="46">
        <v>1</v>
      </c>
      <c r="AX48" s="46">
        <v>1</v>
      </c>
      <c r="AY48" s="46">
        <v>0</v>
      </c>
      <c r="AZ48" s="46">
        <v>0</v>
      </c>
      <c r="BA48" s="46"/>
      <c r="BB48" s="46"/>
      <c r="BC48" s="46"/>
      <c r="BD48" s="46"/>
      <c r="BE48" s="46"/>
      <c r="BF48" s="46"/>
      <c r="BG48" s="47"/>
      <c r="BI48" s="24" t="s">
        <v>30</v>
      </c>
      <c r="BJ48" s="56">
        <v>42320</v>
      </c>
      <c r="BK48" s="48">
        <v>2</v>
      </c>
      <c r="BL48" s="46">
        <v>0</v>
      </c>
      <c r="BM48" s="46">
        <v>0</v>
      </c>
      <c r="BN48" s="46">
        <v>0</v>
      </c>
      <c r="BO48" s="46">
        <v>0</v>
      </c>
      <c r="BP48" s="46">
        <v>0</v>
      </c>
      <c r="BQ48" s="46">
        <v>0</v>
      </c>
      <c r="BR48" s="46">
        <v>0</v>
      </c>
      <c r="BS48" s="46">
        <v>0</v>
      </c>
      <c r="BT48" s="46">
        <v>0</v>
      </c>
      <c r="BU48" s="46">
        <v>1</v>
      </c>
      <c r="BV48" s="46">
        <v>0</v>
      </c>
      <c r="BW48" s="46">
        <v>2</v>
      </c>
      <c r="BX48" s="46">
        <v>0</v>
      </c>
      <c r="BY48" s="46">
        <v>0</v>
      </c>
      <c r="BZ48" s="46"/>
      <c r="CA48" s="46"/>
      <c r="CB48" s="46"/>
      <c r="CC48" s="46"/>
      <c r="CD48" s="46"/>
      <c r="CE48" s="46"/>
      <c r="CF48" s="47"/>
    </row>
    <row r="49" spans="2:84" ht="15.6" x14ac:dyDescent="0.3">
      <c r="B49" s="4"/>
      <c r="C49" s="9"/>
      <c r="D49" s="9"/>
      <c r="E49" s="9"/>
      <c r="F49" s="11"/>
      <c r="G49" s="11"/>
      <c r="H49" s="12"/>
      <c r="I49" s="11"/>
      <c r="K49" s="24" t="s">
        <v>57</v>
      </c>
      <c r="L49" s="56">
        <v>42353</v>
      </c>
      <c r="M49" s="48">
        <v>4</v>
      </c>
      <c r="N49" s="46">
        <v>0</v>
      </c>
      <c r="O49" s="46">
        <v>0</v>
      </c>
      <c r="P49" s="46">
        <v>0</v>
      </c>
      <c r="Q49" s="46">
        <v>0</v>
      </c>
      <c r="R49" s="46">
        <v>0</v>
      </c>
      <c r="S49" s="46">
        <v>0</v>
      </c>
      <c r="T49" s="46">
        <v>0</v>
      </c>
      <c r="U49" s="46">
        <v>0</v>
      </c>
      <c r="V49" s="46">
        <v>0</v>
      </c>
      <c r="W49" s="46">
        <v>6</v>
      </c>
      <c r="X49" s="46">
        <v>0</v>
      </c>
      <c r="Y49" s="46">
        <v>0</v>
      </c>
      <c r="Z49" s="46">
        <v>2</v>
      </c>
      <c r="AA49" s="46">
        <v>0</v>
      </c>
      <c r="AB49" s="46">
        <v>1</v>
      </c>
      <c r="AC49" s="46"/>
      <c r="AD49" s="46"/>
      <c r="AE49" s="46"/>
      <c r="AF49" s="46"/>
      <c r="AG49" s="46"/>
      <c r="AH49" s="47"/>
      <c r="AJ49" s="24" t="s">
        <v>57</v>
      </c>
      <c r="AK49" s="56">
        <v>42353</v>
      </c>
      <c r="AL49" s="48">
        <v>3</v>
      </c>
      <c r="AM49" s="46">
        <v>2</v>
      </c>
      <c r="AN49" s="46">
        <v>1</v>
      </c>
      <c r="AO49" s="46">
        <v>0</v>
      </c>
      <c r="AP49" s="46">
        <v>0</v>
      </c>
      <c r="AQ49" s="46">
        <v>0</v>
      </c>
      <c r="AR49" s="46">
        <v>0</v>
      </c>
      <c r="AS49" s="46">
        <v>0</v>
      </c>
      <c r="AT49" s="46">
        <v>0</v>
      </c>
      <c r="AU49" s="46">
        <v>0</v>
      </c>
      <c r="AV49" s="46">
        <v>9</v>
      </c>
      <c r="AW49" s="46">
        <v>1</v>
      </c>
      <c r="AX49" s="46">
        <v>1</v>
      </c>
      <c r="AY49" s="46">
        <v>0</v>
      </c>
      <c r="AZ49" s="46">
        <v>0</v>
      </c>
      <c r="BA49" s="46">
        <v>0</v>
      </c>
      <c r="BB49" s="46"/>
      <c r="BC49" s="46"/>
      <c r="BD49" s="46"/>
      <c r="BE49" s="46"/>
      <c r="BF49" s="46"/>
      <c r="BG49" s="47"/>
      <c r="BI49" s="24" t="s">
        <v>57</v>
      </c>
      <c r="BJ49" s="56">
        <v>42353</v>
      </c>
      <c r="BK49" s="48">
        <v>2</v>
      </c>
      <c r="BL49" s="46">
        <v>0</v>
      </c>
      <c r="BM49" s="46">
        <v>0</v>
      </c>
      <c r="BN49" s="46">
        <v>0</v>
      </c>
      <c r="BO49" s="46">
        <v>0</v>
      </c>
      <c r="BP49" s="46">
        <v>0</v>
      </c>
      <c r="BQ49" s="46">
        <v>0</v>
      </c>
      <c r="BR49" s="46">
        <v>0</v>
      </c>
      <c r="BS49" s="46">
        <v>0</v>
      </c>
      <c r="BT49" s="46">
        <v>0</v>
      </c>
      <c r="BU49" s="46">
        <v>1</v>
      </c>
      <c r="BV49" s="46">
        <v>0</v>
      </c>
      <c r="BW49" s="46">
        <v>1</v>
      </c>
      <c r="BX49" s="46">
        <v>0</v>
      </c>
      <c r="BY49" s="46">
        <v>0</v>
      </c>
      <c r="BZ49" s="46">
        <v>0</v>
      </c>
      <c r="CA49" s="46"/>
      <c r="CB49" s="46"/>
      <c r="CC49" s="46"/>
      <c r="CD49" s="46"/>
      <c r="CE49" s="46"/>
      <c r="CF49" s="47"/>
    </row>
    <row r="50" spans="2:84" ht="15.6" x14ac:dyDescent="0.3">
      <c r="B50" s="4"/>
      <c r="C50" s="9"/>
      <c r="D50" s="9"/>
      <c r="E50" s="9"/>
      <c r="F50" s="11"/>
      <c r="G50" s="11"/>
      <c r="H50" s="12"/>
      <c r="I50" s="11"/>
      <c r="K50" s="24" t="s">
        <v>31</v>
      </c>
      <c r="L50" s="56">
        <v>42397</v>
      </c>
      <c r="M50" s="48">
        <v>3</v>
      </c>
      <c r="N50" s="46">
        <v>0</v>
      </c>
      <c r="O50" s="46">
        <v>0</v>
      </c>
      <c r="P50" s="46">
        <v>0</v>
      </c>
      <c r="Q50" s="46">
        <v>0</v>
      </c>
      <c r="R50" s="46">
        <v>0</v>
      </c>
      <c r="S50" s="46">
        <v>0</v>
      </c>
      <c r="T50" s="46">
        <v>0</v>
      </c>
      <c r="U50" s="46">
        <v>0</v>
      </c>
      <c r="V50" s="46">
        <v>0</v>
      </c>
      <c r="W50" s="46">
        <v>4</v>
      </c>
      <c r="X50" s="46">
        <v>0</v>
      </c>
      <c r="Y50" s="46">
        <v>0</v>
      </c>
      <c r="Z50" s="46">
        <v>1</v>
      </c>
      <c r="AA50" s="46">
        <v>0</v>
      </c>
      <c r="AB50" s="46">
        <v>1</v>
      </c>
      <c r="AC50" s="46">
        <v>0</v>
      </c>
      <c r="AD50" s="46"/>
      <c r="AE50" s="46"/>
      <c r="AF50" s="46"/>
      <c r="AG50" s="46"/>
      <c r="AH50" s="47"/>
      <c r="AJ50" s="24" t="s">
        <v>31</v>
      </c>
      <c r="AK50" s="56">
        <v>42397</v>
      </c>
      <c r="AL50" s="48">
        <v>3</v>
      </c>
      <c r="AM50" s="46">
        <v>2</v>
      </c>
      <c r="AN50" s="46">
        <v>1</v>
      </c>
      <c r="AO50" s="46">
        <v>0</v>
      </c>
      <c r="AP50" s="46">
        <v>0</v>
      </c>
      <c r="AQ50" s="46">
        <v>0</v>
      </c>
      <c r="AR50" s="46">
        <v>0</v>
      </c>
      <c r="AS50" s="46">
        <v>0</v>
      </c>
      <c r="AT50" s="46">
        <v>0</v>
      </c>
      <c r="AU50" s="46">
        <v>0</v>
      </c>
      <c r="AV50" s="46">
        <v>7</v>
      </c>
      <c r="AW50" s="46">
        <v>1</v>
      </c>
      <c r="AX50" s="46">
        <v>1</v>
      </c>
      <c r="AY50" s="46">
        <v>0</v>
      </c>
      <c r="AZ50" s="46">
        <v>0</v>
      </c>
      <c r="BA50" s="46">
        <v>0</v>
      </c>
      <c r="BB50" s="46">
        <v>2</v>
      </c>
      <c r="BC50" s="46"/>
      <c r="BD50" s="46"/>
      <c r="BE50" s="46"/>
      <c r="BF50" s="46"/>
      <c r="BG50" s="47"/>
      <c r="BI50" s="24" t="s">
        <v>31</v>
      </c>
      <c r="BJ50" s="56">
        <v>42397</v>
      </c>
      <c r="BK50" s="48">
        <v>2</v>
      </c>
      <c r="BL50" s="46">
        <v>0</v>
      </c>
      <c r="BM50" s="46">
        <v>0</v>
      </c>
      <c r="BN50" s="46">
        <v>0</v>
      </c>
      <c r="BO50" s="46">
        <v>0</v>
      </c>
      <c r="BP50" s="46">
        <v>0</v>
      </c>
      <c r="BQ50" s="46">
        <v>0</v>
      </c>
      <c r="BR50" s="46">
        <v>0</v>
      </c>
      <c r="BS50" s="46">
        <v>0</v>
      </c>
      <c r="BT50" s="46">
        <v>0</v>
      </c>
      <c r="BU50" s="46">
        <v>1</v>
      </c>
      <c r="BV50" s="46">
        <v>0</v>
      </c>
      <c r="BW50" s="46">
        <v>1</v>
      </c>
      <c r="BX50" s="46">
        <v>0</v>
      </c>
      <c r="BY50" s="46">
        <v>0</v>
      </c>
      <c r="BZ50" s="46">
        <v>0</v>
      </c>
      <c r="CA50" s="46">
        <v>0</v>
      </c>
      <c r="CB50" s="46"/>
      <c r="CC50" s="46"/>
      <c r="CD50" s="46"/>
      <c r="CE50" s="46"/>
      <c r="CF50" s="47"/>
    </row>
    <row r="51" spans="2:84" ht="15.6" x14ac:dyDescent="0.3">
      <c r="K51" s="24" t="s">
        <v>32</v>
      </c>
      <c r="L51" s="56">
        <v>42431</v>
      </c>
      <c r="M51" s="48">
        <v>3</v>
      </c>
      <c r="N51" s="46">
        <v>0</v>
      </c>
      <c r="O51" s="46">
        <v>0</v>
      </c>
      <c r="P51" s="46">
        <v>0</v>
      </c>
      <c r="Q51" s="46">
        <v>0</v>
      </c>
      <c r="R51" s="46">
        <v>0</v>
      </c>
      <c r="S51" s="46">
        <v>0</v>
      </c>
      <c r="T51" s="46">
        <v>0</v>
      </c>
      <c r="U51" s="46">
        <v>0</v>
      </c>
      <c r="V51" s="46">
        <v>0</v>
      </c>
      <c r="W51" s="46">
        <v>2</v>
      </c>
      <c r="X51" s="46">
        <v>0</v>
      </c>
      <c r="Y51" s="46">
        <v>0</v>
      </c>
      <c r="Z51" s="46">
        <v>0</v>
      </c>
      <c r="AA51" s="46">
        <v>0</v>
      </c>
      <c r="AB51" s="46">
        <v>0</v>
      </c>
      <c r="AC51" s="46">
        <v>0</v>
      </c>
      <c r="AD51" s="46">
        <v>0</v>
      </c>
      <c r="AE51" s="46"/>
      <c r="AF51" s="46"/>
      <c r="AG51" s="46"/>
      <c r="AH51" s="47"/>
      <c r="AJ51" s="24" t="s">
        <v>32</v>
      </c>
      <c r="AK51" s="56">
        <v>42431</v>
      </c>
      <c r="AL51" s="48">
        <v>3</v>
      </c>
      <c r="AM51" s="46">
        <v>2</v>
      </c>
      <c r="AN51" s="46">
        <v>0</v>
      </c>
      <c r="AO51" s="46">
        <v>0</v>
      </c>
      <c r="AP51" s="46">
        <v>0</v>
      </c>
      <c r="AQ51" s="46">
        <v>0</v>
      </c>
      <c r="AR51" s="46">
        <v>0</v>
      </c>
      <c r="AS51" s="46">
        <v>0</v>
      </c>
      <c r="AT51" s="46">
        <v>0</v>
      </c>
      <c r="AU51" s="46">
        <v>0</v>
      </c>
      <c r="AV51" s="46">
        <v>5</v>
      </c>
      <c r="AW51" s="46">
        <v>1</v>
      </c>
      <c r="AX51" s="46">
        <v>0</v>
      </c>
      <c r="AY51" s="46">
        <v>0</v>
      </c>
      <c r="AZ51" s="46">
        <v>0</v>
      </c>
      <c r="BA51" s="46">
        <v>0</v>
      </c>
      <c r="BB51" s="46">
        <v>0</v>
      </c>
      <c r="BC51" s="46">
        <v>2</v>
      </c>
      <c r="BD51" s="46"/>
      <c r="BE51" s="46"/>
      <c r="BF51" s="46"/>
      <c r="BG51" s="47"/>
      <c r="BI51" s="24" t="s">
        <v>32</v>
      </c>
      <c r="BJ51" s="56">
        <v>42431</v>
      </c>
      <c r="BK51" s="48">
        <v>2</v>
      </c>
      <c r="BL51" s="46">
        <v>0</v>
      </c>
      <c r="BM51" s="46">
        <v>0</v>
      </c>
      <c r="BN51" s="46">
        <v>0</v>
      </c>
      <c r="BO51" s="46">
        <v>0</v>
      </c>
      <c r="BP51" s="46">
        <v>0</v>
      </c>
      <c r="BQ51" s="46">
        <v>0</v>
      </c>
      <c r="BR51" s="46">
        <v>0</v>
      </c>
      <c r="BS51" s="46">
        <v>0</v>
      </c>
      <c r="BT51" s="46">
        <v>0</v>
      </c>
      <c r="BU51" s="46">
        <v>1</v>
      </c>
      <c r="BV51" s="46">
        <v>0</v>
      </c>
      <c r="BW51" s="46">
        <v>1</v>
      </c>
      <c r="BX51" s="46">
        <v>0</v>
      </c>
      <c r="BY51" s="46">
        <v>0</v>
      </c>
      <c r="BZ51" s="46">
        <v>0</v>
      </c>
      <c r="CA51" s="46">
        <v>0</v>
      </c>
      <c r="CB51" s="46">
        <v>1</v>
      </c>
      <c r="CC51" s="46"/>
      <c r="CD51" s="46"/>
      <c r="CE51" s="46"/>
      <c r="CF51" s="47"/>
    </row>
    <row r="52" spans="2:84" ht="15.6" x14ac:dyDescent="0.3">
      <c r="K52" s="24" t="s">
        <v>58</v>
      </c>
      <c r="L52" s="56">
        <v>42466</v>
      </c>
      <c r="M52" s="48">
        <v>2</v>
      </c>
      <c r="N52" s="46">
        <v>0</v>
      </c>
      <c r="O52" s="46">
        <v>0</v>
      </c>
      <c r="P52" s="46">
        <v>0</v>
      </c>
      <c r="Q52" s="46">
        <v>0</v>
      </c>
      <c r="R52" s="46">
        <v>0</v>
      </c>
      <c r="S52" s="46">
        <v>0</v>
      </c>
      <c r="T52" s="46">
        <v>0</v>
      </c>
      <c r="U52" s="46">
        <v>0</v>
      </c>
      <c r="V52" s="46">
        <v>0</v>
      </c>
      <c r="W52" s="46">
        <v>0</v>
      </c>
      <c r="X52" s="46">
        <v>0</v>
      </c>
      <c r="Y52" s="46">
        <v>0</v>
      </c>
      <c r="Z52" s="46">
        <v>0</v>
      </c>
      <c r="AA52" s="46">
        <v>0</v>
      </c>
      <c r="AB52" s="46">
        <v>0</v>
      </c>
      <c r="AC52" s="46">
        <v>0</v>
      </c>
      <c r="AD52" s="46">
        <v>0</v>
      </c>
      <c r="AE52" s="46">
        <v>4</v>
      </c>
      <c r="AF52" s="46"/>
      <c r="AG52" s="46"/>
      <c r="AH52" s="47"/>
      <c r="AJ52" s="24" t="s">
        <v>58</v>
      </c>
      <c r="AK52" s="56">
        <v>42466</v>
      </c>
      <c r="AL52" s="48">
        <v>2</v>
      </c>
      <c r="AM52" s="46">
        <v>2</v>
      </c>
      <c r="AN52" s="46">
        <v>0</v>
      </c>
      <c r="AO52" s="46">
        <v>0</v>
      </c>
      <c r="AP52" s="46">
        <v>0</v>
      </c>
      <c r="AQ52" s="46">
        <v>0</v>
      </c>
      <c r="AR52" s="46">
        <v>0</v>
      </c>
      <c r="AS52" s="46">
        <v>0</v>
      </c>
      <c r="AT52" s="46">
        <v>0</v>
      </c>
      <c r="AU52" s="46">
        <v>0</v>
      </c>
      <c r="AV52" s="46">
        <v>5</v>
      </c>
      <c r="AW52" s="46">
        <v>0</v>
      </c>
      <c r="AX52" s="46">
        <v>0</v>
      </c>
      <c r="AY52" s="46">
        <v>0</v>
      </c>
      <c r="AZ52" s="46">
        <v>0</v>
      </c>
      <c r="BA52" s="46">
        <v>0</v>
      </c>
      <c r="BB52" s="46">
        <v>0</v>
      </c>
      <c r="BC52" s="46">
        <v>2</v>
      </c>
      <c r="BD52" s="46">
        <v>0</v>
      </c>
      <c r="BE52" s="46"/>
      <c r="BF52" s="46"/>
      <c r="BG52" s="47"/>
      <c r="BI52" s="24" t="s">
        <v>58</v>
      </c>
      <c r="BJ52" s="56">
        <v>42466</v>
      </c>
      <c r="BK52" s="48">
        <v>1</v>
      </c>
      <c r="BL52" s="46">
        <v>0</v>
      </c>
      <c r="BM52" s="46">
        <v>0</v>
      </c>
      <c r="BN52" s="46">
        <v>0</v>
      </c>
      <c r="BO52" s="46">
        <v>0</v>
      </c>
      <c r="BP52" s="46">
        <v>0</v>
      </c>
      <c r="BQ52" s="46">
        <v>0</v>
      </c>
      <c r="BR52" s="46">
        <v>0</v>
      </c>
      <c r="BS52" s="46">
        <v>0</v>
      </c>
      <c r="BT52" s="46">
        <v>0</v>
      </c>
      <c r="BU52" s="46">
        <v>1</v>
      </c>
      <c r="BV52" s="46">
        <v>0</v>
      </c>
      <c r="BW52" s="46">
        <v>1</v>
      </c>
      <c r="BX52" s="46">
        <v>0</v>
      </c>
      <c r="BY52" s="46">
        <v>0</v>
      </c>
      <c r="BZ52" s="46">
        <v>0</v>
      </c>
      <c r="CA52" s="46">
        <v>0</v>
      </c>
      <c r="CB52" s="46">
        <v>1</v>
      </c>
      <c r="CC52" s="46">
        <v>12</v>
      </c>
      <c r="CD52" s="46"/>
      <c r="CE52" s="46"/>
      <c r="CF52" s="47"/>
    </row>
    <row r="53" spans="2:84" ht="15.6" x14ac:dyDescent="0.3">
      <c r="K53" s="24" t="s">
        <v>59</v>
      </c>
      <c r="L53" s="56">
        <v>42494</v>
      </c>
      <c r="M53" s="48">
        <v>1</v>
      </c>
      <c r="N53" s="46">
        <v>0</v>
      </c>
      <c r="O53" s="46">
        <v>0</v>
      </c>
      <c r="P53" s="46">
        <v>0</v>
      </c>
      <c r="Q53" s="46">
        <v>0</v>
      </c>
      <c r="R53" s="46">
        <v>0</v>
      </c>
      <c r="S53" s="46">
        <v>0</v>
      </c>
      <c r="T53" s="46">
        <v>0</v>
      </c>
      <c r="U53" s="46">
        <v>0</v>
      </c>
      <c r="V53" s="46">
        <v>0</v>
      </c>
      <c r="W53" s="46">
        <v>0</v>
      </c>
      <c r="X53" s="46">
        <v>0</v>
      </c>
      <c r="Y53" s="46">
        <v>0</v>
      </c>
      <c r="Z53" s="46">
        <v>0</v>
      </c>
      <c r="AA53" s="46">
        <v>0</v>
      </c>
      <c r="AB53" s="46">
        <v>0</v>
      </c>
      <c r="AC53" s="46">
        <v>0</v>
      </c>
      <c r="AD53" s="46">
        <v>0</v>
      </c>
      <c r="AE53" s="46">
        <v>3</v>
      </c>
      <c r="AF53" s="46">
        <v>1</v>
      </c>
      <c r="AG53" s="46"/>
      <c r="AH53" s="47"/>
      <c r="AJ53" s="24" t="s">
        <v>59</v>
      </c>
      <c r="AK53" s="56">
        <v>42494</v>
      </c>
      <c r="AL53" s="48">
        <v>2</v>
      </c>
      <c r="AM53" s="46">
        <v>2</v>
      </c>
      <c r="AN53" s="46">
        <v>0</v>
      </c>
      <c r="AO53" s="46">
        <v>0</v>
      </c>
      <c r="AP53" s="46">
        <v>0</v>
      </c>
      <c r="AQ53" s="46">
        <v>0</v>
      </c>
      <c r="AR53" s="46">
        <v>0</v>
      </c>
      <c r="AS53" s="46">
        <v>0</v>
      </c>
      <c r="AT53" s="46">
        <v>0</v>
      </c>
      <c r="AU53" s="46">
        <v>0</v>
      </c>
      <c r="AV53" s="46">
        <v>5</v>
      </c>
      <c r="AW53" s="46">
        <v>0</v>
      </c>
      <c r="AX53" s="46">
        <v>0</v>
      </c>
      <c r="AY53" s="46">
        <v>0</v>
      </c>
      <c r="AZ53" s="46">
        <v>0</v>
      </c>
      <c r="BA53" s="46">
        <v>0</v>
      </c>
      <c r="BB53" s="46">
        <v>0</v>
      </c>
      <c r="BC53" s="46">
        <v>1</v>
      </c>
      <c r="BD53" s="46">
        <v>0</v>
      </c>
      <c r="BE53" s="46">
        <v>0</v>
      </c>
      <c r="BF53" s="46"/>
      <c r="BG53" s="47"/>
      <c r="BI53" s="24" t="s">
        <v>59</v>
      </c>
      <c r="BJ53" s="56">
        <v>42494</v>
      </c>
      <c r="BK53" s="48">
        <v>1</v>
      </c>
      <c r="BL53" s="46">
        <v>0</v>
      </c>
      <c r="BM53" s="46">
        <v>0</v>
      </c>
      <c r="BN53" s="46">
        <v>0</v>
      </c>
      <c r="BO53" s="46">
        <v>0</v>
      </c>
      <c r="BP53" s="46">
        <v>0</v>
      </c>
      <c r="BQ53" s="46">
        <v>0</v>
      </c>
      <c r="BR53" s="46">
        <v>0</v>
      </c>
      <c r="BS53" s="46">
        <v>0</v>
      </c>
      <c r="BT53" s="46">
        <v>0</v>
      </c>
      <c r="BU53" s="46">
        <v>1</v>
      </c>
      <c r="BV53" s="46">
        <v>0</v>
      </c>
      <c r="BW53" s="46">
        <v>1</v>
      </c>
      <c r="BX53" s="46">
        <v>0</v>
      </c>
      <c r="BY53" s="46">
        <v>0</v>
      </c>
      <c r="BZ53" s="46">
        <v>0</v>
      </c>
      <c r="CA53" s="46">
        <v>0</v>
      </c>
      <c r="CB53" s="46">
        <v>1</v>
      </c>
      <c r="CC53" s="46">
        <v>12</v>
      </c>
      <c r="CD53" s="46">
        <v>2</v>
      </c>
      <c r="CE53" s="46"/>
      <c r="CF53" s="47"/>
    </row>
    <row r="54" spans="2:84" ht="15.6" x14ac:dyDescent="0.3">
      <c r="K54" s="24" t="s">
        <v>60</v>
      </c>
      <c r="L54" s="56">
        <v>42523</v>
      </c>
      <c r="M54" s="48">
        <v>1</v>
      </c>
      <c r="N54" s="46">
        <v>0</v>
      </c>
      <c r="O54" s="46">
        <v>0</v>
      </c>
      <c r="P54" s="46">
        <v>0</v>
      </c>
      <c r="Q54" s="46">
        <v>0</v>
      </c>
      <c r="R54" s="46">
        <v>0</v>
      </c>
      <c r="S54" s="46">
        <v>0</v>
      </c>
      <c r="T54" s="46">
        <v>0</v>
      </c>
      <c r="U54" s="46">
        <v>0</v>
      </c>
      <c r="V54" s="46">
        <v>0</v>
      </c>
      <c r="W54" s="46">
        <v>0</v>
      </c>
      <c r="X54" s="46">
        <v>0</v>
      </c>
      <c r="Y54" s="46">
        <v>0</v>
      </c>
      <c r="Z54" s="46">
        <v>0</v>
      </c>
      <c r="AA54" s="46">
        <v>0</v>
      </c>
      <c r="AB54" s="46">
        <v>0</v>
      </c>
      <c r="AC54" s="46">
        <v>0</v>
      </c>
      <c r="AD54" s="46">
        <v>0</v>
      </c>
      <c r="AE54" s="46">
        <v>3</v>
      </c>
      <c r="AF54" s="46">
        <v>1</v>
      </c>
      <c r="AG54" s="46">
        <v>0</v>
      </c>
      <c r="AH54" s="47"/>
      <c r="AJ54" s="24" t="s">
        <v>60</v>
      </c>
      <c r="AK54" s="56">
        <v>42523</v>
      </c>
      <c r="AL54" s="48">
        <v>2</v>
      </c>
      <c r="AM54" s="46">
        <v>2</v>
      </c>
      <c r="AN54" s="46">
        <v>0</v>
      </c>
      <c r="AO54" s="46">
        <v>0</v>
      </c>
      <c r="AP54" s="46">
        <v>0</v>
      </c>
      <c r="AQ54" s="46">
        <v>0</v>
      </c>
      <c r="AR54" s="46">
        <v>0</v>
      </c>
      <c r="AS54" s="46">
        <v>0</v>
      </c>
      <c r="AT54" s="46">
        <v>0</v>
      </c>
      <c r="AU54" s="46">
        <v>0</v>
      </c>
      <c r="AV54" s="46">
        <v>4</v>
      </c>
      <c r="AW54" s="46">
        <v>0</v>
      </c>
      <c r="AX54" s="46">
        <v>0</v>
      </c>
      <c r="AY54" s="46">
        <v>0</v>
      </c>
      <c r="AZ54" s="46">
        <v>0</v>
      </c>
      <c r="BA54" s="46">
        <v>0</v>
      </c>
      <c r="BB54" s="46">
        <v>0</v>
      </c>
      <c r="BC54" s="46">
        <v>1</v>
      </c>
      <c r="BD54" s="46">
        <v>0</v>
      </c>
      <c r="BE54" s="46">
        <v>0</v>
      </c>
      <c r="BF54" s="46">
        <v>7</v>
      </c>
      <c r="BG54" s="47"/>
      <c r="BI54" s="24" t="s">
        <v>60</v>
      </c>
      <c r="BJ54" s="56">
        <v>42523</v>
      </c>
      <c r="BK54" s="48">
        <v>1</v>
      </c>
      <c r="BL54" s="46">
        <v>0</v>
      </c>
      <c r="BM54" s="46">
        <v>0</v>
      </c>
      <c r="BN54" s="46">
        <v>0</v>
      </c>
      <c r="BO54" s="46">
        <v>0</v>
      </c>
      <c r="BP54" s="46">
        <v>0</v>
      </c>
      <c r="BQ54" s="46">
        <v>0</v>
      </c>
      <c r="BR54" s="46">
        <v>0</v>
      </c>
      <c r="BS54" s="46">
        <v>0</v>
      </c>
      <c r="BT54" s="46">
        <v>0</v>
      </c>
      <c r="BU54" s="46">
        <v>1</v>
      </c>
      <c r="BV54" s="46">
        <v>0</v>
      </c>
      <c r="BW54" s="46">
        <v>1</v>
      </c>
      <c r="BX54" s="46">
        <v>0</v>
      </c>
      <c r="BY54" s="46">
        <v>0</v>
      </c>
      <c r="BZ54" s="46">
        <v>0</v>
      </c>
      <c r="CA54" s="46">
        <v>0</v>
      </c>
      <c r="CB54" s="46">
        <v>1</v>
      </c>
      <c r="CC54" s="46">
        <v>12</v>
      </c>
      <c r="CD54" s="46">
        <v>2</v>
      </c>
      <c r="CE54" s="46">
        <v>1</v>
      </c>
      <c r="CF54" s="47"/>
    </row>
    <row r="55" spans="2:84" ht="16.2" thickBot="1" x14ac:dyDescent="0.35">
      <c r="K55" s="30" t="s">
        <v>61</v>
      </c>
      <c r="L55" s="57">
        <v>42571</v>
      </c>
      <c r="M55" s="50">
        <v>1</v>
      </c>
      <c r="N55" s="51">
        <v>0</v>
      </c>
      <c r="O55" s="51">
        <v>0</v>
      </c>
      <c r="P55" s="51">
        <v>0</v>
      </c>
      <c r="Q55" s="51">
        <v>0</v>
      </c>
      <c r="R55" s="51">
        <v>0</v>
      </c>
      <c r="S55" s="51">
        <v>0</v>
      </c>
      <c r="T55" s="51">
        <v>0</v>
      </c>
      <c r="U55" s="51">
        <v>0</v>
      </c>
      <c r="V55" s="51">
        <v>0</v>
      </c>
      <c r="W55" s="51">
        <v>0</v>
      </c>
      <c r="X55" s="51">
        <v>0</v>
      </c>
      <c r="Y55" s="51">
        <v>0</v>
      </c>
      <c r="Z55" s="51">
        <v>0</v>
      </c>
      <c r="AA55" s="51">
        <v>0</v>
      </c>
      <c r="AB55" s="51">
        <v>0</v>
      </c>
      <c r="AC55" s="51">
        <v>0</v>
      </c>
      <c r="AD55" s="51">
        <v>0</v>
      </c>
      <c r="AE55" s="51">
        <v>2</v>
      </c>
      <c r="AF55" s="51">
        <v>1</v>
      </c>
      <c r="AG55" s="51">
        <v>0</v>
      </c>
      <c r="AH55" s="52">
        <v>0</v>
      </c>
      <c r="AJ55" s="30" t="s">
        <v>61</v>
      </c>
      <c r="AK55" s="57">
        <v>42571</v>
      </c>
      <c r="AL55" s="50">
        <v>2</v>
      </c>
      <c r="AM55" s="51">
        <v>2</v>
      </c>
      <c r="AN55" s="51">
        <v>0</v>
      </c>
      <c r="AO55" s="51">
        <v>0</v>
      </c>
      <c r="AP55" s="51">
        <v>0</v>
      </c>
      <c r="AQ55" s="51">
        <v>0</v>
      </c>
      <c r="AR55" s="51">
        <v>0</v>
      </c>
      <c r="AS55" s="51">
        <v>0</v>
      </c>
      <c r="AT55" s="51">
        <v>0</v>
      </c>
      <c r="AU55" s="51">
        <v>0</v>
      </c>
      <c r="AV55" s="51">
        <v>4</v>
      </c>
      <c r="AW55" s="51">
        <v>0</v>
      </c>
      <c r="AX55" s="51">
        <v>0</v>
      </c>
      <c r="AY55" s="51">
        <v>0</v>
      </c>
      <c r="AZ55" s="51">
        <v>0</v>
      </c>
      <c r="BA55" s="51">
        <v>0</v>
      </c>
      <c r="BB55" s="51">
        <v>0</v>
      </c>
      <c r="BC55" s="51">
        <v>1</v>
      </c>
      <c r="BD55" s="51">
        <v>0</v>
      </c>
      <c r="BE55" s="51">
        <v>0</v>
      </c>
      <c r="BF55" s="51">
        <v>7</v>
      </c>
      <c r="BG55" s="52">
        <v>13</v>
      </c>
      <c r="BI55" s="30" t="s">
        <v>61</v>
      </c>
      <c r="BJ55" s="57">
        <v>42571</v>
      </c>
      <c r="BK55" s="50">
        <v>1</v>
      </c>
      <c r="BL55" s="51">
        <v>0</v>
      </c>
      <c r="BM55" s="51">
        <v>0</v>
      </c>
      <c r="BN55" s="51">
        <v>0</v>
      </c>
      <c r="BO55" s="51">
        <v>0</v>
      </c>
      <c r="BP55" s="51">
        <v>0</v>
      </c>
      <c r="BQ55" s="51">
        <v>0</v>
      </c>
      <c r="BR55" s="51">
        <v>0</v>
      </c>
      <c r="BS55" s="51">
        <v>0</v>
      </c>
      <c r="BT55" s="51">
        <v>0</v>
      </c>
      <c r="BU55" s="51">
        <v>1</v>
      </c>
      <c r="BV55" s="51">
        <v>0</v>
      </c>
      <c r="BW55" s="51">
        <v>1</v>
      </c>
      <c r="BX55" s="51">
        <v>0</v>
      </c>
      <c r="BY55" s="51">
        <v>0</v>
      </c>
      <c r="BZ55" s="51">
        <v>0</v>
      </c>
      <c r="CA55" s="51">
        <v>0</v>
      </c>
      <c r="CB55" s="51">
        <v>1</v>
      </c>
      <c r="CC55" s="51">
        <v>12</v>
      </c>
      <c r="CD55" s="51">
        <v>2</v>
      </c>
      <c r="CE55" s="51">
        <v>1</v>
      </c>
      <c r="CF55" s="52">
        <v>6</v>
      </c>
    </row>
    <row r="59" spans="2:84" x14ac:dyDescent="0.3">
      <c r="K59" s="15"/>
      <c r="L59" s="16" t="s">
        <v>40</v>
      </c>
      <c r="M59" s="16"/>
      <c r="N59" s="16"/>
      <c r="O59" s="15"/>
      <c r="P59" s="17"/>
      <c r="Q59" s="15"/>
      <c r="R59" s="15" t="s">
        <v>68</v>
      </c>
      <c r="S59" s="16"/>
      <c r="T59" s="16"/>
      <c r="U59" s="15"/>
      <c r="V59" s="17"/>
      <c r="W59" s="16"/>
      <c r="X59" s="16"/>
      <c r="Y59" s="16"/>
      <c r="Z59" s="16"/>
      <c r="AA59" s="16"/>
      <c r="AB59" s="15" t="s">
        <v>73</v>
      </c>
      <c r="AC59" s="16"/>
      <c r="AD59" s="16"/>
      <c r="AE59" s="16"/>
      <c r="AF59" s="16"/>
      <c r="AG59" s="16"/>
      <c r="AH59" s="16"/>
      <c r="AJ59" s="15"/>
      <c r="AK59" s="16" t="s">
        <v>40</v>
      </c>
      <c r="AL59" s="16"/>
      <c r="AM59" s="16"/>
      <c r="AN59" s="15"/>
      <c r="AO59" s="17"/>
      <c r="AP59" s="15"/>
      <c r="AQ59" s="15" t="s">
        <v>68</v>
      </c>
      <c r="AR59" s="16"/>
      <c r="AS59" s="16"/>
      <c r="AT59" s="15"/>
      <c r="AU59" s="17"/>
      <c r="AV59" s="16"/>
      <c r="AW59" s="16"/>
      <c r="AX59" s="16"/>
      <c r="AY59" s="16"/>
      <c r="AZ59" s="16"/>
      <c r="BA59" s="15" t="s">
        <v>71</v>
      </c>
      <c r="BB59" s="16"/>
      <c r="BC59" s="16"/>
      <c r="BD59" s="16"/>
      <c r="BE59" s="16"/>
      <c r="BF59" s="16"/>
      <c r="BG59" s="16"/>
      <c r="BI59" s="15"/>
      <c r="BJ59" s="16" t="s">
        <v>40</v>
      </c>
      <c r="BK59" s="16"/>
      <c r="BL59" s="16"/>
      <c r="BM59" s="15"/>
      <c r="BN59" s="17"/>
      <c r="BO59" s="15"/>
      <c r="BP59" s="15" t="s">
        <v>68</v>
      </c>
      <c r="BQ59" s="16"/>
      <c r="BR59" s="16"/>
      <c r="BS59" s="15"/>
      <c r="BT59" s="17"/>
      <c r="BU59" s="16"/>
      <c r="BV59" s="16"/>
      <c r="BW59" s="16"/>
      <c r="BX59" s="16"/>
      <c r="BY59" s="16"/>
      <c r="BZ59" s="15" t="s">
        <v>69</v>
      </c>
      <c r="CA59" s="16"/>
      <c r="CB59" s="16"/>
      <c r="CC59" s="16"/>
      <c r="CD59" s="16"/>
      <c r="CE59" s="16"/>
      <c r="CF59" s="16"/>
    </row>
    <row r="60" spans="2:84" ht="15" thickBot="1" x14ac:dyDescent="0.35"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BI60" s="18"/>
      <c r="BJ60" s="18"/>
      <c r="BK60" s="18"/>
      <c r="BL60" s="18"/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/>
      <c r="BX60" s="18"/>
      <c r="BY60" s="18"/>
      <c r="BZ60" s="18"/>
      <c r="CA60" s="18"/>
      <c r="CB60" s="18"/>
      <c r="CC60" s="18"/>
      <c r="CD60" s="18"/>
      <c r="CE60" s="18"/>
      <c r="CF60" s="18"/>
    </row>
    <row r="61" spans="2:84" ht="14.4" customHeight="1" x14ac:dyDescent="0.3">
      <c r="K61" s="61" t="s">
        <v>13</v>
      </c>
      <c r="L61" s="61"/>
      <c r="M61" s="58" t="s">
        <v>75</v>
      </c>
      <c r="N61" s="58" t="s">
        <v>76</v>
      </c>
      <c r="O61" s="58" t="s">
        <v>77</v>
      </c>
      <c r="P61" s="58" t="s">
        <v>78</v>
      </c>
      <c r="Q61" s="58" t="s">
        <v>79</v>
      </c>
      <c r="R61" s="58" t="s">
        <v>80</v>
      </c>
      <c r="S61" s="58" t="s">
        <v>81</v>
      </c>
      <c r="T61" s="58" t="s">
        <v>82</v>
      </c>
      <c r="U61" s="58" t="s">
        <v>83</v>
      </c>
      <c r="V61" s="58" t="s">
        <v>84</v>
      </c>
      <c r="W61" s="58" t="s">
        <v>85</v>
      </c>
      <c r="X61" s="58" t="s">
        <v>86</v>
      </c>
      <c r="Y61" s="58" t="s">
        <v>87</v>
      </c>
      <c r="Z61" s="58" t="s">
        <v>88</v>
      </c>
      <c r="AA61" s="58" t="s">
        <v>89</v>
      </c>
      <c r="AB61" s="58" t="s">
        <v>90</v>
      </c>
      <c r="AC61" s="58" t="s">
        <v>91</v>
      </c>
      <c r="AD61" s="58" t="s">
        <v>92</v>
      </c>
      <c r="AE61" s="58" t="s">
        <v>93</v>
      </c>
      <c r="AF61" s="58" t="s">
        <v>94</v>
      </c>
      <c r="AG61" s="58" t="s">
        <v>95</v>
      </c>
      <c r="AH61" s="58" t="s">
        <v>96</v>
      </c>
      <c r="AJ61" s="61" t="s">
        <v>13</v>
      </c>
      <c r="AK61" s="61"/>
      <c r="AL61" s="58" t="s">
        <v>75</v>
      </c>
      <c r="AM61" s="58" t="s">
        <v>76</v>
      </c>
      <c r="AN61" s="58" t="s">
        <v>77</v>
      </c>
      <c r="AO61" s="58" t="s">
        <v>78</v>
      </c>
      <c r="AP61" s="58" t="s">
        <v>79</v>
      </c>
      <c r="AQ61" s="58" t="s">
        <v>80</v>
      </c>
      <c r="AR61" s="58" t="s">
        <v>81</v>
      </c>
      <c r="AS61" s="58" t="s">
        <v>82</v>
      </c>
      <c r="AT61" s="58" t="s">
        <v>83</v>
      </c>
      <c r="AU61" s="58" t="s">
        <v>84</v>
      </c>
      <c r="AV61" s="58" t="s">
        <v>85</v>
      </c>
      <c r="AW61" s="58" t="s">
        <v>86</v>
      </c>
      <c r="AX61" s="58" t="s">
        <v>87</v>
      </c>
      <c r="AY61" s="58" t="s">
        <v>88</v>
      </c>
      <c r="AZ61" s="58" t="s">
        <v>89</v>
      </c>
      <c r="BA61" s="58" t="s">
        <v>90</v>
      </c>
      <c r="BB61" s="58" t="s">
        <v>91</v>
      </c>
      <c r="BC61" s="58" t="s">
        <v>92</v>
      </c>
      <c r="BD61" s="58" t="s">
        <v>93</v>
      </c>
      <c r="BE61" s="58" t="s">
        <v>94</v>
      </c>
      <c r="BF61" s="58" t="s">
        <v>95</v>
      </c>
      <c r="BG61" s="58" t="s">
        <v>96</v>
      </c>
      <c r="BI61" s="61" t="s">
        <v>13</v>
      </c>
      <c r="BJ61" s="61"/>
      <c r="BK61" s="58" t="s">
        <v>75</v>
      </c>
      <c r="BL61" s="58" t="s">
        <v>76</v>
      </c>
      <c r="BM61" s="58" t="s">
        <v>77</v>
      </c>
      <c r="BN61" s="58" t="s">
        <v>78</v>
      </c>
      <c r="BO61" s="58" t="s">
        <v>79</v>
      </c>
      <c r="BP61" s="58" t="s">
        <v>80</v>
      </c>
      <c r="BQ61" s="58" t="s">
        <v>81</v>
      </c>
      <c r="BR61" s="58" t="s">
        <v>82</v>
      </c>
      <c r="BS61" s="58" t="s">
        <v>83</v>
      </c>
      <c r="BT61" s="58" t="s">
        <v>84</v>
      </c>
      <c r="BU61" s="58" t="s">
        <v>85</v>
      </c>
      <c r="BV61" s="58" t="s">
        <v>86</v>
      </c>
      <c r="BW61" s="58" t="s">
        <v>87</v>
      </c>
      <c r="BX61" s="58" t="s">
        <v>88</v>
      </c>
      <c r="BY61" s="58" t="s">
        <v>89</v>
      </c>
      <c r="BZ61" s="58" t="s">
        <v>90</v>
      </c>
      <c r="CA61" s="58" t="s">
        <v>91</v>
      </c>
      <c r="CB61" s="58" t="s">
        <v>92</v>
      </c>
      <c r="CC61" s="58" t="s">
        <v>93</v>
      </c>
      <c r="CD61" s="58" t="s">
        <v>94</v>
      </c>
      <c r="CE61" s="58" t="s">
        <v>95</v>
      </c>
      <c r="CF61" s="58" t="s">
        <v>96</v>
      </c>
    </row>
    <row r="62" spans="2:84" ht="15" thickBot="1" x14ac:dyDescent="0.35">
      <c r="K62" s="62"/>
      <c r="L62" s="62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  <c r="AA62" s="59"/>
      <c r="AB62" s="59"/>
      <c r="AC62" s="59"/>
      <c r="AD62" s="59"/>
      <c r="AE62" s="59"/>
      <c r="AF62" s="59"/>
      <c r="AG62" s="59"/>
      <c r="AH62" s="59"/>
      <c r="AJ62" s="62"/>
      <c r="AK62" s="62"/>
      <c r="AL62" s="59"/>
      <c r="AM62" s="59"/>
      <c r="AN62" s="59"/>
      <c r="AO62" s="59"/>
      <c r="AP62" s="59"/>
      <c r="AQ62" s="59"/>
      <c r="AR62" s="59"/>
      <c r="AS62" s="59"/>
      <c r="AT62" s="59"/>
      <c r="AU62" s="59"/>
      <c r="AV62" s="59"/>
      <c r="AW62" s="59"/>
      <c r="AX62" s="59"/>
      <c r="AY62" s="59"/>
      <c r="AZ62" s="59"/>
      <c r="BA62" s="59"/>
      <c r="BB62" s="59"/>
      <c r="BC62" s="59"/>
      <c r="BD62" s="59"/>
      <c r="BE62" s="59"/>
      <c r="BF62" s="59"/>
      <c r="BG62" s="59"/>
      <c r="BI62" s="62"/>
      <c r="BJ62" s="62"/>
      <c r="BK62" s="59"/>
      <c r="BL62" s="59"/>
      <c r="BM62" s="59"/>
      <c r="BN62" s="59"/>
      <c r="BO62" s="59"/>
      <c r="BP62" s="59"/>
      <c r="BQ62" s="59"/>
      <c r="BR62" s="59"/>
      <c r="BS62" s="59"/>
      <c r="BT62" s="59"/>
      <c r="BU62" s="59"/>
      <c r="BV62" s="59"/>
      <c r="BW62" s="59"/>
      <c r="BX62" s="59"/>
      <c r="BY62" s="59"/>
      <c r="BZ62" s="59"/>
      <c r="CA62" s="59"/>
      <c r="CB62" s="59"/>
      <c r="CC62" s="59"/>
      <c r="CD62" s="59"/>
      <c r="CE62" s="59"/>
      <c r="CF62" s="59"/>
    </row>
    <row r="63" spans="2:84" ht="15.6" x14ac:dyDescent="0.3">
      <c r="K63" s="19" t="s">
        <v>46</v>
      </c>
      <c r="L63" s="55">
        <v>41793</v>
      </c>
      <c r="M63" s="41">
        <v>30</v>
      </c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3"/>
      <c r="Y63" s="43"/>
      <c r="Z63" s="43"/>
      <c r="AA63" s="43"/>
      <c r="AB63" s="43"/>
      <c r="AC63" s="43"/>
      <c r="AD63" s="43"/>
      <c r="AE63" s="43"/>
      <c r="AF63" s="43"/>
      <c r="AG63" s="43"/>
      <c r="AH63" s="44"/>
      <c r="AJ63" s="19" t="s">
        <v>46</v>
      </c>
      <c r="AK63" s="55">
        <v>41793</v>
      </c>
      <c r="AL63" s="41">
        <v>24</v>
      </c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3"/>
      <c r="AX63" s="43"/>
      <c r="AY63" s="43"/>
      <c r="AZ63" s="43"/>
      <c r="BA63" s="43"/>
      <c r="BB63" s="43"/>
      <c r="BC63" s="43"/>
      <c r="BD63" s="43"/>
      <c r="BE63" s="43"/>
      <c r="BF63" s="43"/>
      <c r="BG63" s="44"/>
      <c r="BI63" s="19" t="s">
        <v>46</v>
      </c>
      <c r="BJ63" s="55">
        <v>41793</v>
      </c>
      <c r="BK63" s="41">
        <v>35</v>
      </c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3"/>
      <c r="BW63" s="43"/>
      <c r="BX63" s="43"/>
      <c r="BY63" s="43"/>
      <c r="BZ63" s="43"/>
      <c r="CA63" s="43"/>
      <c r="CB63" s="43"/>
      <c r="CC63" s="43"/>
      <c r="CD63" s="43"/>
      <c r="CE63" s="43"/>
      <c r="CF63" s="44"/>
    </row>
    <row r="64" spans="2:84" ht="15.6" x14ac:dyDescent="0.3">
      <c r="K64" s="24" t="s">
        <v>47</v>
      </c>
      <c r="L64" s="56">
        <v>41823</v>
      </c>
      <c r="M64" s="45">
        <v>30</v>
      </c>
      <c r="N64" s="46">
        <v>30</v>
      </c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7"/>
      <c r="AJ64" s="24" t="s">
        <v>47</v>
      </c>
      <c r="AK64" s="56">
        <v>41823</v>
      </c>
      <c r="AL64" s="45">
        <v>24</v>
      </c>
      <c r="AM64" s="46">
        <v>10</v>
      </c>
      <c r="AN64" s="46"/>
      <c r="AO64" s="46"/>
      <c r="AP64" s="46"/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7"/>
      <c r="BI64" s="24" t="s">
        <v>47</v>
      </c>
      <c r="BJ64" s="56">
        <v>41823</v>
      </c>
      <c r="BK64" s="45">
        <v>35</v>
      </c>
      <c r="BL64" s="46">
        <v>13</v>
      </c>
      <c r="BM64" s="46"/>
      <c r="BN64" s="46"/>
      <c r="BO64" s="46"/>
      <c r="BP64" s="46"/>
      <c r="BQ64" s="46"/>
      <c r="BR64" s="46"/>
      <c r="BS64" s="46"/>
      <c r="BT64" s="46"/>
      <c r="BU64" s="46"/>
      <c r="BV64" s="46"/>
      <c r="BW64" s="46"/>
      <c r="BX64" s="46"/>
      <c r="BY64" s="46"/>
      <c r="BZ64" s="46"/>
      <c r="CA64" s="46"/>
      <c r="CB64" s="46"/>
      <c r="CC64" s="46"/>
      <c r="CD64" s="46"/>
      <c r="CE64" s="46"/>
      <c r="CF64" s="47"/>
    </row>
    <row r="65" spans="11:84" ht="15.6" x14ac:dyDescent="0.3">
      <c r="K65" s="24" t="s">
        <v>48</v>
      </c>
      <c r="L65" s="56">
        <v>41858</v>
      </c>
      <c r="M65" s="45">
        <v>28</v>
      </c>
      <c r="N65" s="46">
        <v>23</v>
      </c>
      <c r="O65" s="46">
        <v>5</v>
      </c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7"/>
      <c r="AJ65" s="24" t="s">
        <v>48</v>
      </c>
      <c r="AK65" s="56">
        <v>41858</v>
      </c>
      <c r="AL65" s="45">
        <v>24</v>
      </c>
      <c r="AM65" s="46">
        <v>7</v>
      </c>
      <c r="AN65" s="46">
        <v>10</v>
      </c>
      <c r="AO65" s="46"/>
      <c r="AP65" s="46"/>
      <c r="AQ65" s="46"/>
      <c r="AR65" s="46"/>
      <c r="AS65" s="46"/>
      <c r="AT65" s="46"/>
      <c r="AU65" s="46"/>
      <c r="AV65" s="46"/>
      <c r="AW65" s="46"/>
      <c r="AX65" s="46"/>
      <c r="AY65" s="46"/>
      <c r="AZ65" s="46"/>
      <c r="BA65" s="46"/>
      <c r="BB65" s="46"/>
      <c r="BC65" s="46"/>
      <c r="BD65" s="46"/>
      <c r="BE65" s="46"/>
      <c r="BF65" s="46"/>
      <c r="BG65" s="47"/>
      <c r="BI65" s="24" t="s">
        <v>48</v>
      </c>
      <c r="BJ65" s="56">
        <v>41858</v>
      </c>
      <c r="BK65" s="45">
        <v>33</v>
      </c>
      <c r="BL65" s="46">
        <v>10</v>
      </c>
      <c r="BM65" s="46">
        <v>16</v>
      </c>
      <c r="BN65" s="46"/>
      <c r="BO65" s="46"/>
      <c r="BP65" s="46"/>
      <c r="BQ65" s="46"/>
      <c r="BR65" s="46"/>
      <c r="BS65" s="46"/>
      <c r="BT65" s="46"/>
      <c r="BU65" s="46"/>
      <c r="BV65" s="46"/>
      <c r="BW65" s="46"/>
      <c r="BX65" s="46"/>
      <c r="BY65" s="46"/>
      <c r="BZ65" s="46"/>
      <c r="CA65" s="46"/>
      <c r="CB65" s="46"/>
      <c r="CC65" s="46"/>
      <c r="CD65" s="46"/>
      <c r="CE65" s="46"/>
      <c r="CF65" s="47"/>
    </row>
    <row r="66" spans="11:84" ht="15.6" x14ac:dyDescent="0.3">
      <c r="K66" s="24" t="s">
        <v>49</v>
      </c>
      <c r="L66" s="56">
        <v>41883</v>
      </c>
      <c r="M66" s="45">
        <v>25</v>
      </c>
      <c r="N66" s="46">
        <v>19</v>
      </c>
      <c r="O66" s="46">
        <v>4</v>
      </c>
      <c r="P66" s="46">
        <v>32</v>
      </c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7"/>
      <c r="AJ66" s="24" t="s">
        <v>49</v>
      </c>
      <c r="AK66" s="56">
        <v>41883</v>
      </c>
      <c r="AL66" s="45">
        <v>24</v>
      </c>
      <c r="AM66" s="46">
        <v>7</v>
      </c>
      <c r="AN66" s="46">
        <v>10</v>
      </c>
      <c r="AO66" s="46">
        <v>9</v>
      </c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46"/>
      <c r="BG66" s="47"/>
      <c r="BI66" s="24" t="s">
        <v>49</v>
      </c>
      <c r="BJ66" s="56">
        <v>41883</v>
      </c>
      <c r="BK66" s="45">
        <v>31</v>
      </c>
      <c r="BL66" s="46">
        <v>9</v>
      </c>
      <c r="BM66" s="46">
        <v>15</v>
      </c>
      <c r="BN66" s="46">
        <v>15</v>
      </c>
      <c r="BO66" s="46"/>
      <c r="BP66" s="46"/>
      <c r="BQ66" s="46"/>
      <c r="BR66" s="46"/>
      <c r="BS66" s="46"/>
      <c r="BT66" s="46"/>
      <c r="BU66" s="46"/>
      <c r="BV66" s="46"/>
      <c r="BW66" s="46"/>
      <c r="BX66" s="46"/>
      <c r="BY66" s="46"/>
      <c r="BZ66" s="46"/>
      <c r="CA66" s="46"/>
      <c r="CB66" s="46"/>
      <c r="CC66" s="46"/>
      <c r="CD66" s="46"/>
      <c r="CE66" s="46"/>
      <c r="CF66" s="47"/>
    </row>
    <row r="67" spans="11:84" ht="15.6" x14ac:dyDescent="0.3">
      <c r="K67" s="24" t="s">
        <v>50</v>
      </c>
      <c r="L67" s="56">
        <v>41914</v>
      </c>
      <c r="M67" s="45">
        <v>25</v>
      </c>
      <c r="N67" s="46">
        <v>16</v>
      </c>
      <c r="O67" s="46">
        <v>4</v>
      </c>
      <c r="P67" s="46">
        <v>26</v>
      </c>
      <c r="Q67" s="46">
        <v>20</v>
      </c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7"/>
      <c r="AJ67" s="24" t="s">
        <v>50</v>
      </c>
      <c r="AK67" s="56">
        <v>41914</v>
      </c>
      <c r="AL67" s="45">
        <v>17</v>
      </c>
      <c r="AM67" s="46">
        <v>6</v>
      </c>
      <c r="AN67" s="46">
        <v>7</v>
      </c>
      <c r="AO67" s="46">
        <v>8</v>
      </c>
      <c r="AP67" s="46">
        <v>11</v>
      </c>
      <c r="AQ67" s="46"/>
      <c r="AR67" s="46"/>
      <c r="AS67" s="46"/>
      <c r="AT67" s="46"/>
      <c r="AU67" s="46"/>
      <c r="AV67" s="46"/>
      <c r="AW67" s="46"/>
      <c r="AX67" s="46"/>
      <c r="AY67" s="46"/>
      <c r="AZ67" s="46"/>
      <c r="BA67" s="46"/>
      <c r="BB67" s="46"/>
      <c r="BC67" s="46"/>
      <c r="BD67" s="46"/>
      <c r="BE67" s="46"/>
      <c r="BF67" s="46"/>
      <c r="BG67" s="47"/>
      <c r="BI67" s="24" t="s">
        <v>50</v>
      </c>
      <c r="BJ67" s="56">
        <v>41914</v>
      </c>
      <c r="BK67" s="45">
        <v>26</v>
      </c>
      <c r="BL67" s="46">
        <v>7</v>
      </c>
      <c r="BM67" s="46">
        <v>11</v>
      </c>
      <c r="BN67" s="46">
        <v>7</v>
      </c>
      <c r="BO67" s="46">
        <v>29</v>
      </c>
      <c r="BP67" s="46"/>
      <c r="BQ67" s="46"/>
      <c r="BR67" s="46"/>
      <c r="BS67" s="46"/>
      <c r="BT67" s="46"/>
      <c r="BU67" s="46"/>
      <c r="BV67" s="46"/>
      <c r="BW67" s="46"/>
      <c r="BX67" s="46"/>
      <c r="BY67" s="46"/>
      <c r="BZ67" s="46"/>
      <c r="CA67" s="46"/>
      <c r="CB67" s="46"/>
      <c r="CC67" s="46"/>
      <c r="CD67" s="46"/>
      <c r="CE67" s="46"/>
      <c r="CF67" s="47"/>
    </row>
    <row r="68" spans="11:84" ht="15.6" x14ac:dyDescent="0.3">
      <c r="K68" s="24" t="s">
        <v>27</v>
      </c>
      <c r="L68" s="56">
        <v>41948</v>
      </c>
      <c r="M68" s="45">
        <v>24</v>
      </c>
      <c r="N68" s="46">
        <v>11</v>
      </c>
      <c r="O68" s="46">
        <v>4</v>
      </c>
      <c r="P68" s="46">
        <v>12</v>
      </c>
      <c r="Q68" s="46">
        <v>8</v>
      </c>
      <c r="R68" s="46">
        <v>6</v>
      </c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7"/>
      <c r="AJ68" s="24" t="s">
        <v>27</v>
      </c>
      <c r="AK68" s="56">
        <v>41948</v>
      </c>
      <c r="AL68" s="45">
        <v>14</v>
      </c>
      <c r="AM68" s="46">
        <v>6</v>
      </c>
      <c r="AN68" s="46">
        <v>4</v>
      </c>
      <c r="AO68" s="46">
        <v>5</v>
      </c>
      <c r="AP68" s="46">
        <v>7</v>
      </c>
      <c r="AQ68" s="46">
        <v>3</v>
      </c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F68" s="46"/>
      <c r="BG68" s="47"/>
      <c r="BI68" s="24" t="s">
        <v>27</v>
      </c>
      <c r="BJ68" s="56">
        <v>41948</v>
      </c>
      <c r="BK68" s="45">
        <v>20</v>
      </c>
      <c r="BL68" s="46">
        <v>4</v>
      </c>
      <c r="BM68" s="46">
        <v>8</v>
      </c>
      <c r="BN68" s="46">
        <v>1</v>
      </c>
      <c r="BO68" s="46">
        <v>14</v>
      </c>
      <c r="BP68" s="46">
        <v>8</v>
      </c>
      <c r="BQ68" s="46"/>
      <c r="BR68" s="46"/>
      <c r="BS68" s="46"/>
      <c r="BT68" s="46"/>
      <c r="BU68" s="46"/>
      <c r="BV68" s="46"/>
      <c r="BW68" s="46"/>
      <c r="BX68" s="46"/>
      <c r="BY68" s="46"/>
      <c r="BZ68" s="46"/>
      <c r="CA68" s="46"/>
      <c r="CB68" s="46"/>
      <c r="CC68" s="46"/>
      <c r="CD68" s="46"/>
      <c r="CE68" s="46"/>
      <c r="CF68" s="47"/>
    </row>
    <row r="69" spans="11:84" ht="15.6" x14ac:dyDescent="0.3">
      <c r="K69" s="24" t="s">
        <v>51</v>
      </c>
      <c r="L69" s="56">
        <v>41981</v>
      </c>
      <c r="M69" s="45">
        <v>20</v>
      </c>
      <c r="N69" s="46">
        <v>11</v>
      </c>
      <c r="O69" s="46">
        <v>4</v>
      </c>
      <c r="P69" s="46">
        <v>9</v>
      </c>
      <c r="Q69" s="46">
        <v>7</v>
      </c>
      <c r="R69" s="46">
        <v>6</v>
      </c>
      <c r="S69" s="46">
        <v>10</v>
      </c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7"/>
      <c r="AJ69" s="24" t="s">
        <v>51</v>
      </c>
      <c r="AK69" s="56">
        <v>41981</v>
      </c>
      <c r="AL69" s="45">
        <v>13</v>
      </c>
      <c r="AM69" s="46">
        <v>5</v>
      </c>
      <c r="AN69" s="46">
        <v>3</v>
      </c>
      <c r="AO69" s="46">
        <v>4</v>
      </c>
      <c r="AP69" s="46">
        <v>6</v>
      </c>
      <c r="AQ69" s="46">
        <v>2</v>
      </c>
      <c r="AR69" s="46">
        <v>1</v>
      </c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7"/>
      <c r="BI69" s="24" t="s">
        <v>51</v>
      </c>
      <c r="BJ69" s="56">
        <v>41981</v>
      </c>
      <c r="BK69" s="45">
        <v>17</v>
      </c>
      <c r="BL69" s="46">
        <v>3</v>
      </c>
      <c r="BM69" s="46">
        <v>5</v>
      </c>
      <c r="BN69" s="46">
        <v>1</v>
      </c>
      <c r="BO69" s="46">
        <v>11</v>
      </c>
      <c r="BP69" s="46">
        <v>8</v>
      </c>
      <c r="BQ69" s="46">
        <v>8</v>
      </c>
      <c r="BR69" s="46"/>
      <c r="BS69" s="46"/>
      <c r="BT69" s="46"/>
      <c r="BU69" s="46"/>
      <c r="BV69" s="46"/>
      <c r="BW69" s="46"/>
      <c r="BX69" s="46"/>
      <c r="BY69" s="46"/>
      <c r="BZ69" s="46"/>
      <c r="CA69" s="46"/>
      <c r="CB69" s="46"/>
      <c r="CC69" s="46"/>
      <c r="CD69" s="46"/>
      <c r="CE69" s="46"/>
      <c r="CF69" s="47"/>
    </row>
    <row r="70" spans="11:84" ht="15.6" x14ac:dyDescent="0.3">
      <c r="K70" s="24" t="s">
        <v>28</v>
      </c>
      <c r="L70" s="56">
        <v>42034</v>
      </c>
      <c r="M70" s="45">
        <v>18</v>
      </c>
      <c r="N70" s="46">
        <v>11</v>
      </c>
      <c r="O70" s="46">
        <v>4</v>
      </c>
      <c r="P70" s="46">
        <v>6</v>
      </c>
      <c r="Q70" s="46">
        <v>6</v>
      </c>
      <c r="R70" s="46">
        <v>2</v>
      </c>
      <c r="S70" s="46">
        <v>5</v>
      </c>
      <c r="T70" s="46">
        <v>8</v>
      </c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7"/>
      <c r="AJ70" s="24" t="s">
        <v>28</v>
      </c>
      <c r="AK70" s="56">
        <v>42034</v>
      </c>
      <c r="AL70" s="45">
        <v>12</v>
      </c>
      <c r="AM70" s="46">
        <v>4</v>
      </c>
      <c r="AN70" s="46">
        <v>3</v>
      </c>
      <c r="AO70" s="46">
        <v>4</v>
      </c>
      <c r="AP70" s="46">
        <v>6</v>
      </c>
      <c r="AQ70" s="46">
        <v>2</v>
      </c>
      <c r="AR70" s="46">
        <v>1</v>
      </c>
      <c r="AS70" s="46">
        <v>9</v>
      </c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7"/>
      <c r="BI70" s="24" t="s">
        <v>28</v>
      </c>
      <c r="BJ70" s="56">
        <v>42034</v>
      </c>
      <c r="BK70" s="45">
        <v>14</v>
      </c>
      <c r="BL70" s="46">
        <v>2</v>
      </c>
      <c r="BM70" s="46">
        <v>5</v>
      </c>
      <c r="BN70" s="46">
        <v>0</v>
      </c>
      <c r="BO70" s="46">
        <v>10</v>
      </c>
      <c r="BP70" s="46">
        <v>5</v>
      </c>
      <c r="BQ70" s="46">
        <v>6</v>
      </c>
      <c r="BR70" s="46">
        <v>4</v>
      </c>
      <c r="BS70" s="46"/>
      <c r="BT70" s="46"/>
      <c r="BU70" s="46"/>
      <c r="BV70" s="46"/>
      <c r="BW70" s="46"/>
      <c r="BX70" s="46"/>
      <c r="BY70" s="46"/>
      <c r="BZ70" s="46"/>
      <c r="CA70" s="46"/>
      <c r="CB70" s="46"/>
      <c r="CC70" s="46"/>
      <c r="CD70" s="46"/>
      <c r="CE70" s="46"/>
      <c r="CF70" s="47"/>
    </row>
    <row r="71" spans="11:84" ht="15.6" x14ac:dyDescent="0.3">
      <c r="K71" s="24" t="s">
        <v>29</v>
      </c>
      <c r="L71" s="56">
        <v>42073</v>
      </c>
      <c r="M71" s="45">
        <v>4</v>
      </c>
      <c r="N71" s="46">
        <v>9</v>
      </c>
      <c r="O71" s="46">
        <v>4</v>
      </c>
      <c r="P71" s="46">
        <v>6</v>
      </c>
      <c r="Q71" s="46">
        <v>5</v>
      </c>
      <c r="R71" s="46">
        <v>2</v>
      </c>
      <c r="S71" s="46">
        <v>1</v>
      </c>
      <c r="T71" s="46">
        <v>3</v>
      </c>
      <c r="U71" s="46">
        <v>6</v>
      </c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7"/>
      <c r="AJ71" s="24" t="s">
        <v>29</v>
      </c>
      <c r="AK71" s="56">
        <v>42073</v>
      </c>
      <c r="AL71" s="45">
        <v>10</v>
      </c>
      <c r="AM71" s="46">
        <v>4</v>
      </c>
      <c r="AN71" s="46">
        <v>3</v>
      </c>
      <c r="AO71" s="46">
        <v>4</v>
      </c>
      <c r="AP71" s="46">
        <v>6</v>
      </c>
      <c r="AQ71" s="46">
        <v>1</v>
      </c>
      <c r="AR71" s="46">
        <v>0</v>
      </c>
      <c r="AS71" s="46">
        <v>5</v>
      </c>
      <c r="AT71" s="46">
        <v>1</v>
      </c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7"/>
      <c r="BI71" s="24" t="s">
        <v>29</v>
      </c>
      <c r="BJ71" s="56">
        <v>42073</v>
      </c>
      <c r="BK71" s="45">
        <v>14</v>
      </c>
      <c r="BL71" s="46">
        <v>2</v>
      </c>
      <c r="BM71" s="46">
        <v>5</v>
      </c>
      <c r="BN71" s="46">
        <v>0</v>
      </c>
      <c r="BO71" s="46">
        <v>6</v>
      </c>
      <c r="BP71" s="46">
        <v>4</v>
      </c>
      <c r="BQ71" s="46">
        <v>4</v>
      </c>
      <c r="BR71" s="46">
        <v>4</v>
      </c>
      <c r="BS71" s="46">
        <v>13</v>
      </c>
      <c r="BT71" s="46"/>
      <c r="BU71" s="46"/>
      <c r="BV71" s="46"/>
      <c r="BW71" s="46"/>
      <c r="BX71" s="46"/>
      <c r="BY71" s="46"/>
      <c r="BZ71" s="46"/>
      <c r="CA71" s="46"/>
      <c r="CB71" s="46"/>
      <c r="CC71" s="46"/>
      <c r="CD71" s="46"/>
      <c r="CE71" s="46"/>
      <c r="CF71" s="47"/>
    </row>
    <row r="72" spans="11:84" ht="15.6" x14ac:dyDescent="0.3">
      <c r="K72" s="24" t="s">
        <v>52</v>
      </c>
      <c r="L72" s="56">
        <v>42101</v>
      </c>
      <c r="M72" s="45">
        <v>4</v>
      </c>
      <c r="N72" s="46">
        <v>7</v>
      </c>
      <c r="O72" s="46">
        <v>4</v>
      </c>
      <c r="P72" s="46">
        <v>6</v>
      </c>
      <c r="Q72" s="46">
        <v>5</v>
      </c>
      <c r="R72" s="46">
        <v>2</v>
      </c>
      <c r="S72" s="46">
        <v>1</v>
      </c>
      <c r="T72" s="46">
        <v>3</v>
      </c>
      <c r="U72" s="46">
        <v>4</v>
      </c>
      <c r="V72" s="46">
        <v>5</v>
      </c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7"/>
      <c r="AJ72" s="24" t="s">
        <v>52</v>
      </c>
      <c r="AK72" s="56">
        <v>42101</v>
      </c>
      <c r="AL72" s="45">
        <v>9</v>
      </c>
      <c r="AM72" s="46">
        <v>4</v>
      </c>
      <c r="AN72" s="46">
        <v>2</v>
      </c>
      <c r="AO72" s="46">
        <v>3</v>
      </c>
      <c r="AP72" s="46">
        <v>4</v>
      </c>
      <c r="AQ72" s="46">
        <v>1</v>
      </c>
      <c r="AR72" s="46">
        <v>0</v>
      </c>
      <c r="AS72" s="46">
        <v>3</v>
      </c>
      <c r="AT72" s="46">
        <v>0</v>
      </c>
      <c r="AU72" s="46">
        <v>3</v>
      </c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7"/>
      <c r="BI72" s="24" t="s">
        <v>52</v>
      </c>
      <c r="BJ72" s="56">
        <v>42101</v>
      </c>
      <c r="BK72" s="45">
        <v>12</v>
      </c>
      <c r="BL72" s="46">
        <v>2</v>
      </c>
      <c r="BM72" s="46">
        <v>5</v>
      </c>
      <c r="BN72" s="46">
        <v>0</v>
      </c>
      <c r="BO72" s="46">
        <v>5</v>
      </c>
      <c r="BP72" s="46">
        <v>4</v>
      </c>
      <c r="BQ72" s="46">
        <v>4</v>
      </c>
      <c r="BR72" s="46">
        <v>4</v>
      </c>
      <c r="BS72" s="46">
        <v>12</v>
      </c>
      <c r="BT72" s="46">
        <v>11</v>
      </c>
      <c r="BU72" s="46"/>
      <c r="BV72" s="46"/>
      <c r="BW72" s="46"/>
      <c r="BX72" s="46"/>
      <c r="BY72" s="46"/>
      <c r="BZ72" s="46"/>
      <c r="CA72" s="46"/>
      <c r="CB72" s="46"/>
      <c r="CC72" s="46"/>
      <c r="CD72" s="46"/>
      <c r="CE72" s="46"/>
      <c r="CF72" s="47"/>
    </row>
    <row r="73" spans="11:84" ht="15.6" x14ac:dyDescent="0.3">
      <c r="K73" s="24" t="s">
        <v>53</v>
      </c>
      <c r="L73" s="56">
        <v>42158</v>
      </c>
      <c r="M73" s="45">
        <v>4</v>
      </c>
      <c r="N73" s="46">
        <v>6</v>
      </c>
      <c r="O73" s="46">
        <v>3</v>
      </c>
      <c r="P73" s="46">
        <v>6</v>
      </c>
      <c r="Q73" s="46">
        <v>4</v>
      </c>
      <c r="R73" s="46">
        <v>2</v>
      </c>
      <c r="S73" s="46">
        <v>1</v>
      </c>
      <c r="T73" s="46">
        <v>2</v>
      </c>
      <c r="U73" s="46">
        <v>3</v>
      </c>
      <c r="V73" s="46">
        <v>1</v>
      </c>
      <c r="W73" s="46">
        <v>34</v>
      </c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7"/>
      <c r="AJ73" s="24" t="s">
        <v>53</v>
      </c>
      <c r="AK73" s="56">
        <v>42158</v>
      </c>
      <c r="AL73" s="45">
        <v>8</v>
      </c>
      <c r="AM73" s="46">
        <v>4</v>
      </c>
      <c r="AN73" s="46">
        <v>2</v>
      </c>
      <c r="AO73" s="46">
        <v>2</v>
      </c>
      <c r="AP73" s="46">
        <v>4</v>
      </c>
      <c r="AQ73" s="46">
        <v>1</v>
      </c>
      <c r="AR73" s="46">
        <v>0</v>
      </c>
      <c r="AS73" s="46">
        <v>2</v>
      </c>
      <c r="AT73" s="46">
        <v>0</v>
      </c>
      <c r="AU73" s="46">
        <v>1</v>
      </c>
      <c r="AV73" s="46">
        <v>27</v>
      </c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7"/>
      <c r="BI73" s="24" t="s">
        <v>53</v>
      </c>
      <c r="BJ73" s="56">
        <v>42158</v>
      </c>
      <c r="BK73" s="45">
        <v>9</v>
      </c>
      <c r="BL73" s="46">
        <v>2</v>
      </c>
      <c r="BM73" s="46">
        <v>4</v>
      </c>
      <c r="BN73" s="46">
        <v>0</v>
      </c>
      <c r="BO73" s="46">
        <v>5</v>
      </c>
      <c r="BP73" s="46">
        <v>2</v>
      </c>
      <c r="BQ73" s="46">
        <v>3</v>
      </c>
      <c r="BR73" s="46">
        <v>4</v>
      </c>
      <c r="BS73" s="46">
        <v>6</v>
      </c>
      <c r="BT73" s="46">
        <v>7</v>
      </c>
      <c r="BU73" s="46">
        <v>58</v>
      </c>
      <c r="BV73" s="46"/>
      <c r="BW73" s="46"/>
      <c r="BX73" s="46"/>
      <c r="BY73" s="46"/>
      <c r="BZ73" s="46"/>
      <c r="CA73" s="46"/>
      <c r="CB73" s="46"/>
      <c r="CC73" s="46"/>
      <c r="CD73" s="46"/>
      <c r="CE73" s="46"/>
      <c r="CF73" s="47"/>
    </row>
    <row r="74" spans="11:84" ht="15.6" x14ac:dyDescent="0.3">
      <c r="K74" s="24" t="s">
        <v>54</v>
      </c>
      <c r="L74" s="56">
        <v>42207</v>
      </c>
      <c r="M74" s="48">
        <v>4</v>
      </c>
      <c r="N74" s="46">
        <v>6</v>
      </c>
      <c r="O74" s="46">
        <v>2</v>
      </c>
      <c r="P74" s="46">
        <v>5</v>
      </c>
      <c r="Q74" s="46">
        <v>4</v>
      </c>
      <c r="R74" s="46">
        <v>2</v>
      </c>
      <c r="S74" s="46">
        <v>1</v>
      </c>
      <c r="T74" s="46">
        <v>2</v>
      </c>
      <c r="U74" s="46">
        <v>3</v>
      </c>
      <c r="V74" s="46">
        <v>0</v>
      </c>
      <c r="W74" s="46">
        <v>28</v>
      </c>
      <c r="X74" s="46">
        <v>24</v>
      </c>
      <c r="Y74" s="46"/>
      <c r="Z74" s="46"/>
      <c r="AA74" s="46"/>
      <c r="AB74" s="46"/>
      <c r="AC74" s="46"/>
      <c r="AD74" s="46"/>
      <c r="AE74" s="46"/>
      <c r="AF74" s="46"/>
      <c r="AG74" s="46"/>
      <c r="AH74" s="47"/>
      <c r="AJ74" s="24" t="s">
        <v>54</v>
      </c>
      <c r="AK74" s="56">
        <v>42207</v>
      </c>
      <c r="AL74" s="48">
        <v>8</v>
      </c>
      <c r="AM74" s="46">
        <v>4</v>
      </c>
      <c r="AN74" s="46">
        <v>2</v>
      </c>
      <c r="AO74" s="46">
        <v>2</v>
      </c>
      <c r="AP74" s="46">
        <v>3</v>
      </c>
      <c r="AQ74" s="46">
        <v>1</v>
      </c>
      <c r="AR74" s="46">
        <v>0</v>
      </c>
      <c r="AS74" s="46">
        <v>2</v>
      </c>
      <c r="AT74" s="46">
        <v>0</v>
      </c>
      <c r="AU74" s="46">
        <v>0</v>
      </c>
      <c r="AV74" s="46">
        <v>22</v>
      </c>
      <c r="AW74" s="46">
        <v>10</v>
      </c>
      <c r="AX74" s="46"/>
      <c r="AY74" s="46"/>
      <c r="AZ74" s="46"/>
      <c r="BA74" s="46"/>
      <c r="BB74" s="46"/>
      <c r="BC74" s="46"/>
      <c r="BD74" s="46"/>
      <c r="BE74" s="46"/>
      <c r="BF74" s="46"/>
      <c r="BG74" s="47"/>
      <c r="BI74" s="24" t="s">
        <v>54</v>
      </c>
      <c r="BJ74" s="56">
        <v>42207</v>
      </c>
      <c r="BK74" s="48">
        <v>8</v>
      </c>
      <c r="BL74" s="46">
        <v>2</v>
      </c>
      <c r="BM74" s="46">
        <v>4</v>
      </c>
      <c r="BN74" s="46">
        <v>0</v>
      </c>
      <c r="BO74" s="46">
        <v>5</v>
      </c>
      <c r="BP74" s="46">
        <v>2</v>
      </c>
      <c r="BQ74" s="46">
        <v>3</v>
      </c>
      <c r="BR74" s="46">
        <v>4</v>
      </c>
      <c r="BS74" s="46">
        <v>6</v>
      </c>
      <c r="BT74" s="46">
        <v>5</v>
      </c>
      <c r="BU74" s="46">
        <v>43</v>
      </c>
      <c r="BV74" s="46">
        <v>31</v>
      </c>
      <c r="BW74" s="46"/>
      <c r="BX74" s="46"/>
      <c r="BY74" s="46"/>
      <c r="BZ74" s="46"/>
      <c r="CA74" s="46"/>
      <c r="CB74" s="46"/>
      <c r="CC74" s="46"/>
      <c r="CD74" s="46"/>
      <c r="CE74" s="46"/>
      <c r="CF74" s="47"/>
    </row>
    <row r="75" spans="11:84" ht="15.6" x14ac:dyDescent="0.3">
      <c r="K75" s="24" t="s">
        <v>55</v>
      </c>
      <c r="L75" s="56">
        <v>42244</v>
      </c>
      <c r="M75" s="49">
        <v>4</v>
      </c>
      <c r="N75" s="43">
        <v>6</v>
      </c>
      <c r="O75" s="43">
        <v>2</v>
      </c>
      <c r="P75" s="43">
        <v>4</v>
      </c>
      <c r="Q75" s="43">
        <v>4</v>
      </c>
      <c r="R75" s="43">
        <v>2</v>
      </c>
      <c r="S75" s="43">
        <v>1</v>
      </c>
      <c r="T75" s="43">
        <v>2</v>
      </c>
      <c r="U75" s="43">
        <v>3</v>
      </c>
      <c r="V75" s="43">
        <v>0</v>
      </c>
      <c r="W75" s="43">
        <v>21</v>
      </c>
      <c r="X75" s="46">
        <v>20</v>
      </c>
      <c r="Y75" s="46">
        <v>13</v>
      </c>
      <c r="Z75" s="46"/>
      <c r="AA75" s="46"/>
      <c r="AB75" s="46"/>
      <c r="AC75" s="46"/>
      <c r="AD75" s="46"/>
      <c r="AE75" s="46"/>
      <c r="AF75" s="46"/>
      <c r="AG75" s="46"/>
      <c r="AH75" s="47"/>
      <c r="AJ75" s="24" t="s">
        <v>55</v>
      </c>
      <c r="AK75" s="56">
        <v>42244</v>
      </c>
      <c r="AL75" s="49">
        <v>8</v>
      </c>
      <c r="AM75" s="43">
        <v>4</v>
      </c>
      <c r="AN75" s="43">
        <v>2</v>
      </c>
      <c r="AO75" s="43">
        <v>2</v>
      </c>
      <c r="AP75" s="43">
        <v>3</v>
      </c>
      <c r="AQ75" s="43">
        <v>1</v>
      </c>
      <c r="AR75" s="43">
        <v>0</v>
      </c>
      <c r="AS75" s="43">
        <v>2</v>
      </c>
      <c r="AT75" s="43">
        <v>0</v>
      </c>
      <c r="AU75" s="43">
        <v>0</v>
      </c>
      <c r="AV75" s="43">
        <v>20</v>
      </c>
      <c r="AW75" s="46">
        <v>9</v>
      </c>
      <c r="AX75" s="46">
        <v>9</v>
      </c>
      <c r="AY75" s="46"/>
      <c r="AZ75" s="46"/>
      <c r="BA75" s="46"/>
      <c r="BB75" s="46"/>
      <c r="BC75" s="46"/>
      <c r="BD75" s="46"/>
      <c r="BE75" s="46"/>
      <c r="BF75" s="46"/>
      <c r="BG75" s="47"/>
      <c r="BI75" s="24" t="s">
        <v>55</v>
      </c>
      <c r="BJ75" s="56">
        <v>42244</v>
      </c>
      <c r="BK75" s="49">
        <v>8</v>
      </c>
      <c r="BL75" s="43">
        <v>2</v>
      </c>
      <c r="BM75" s="43">
        <v>4</v>
      </c>
      <c r="BN75" s="43">
        <v>0</v>
      </c>
      <c r="BO75" s="43">
        <v>5</v>
      </c>
      <c r="BP75" s="43">
        <v>2</v>
      </c>
      <c r="BQ75" s="43">
        <v>3</v>
      </c>
      <c r="BR75" s="43">
        <v>4</v>
      </c>
      <c r="BS75" s="43">
        <v>6</v>
      </c>
      <c r="BT75" s="43">
        <v>5</v>
      </c>
      <c r="BU75" s="43">
        <v>35</v>
      </c>
      <c r="BV75" s="46">
        <v>29</v>
      </c>
      <c r="BW75" s="46">
        <v>7</v>
      </c>
      <c r="BX75" s="46"/>
      <c r="BY75" s="46"/>
      <c r="BZ75" s="46"/>
      <c r="CA75" s="46"/>
      <c r="CB75" s="46"/>
      <c r="CC75" s="46"/>
      <c r="CD75" s="46"/>
      <c r="CE75" s="46"/>
      <c r="CF75" s="47"/>
    </row>
    <row r="76" spans="11:84" ht="15.6" x14ac:dyDescent="0.3">
      <c r="K76" s="24" t="s">
        <v>56</v>
      </c>
      <c r="L76" s="56">
        <v>42290</v>
      </c>
      <c r="M76" s="48">
        <v>4</v>
      </c>
      <c r="N76" s="46">
        <v>6</v>
      </c>
      <c r="O76" s="46">
        <v>2</v>
      </c>
      <c r="P76" s="46">
        <v>3</v>
      </c>
      <c r="Q76" s="46">
        <v>3</v>
      </c>
      <c r="R76" s="46">
        <v>1</v>
      </c>
      <c r="S76" s="46">
        <v>1</v>
      </c>
      <c r="T76" s="46">
        <v>2</v>
      </c>
      <c r="U76" s="46">
        <v>3</v>
      </c>
      <c r="V76" s="46">
        <v>0</v>
      </c>
      <c r="W76" s="46">
        <v>14</v>
      </c>
      <c r="X76" s="46">
        <v>7</v>
      </c>
      <c r="Y76" s="46">
        <v>7</v>
      </c>
      <c r="Z76" s="46">
        <v>3</v>
      </c>
      <c r="AA76" s="46"/>
      <c r="AB76" s="46"/>
      <c r="AC76" s="46"/>
      <c r="AD76" s="46"/>
      <c r="AE76" s="46"/>
      <c r="AF76" s="46"/>
      <c r="AG76" s="46"/>
      <c r="AH76" s="47"/>
      <c r="AJ76" s="24" t="s">
        <v>56</v>
      </c>
      <c r="AK76" s="56">
        <v>42290</v>
      </c>
      <c r="AL76" s="48">
        <v>7</v>
      </c>
      <c r="AM76" s="46">
        <v>4</v>
      </c>
      <c r="AN76" s="46">
        <v>2</v>
      </c>
      <c r="AO76" s="46">
        <v>2</v>
      </c>
      <c r="AP76" s="46">
        <v>3</v>
      </c>
      <c r="AQ76" s="46">
        <v>1</v>
      </c>
      <c r="AR76" s="46">
        <v>0</v>
      </c>
      <c r="AS76" s="46">
        <v>2</v>
      </c>
      <c r="AT76" s="46">
        <v>0</v>
      </c>
      <c r="AU76" s="46">
        <v>0</v>
      </c>
      <c r="AV76" s="46">
        <v>12</v>
      </c>
      <c r="AW76" s="46">
        <v>6</v>
      </c>
      <c r="AX76" s="46">
        <v>5</v>
      </c>
      <c r="AY76" s="46">
        <v>10</v>
      </c>
      <c r="AZ76" s="46"/>
      <c r="BA76" s="46"/>
      <c r="BB76" s="46"/>
      <c r="BC76" s="46"/>
      <c r="BD76" s="46"/>
      <c r="BE76" s="46"/>
      <c r="BF76" s="46"/>
      <c r="BG76" s="47"/>
      <c r="BI76" s="24" t="s">
        <v>56</v>
      </c>
      <c r="BJ76" s="56">
        <v>42290</v>
      </c>
      <c r="BK76" s="48">
        <v>7</v>
      </c>
      <c r="BL76" s="46">
        <v>2</v>
      </c>
      <c r="BM76" s="46">
        <v>4</v>
      </c>
      <c r="BN76" s="46">
        <v>0</v>
      </c>
      <c r="BO76" s="46">
        <v>3</v>
      </c>
      <c r="BP76" s="46">
        <v>2</v>
      </c>
      <c r="BQ76" s="46">
        <v>3</v>
      </c>
      <c r="BR76" s="46">
        <v>4</v>
      </c>
      <c r="BS76" s="46">
        <v>6</v>
      </c>
      <c r="BT76" s="46">
        <v>4</v>
      </c>
      <c r="BU76" s="46">
        <v>26</v>
      </c>
      <c r="BV76" s="46">
        <v>22</v>
      </c>
      <c r="BW76" s="46">
        <v>3</v>
      </c>
      <c r="BX76" s="46">
        <v>4</v>
      </c>
      <c r="BY76" s="46"/>
      <c r="BZ76" s="46"/>
      <c r="CA76" s="46"/>
      <c r="CB76" s="46"/>
      <c r="CC76" s="46"/>
      <c r="CD76" s="46"/>
      <c r="CE76" s="46"/>
      <c r="CF76" s="47"/>
    </row>
    <row r="77" spans="11:84" ht="15.6" x14ac:dyDescent="0.3">
      <c r="K77" s="24" t="s">
        <v>30</v>
      </c>
      <c r="L77" s="56">
        <v>42320</v>
      </c>
      <c r="M77" s="48">
        <v>3</v>
      </c>
      <c r="N77" s="46">
        <v>5</v>
      </c>
      <c r="O77" s="46">
        <v>1</v>
      </c>
      <c r="P77" s="46">
        <v>3</v>
      </c>
      <c r="Q77" s="46">
        <v>3</v>
      </c>
      <c r="R77" s="46">
        <v>1</v>
      </c>
      <c r="S77" s="46">
        <v>1</v>
      </c>
      <c r="T77" s="46">
        <v>1</v>
      </c>
      <c r="U77" s="46">
        <v>1</v>
      </c>
      <c r="V77" s="46">
        <v>0</v>
      </c>
      <c r="W77" s="46">
        <v>11</v>
      </c>
      <c r="X77" s="46">
        <v>4</v>
      </c>
      <c r="Y77" s="46">
        <v>5</v>
      </c>
      <c r="Z77" s="46">
        <v>3</v>
      </c>
      <c r="AA77" s="46">
        <v>12</v>
      </c>
      <c r="AB77" s="46"/>
      <c r="AC77" s="46"/>
      <c r="AD77" s="46"/>
      <c r="AE77" s="46"/>
      <c r="AF77" s="46"/>
      <c r="AG77" s="46"/>
      <c r="AH77" s="47"/>
      <c r="AJ77" s="24" t="s">
        <v>30</v>
      </c>
      <c r="AK77" s="56">
        <v>42320</v>
      </c>
      <c r="AL77" s="48">
        <v>5</v>
      </c>
      <c r="AM77" s="46">
        <v>4</v>
      </c>
      <c r="AN77" s="46">
        <v>1</v>
      </c>
      <c r="AO77" s="46">
        <v>2</v>
      </c>
      <c r="AP77" s="46">
        <v>3</v>
      </c>
      <c r="AQ77" s="46">
        <v>1</v>
      </c>
      <c r="AR77" s="46">
        <v>0</v>
      </c>
      <c r="AS77" s="46">
        <v>2</v>
      </c>
      <c r="AT77" s="46">
        <v>0</v>
      </c>
      <c r="AU77" s="46">
        <v>0</v>
      </c>
      <c r="AV77" s="46">
        <v>10</v>
      </c>
      <c r="AW77" s="46">
        <v>6</v>
      </c>
      <c r="AX77" s="46">
        <v>1</v>
      </c>
      <c r="AY77" s="46">
        <v>9</v>
      </c>
      <c r="AZ77" s="46">
        <v>2</v>
      </c>
      <c r="BA77" s="46"/>
      <c r="BB77" s="46"/>
      <c r="BC77" s="46"/>
      <c r="BD77" s="46"/>
      <c r="BE77" s="46"/>
      <c r="BF77" s="46"/>
      <c r="BG77" s="47"/>
      <c r="BI77" s="24" t="s">
        <v>30</v>
      </c>
      <c r="BJ77" s="56">
        <v>42320</v>
      </c>
      <c r="BK77" s="48">
        <v>5</v>
      </c>
      <c r="BL77" s="46">
        <v>2</v>
      </c>
      <c r="BM77" s="46">
        <v>3</v>
      </c>
      <c r="BN77" s="46">
        <v>0</v>
      </c>
      <c r="BO77" s="46">
        <v>3</v>
      </c>
      <c r="BP77" s="46">
        <v>2</v>
      </c>
      <c r="BQ77" s="46">
        <v>3</v>
      </c>
      <c r="BR77" s="46">
        <v>3</v>
      </c>
      <c r="BS77" s="46">
        <v>6</v>
      </c>
      <c r="BT77" s="46">
        <v>4</v>
      </c>
      <c r="BU77" s="46">
        <v>21</v>
      </c>
      <c r="BV77" s="46">
        <v>19</v>
      </c>
      <c r="BW77" s="46">
        <v>2</v>
      </c>
      <c r="BX77" s="46">
        <v>4</v>
      </c>
      <c r="BY77" s="46">
        <v>10</v>
      </c>
      <c r="BZ77" s="46"/>
      <c r="CA77" s="46"/>
      <c r="CB77" s="46"/>
      <c r="CC77" s="46"/>
      <c r="CD77" s="46"/>
      <c r="CE77" s="46"/>
      <c r="CF77" s="47"/>
    </row>
    <row r="78" spans="11:84" ht="15.6" x14ac:dyDescent="0.3">
      <c r="K78" s="24" t="s">
        <v>57</v>
      </c>
      <c r="L78" s="56">
        <v>42353</v>
      </c>
      <c r="M78" s="48">
        <v>2</v>
      </c>
      <c r="N78" s="46">
        <v>5</v>
      </c>
      <c r="O78" s="46">
        <v>1</v>
      </c>
      <c r="P78" s="46">
        <v>3</v>
      </c>
      <c r="Q78" s="46">
        <v>1</v>
      </c>
      <c r="R78" s="46">
        <v>0</v>
      </c>
      <c r="S78" s="46">
        <v>1</v>
      </c>
      <c r="T78" s="46">
        <v>0</v>
      </c>
      <c r="U78" s="46">
        <v>1</v>
      </c>
      <c r="V78" s="46">
        <v>0</v>
      </c>
      <c r="W78" s="46">
        <v>8</v>
      </c>
      <c r="X78" s="46">
        <v>3</v>
      </c>
      <c r="Y78" s="46">
        <v>5</v>
      </c>
      <c r="Z78" s="46">
        <v>1</v>
      </c>
      <c r="AA78" s="46">
        <v>8</v>
      </c>
      <c r="AB78" s="46">
        <v>18</v>
      </c>
      <c r="AC78" s="46"/>
      <c r="AD78" s="46"/>
      <c r="AE78" s="46"/>
      <c r="AF78" s="46"/>
      <c r="AG78" s="46"/>
      <c r="AH78" s="47"/>
      <c r="AJ78" s="24" t="s">
        <v>57</v>
      </c>
      <c r="AK78" s="56">
        <v>42353</v>
      </c>
      <c r="AL78" s="48">
        <v>5</v>
      </c>
      <c r="AM78" s="46">
        <v>4</v>
      </c>
      <c r="AN78" s="46">
        <v>0</v>
      </c>
      <c r="AO78" s="46">
        <v>2</v>
      </c>
      <c r="AP78" s="46">
        <v>2</v>
      </c>
      <c r="AQ78" s="46">
        <v>1</v>
      </c>
      <c r="AR78" s="46">
        <v>0</v>
      </c>
      <c r="AS78" s="46">
        <v>2</v>
      </c>
      <c r="AT78" s="46">
        <v>0</v>
      </c>
      <c r="AU78" s="46">
        <v>0</v>
      </c>
      <c r="AV78" s="46">
        <v>8</v>
      </c>
      <c r="AW78" s="46">
        <v>3</v>
      </c>
      <c r="AX78" s="46">
        <v>1</v>
      </c>
      <c r="AY78" s="46">
        <v>8</v>
      </c>
      <c r="AZ78" s="46">
        <v>1</v>
      </c>
      <c r="BA78" s="46">
        <v>9</v>
      </c>
      <c r="BB78" s="46"/>
      <c r="BC78" s="46"/>
      <c r="BD78" s="46"/>
      <c r="BE78" s="46"/>
      <c r="BF78" s="46"/>
      <c r="BG78" s="47"/>
      <c r="BI78" s="24" t="s">
        <v>57</v>
      </c>
      <c r="BJ78" s="56">
        <v>42353</v>
      </c>
      <c r="BK78" s="48">
        <v>5</v>
      </c>
      <c r="BL78" s="46">
        <v>1</v>
      </c>
      <c r="BM78" s="46">
        <v>3</v>
      </c>
      <c r="BN78" s="46">
        <v>0</v>
      </c>
      <c r="BO78" s="46">
        <v>3</v>
      </c>
      <c r="BP78" s="46">
        <v>2</v>
      </c>
      <c r="BQ78" s="46">
        <v>2</v>
      </c>
      <c r="BR78" s="46">
        <v>3</v>
      </c>
      <c r="BS78" s="46">
        <v>4</v>
      </c>
      <c r="BT78" s="46">
        <v>3</v>
      </c>
      <c r="BU78" s="46">
        <v>17</v>
      </c>
      <c r="BV78" s="46">
        <v>15</v>
      </c>
      <c r="BW78" s="46">
        <v>2</v>
      </c>
      <c r="BX78" s="46">
        <v>4</v>
      </c>
      <c r="BY78" s="46">
        <v>5</v>
      </c>
      <c r="BZ78" s="46">
        <v>9</v>
      </c>
      <c r="CA78" s="46"/>
      <c r="CB78" s="46"/>
      <c r="CC78" s="46"/>
      <c r="CD78" s="46"/>
      <c r="CE78" s="46"/>
      <c r="CF78" s="47"/>
    </row>
    <row r="79" spans="11:84" ht="15.6" x14ac:dyDescent="0.3">
      <c r="K79" s="24" t="s">
        <v>31</v>
      </c>
      <c r="L79" s="56">
        <v>42397</v>
      </c>
      <c r="M79" s="48">
        <v>2</v>
      </c>
      <c r="N79" s="46">
        <v>3</v>
      </c>
      <c r="O79" s="46">
        <v>1</v>
      </c>
      <c r="P79" s="46">
        <v>3</v>
      </c>
      <c r="Q79" s="46">
        <v>0</v>
      </c>
      <c r="R79" s="46">
        <v>0</v>
      </c>
      <c r="S79" s="46">
        <v>1</v>
      </c>
      <c r="T79" s="46">
        <v>0</v>
      </c>
      <c r="U79" s="46">
        <v>1</v>
      </c>
      <c r="V79" s="46">
        <v>0</v>
      </c>
      <c r="W79" s="46">
        <v>6</v>
      </c>
      <c r="X79" s="46">
        <v>2</v>
      </c>
      <c r="Y79" s="46">
        <v>3</v>
      </c>
      <c r="Z79" s="46">
        <v>1</v>
      </c>
      <c r="AA79" s="46">
        <v>5</v>
      </c>
      <c r="AB79" s="46">
        <v>13</v>
      </c>
      <c r="AC79" s="46">
        <v>10</v>
      </c>
      <c r="AD79" s="46"/>
      <c r="AE79" s="46"/>
      <c r="AF79" s="46"/>
      <c r="AG79" s="46"/>
      <c r="AH79" s="47"/>
      <c r="AJ79" s="24" t="s">
        <v>31</v>
      </c>
      <c r="AK79" s="56">
        <v>42397</v>
      </c>
      <c r="AL79" s="48">
        <v>5</v>
      </c>
      <c r="AM79" s="46">
        <v>4</v>
      </c>
      <c r="AN79" s="46">
        <v>0</v>
      </c>
      <c r="AO79" s="46">
        <v>2</v>
      </c>
      <c r="AP79" s="46">
        <v>2</v>
      </c>
      <c r="AQ79" s="46">
        <v>1</v>
      </c>
      <c r="AR79" s="46">
        <v>0</v>
      </c>
      <c r="AS79" s="46">
        <v>2</v>
      </c>
      <c r="AT79" s="46">
        <v>0</v>
      </c>
      <c r="AU79" s="46">
        <v>0</v>
      </c>
      <c r="AV79" s="46">
        <v>8</v>
      </c>
      <c r="AW79" s="46">
        <v>3</v>
      </c>
      <c r="AX79" s="46">
        <v>0</v>
      </c>
      <c r="AY79" s="46">
        <v>5</v>
      </c>
      <c r="AZ79" s="46">
        <v>0</v>
      </c>
      <c r="BA79" s="46">
        <v>2</v>
      </c>
      <c r="BB79" s="46">
        <v>7</v>
      </c>
      <c r="BC79" s="46"/>
      <c r="BD79" s="46"/>
      <c r="BE79" s="46"/>
      <c r="BF79" s="46"/>
      <c r="BG79" s="47"/>
      <c r="BI79" s="24" t="s">
        <v>31</v>
      </c>
      <c r="BJ79" s="56">
        <v>42397</v>
      </c>
      <c r="BK79" s="48">
        <v>4</v>
      </c>
      <c r="BL79" s="46">
        <v>0</v>
      </c>
      <c r="BM79" s="46">
        <v>2</v>
      </c>
      <c r="BN79" s="46">
        <v>0</v>
      </c>
      <c r="BO79" s="46">
        <v>1</v>
      </c>
      <c r="BP79" s="46">
        <v>1</v>
      </c>
      <c r="BQ79" s="46">
        <v>0</v>
      </c>
      <c r="BR79" s="46">
        <v>2</v>
      </c>
      <c r="BS79" s="46">
        <v>4</v>
      </c>
      <c r="BT79" s="46">
        <v>0</v>
      </c>
      <c r="BU79" s="46">
        <v>9</v>
      </c>
      <c r="BV79" s="46">
        <v>12</v>
      </c>
      <c r="BW79" s="46">
        <v>0</v>
      </c>
      <c r="BX79" s="46">
        <v>1</v>
      </c>
      <c r="BY79" s="46">
        <v>2</v>
      </c>
      <c r="BZ79" s="46">
        <v>5</v>
      </c>
      <c r="CA79" s="46">
        <v>7</v>
      </c>
      <c r="CB79" s="46"/>
      <c r="CC79" s="46"/>
      <c r="CD79" s="46"/>
      <c r="CE79" s="46"/>
      <c r="CF79" s="47"/>
    </row>
    <row r="80" spans="11:84" ht="15.6" x14ac:dyDescent="0.3">
      <c r="K80" s="24" t="s">
        <v>32</v>
      </c>
      <c r="L80" s="56">
        <v>42431</v>
      </c>
      <c r="M80" s="48">
        <v>1</v>
      </c>
      <c r="N80" s="46">
        <v>1</v>
      </c>
      <c r="O80" s="46">
        <v>1</v>
      </c>
      <c r="P80" s="46">
        <v>3</v>
      </c>
      <c r="Q80" s="46">
        <v>0</v>
      </c>
      <c r="R80" s="46">
        <v>0</v>
      </c>
      <c r="S80" s="46">
        <v>1</v>
      </c>
      <c r="T80" s="46">
        <v>0</v>
      </c>
      <c r="U80" s="46">
        <v>1</v>
      </c>
      <c r="V80" s="46">
        <v>0</v>
      </c>
      <c r="W80" s="46">
        <v>4</v>
      </c>
      <c r="X80" s="46">
        <v>1</v>
      </c>
      <c r="Y80" s="46">
        <v>2</v>
      </c>
      <c r="Z80" s="46">
        <v>0</v>
      </c>
      <c r="AA80" s="46">
        <v>4</v>
      </c>
      <c r="AB80" s="46">
        <v>4</v>
      </c>
      <c r="AC80" s="46">
        <v>5</v>
      </c>
      <c r="AD80" s="46">
        <v>15</v>
      </c>
      <c r="AE80" s="46"/>
      <c r="AF80" s="46"/>
      <c r="AG80" s="46"/>
      <c r="AH80" s="47"/>
      <c r="AJ80" s="24" t="s">
        <v>32</v>
      </c>
      <c r="AK80" s="56">
        <v>42431</v>
      </c>
      <c r="AL80" s="48">
        <v>5</v>
      </c>
      <c r="AM80" s="46">
        <v>4</v>
      </c>
      <c r="AN80" s="46">
        <v>0</v>
      </c>
      <c r="AO80" s="46">
        <v>2</v>
      </c>
      <c r="AP80" s="46">
        <v>2</v>
      </c>
      <c r="AQ80" s="46">
        <v>1</v>
      </c>
      <c r="AR80" s="46">
        <v>0</v>
      </c>
      <c r="AS80" s="46">
        <v>2</v>
      </c>
      <c r="AT80" s="46">
        <v>0</v>
      </c>
      <c r="AU80" s="46">
        <v>0</v>
      </c>
      <c r="AV80" s="46">
        <v>8</v>
      </c>
      <c r="AW80" s="46">
        <v>3</v>
      </c>
      <c r="AX80" s="46">
        <v>0</v>
      </c>
      <c r="AY80" s="46">
        <v>5</v>
      </c>
      <c r="AZ80" s="46">
        <v>0</v>
      </c>
      <c r="BA80" s="46">
        <v>0</v>
      </c>
      <c r="BB80" s="46">
        <v>6</v>
      </c>
      <c r="BC80" s="46">
        <v>13</v>
      </c>
      <c r="BD80" s="46"/>
      <c r="BE80" s="46"/>
      <c r="BF80" s="46"/>
      <c r="BG80" s="47"/>
      <c r="BI80" s="24" t="s">
        <v>32</v>
      </c>
      <c r="BJ80" s="56">
        <v>42431</v>
      </c>
      <c r="BK80" s="48">
        <v>2</v>
      </c>
      <c r="BL80" s="46">
        <v>0</v>
      </c>
      <c r="BM80" s="46">
        <v>1</v>
      </c>
      <c r="BN80" s="46">
        <v>0</v>
      </c>
      <c r="BO80" s="46">
        <v>1</v>
      </c>
      <c r="BP80" s="46">
        <v>1</v>
      </c>
      <c r="BQ80" s="46">
        <v>0</v>
      </c>
      <c r="BR80" s="46">
        <v>2</v>
      </c>
      <c r="BS80" s="46">
        <v>3</v>
      </c>
      <c r="BT80" s="46">
        <v>0</v>
      </c>
      <c r="BU80" s="46">
        <v>7</v>
      </c>
      <c r="BV80" s="46">
        <v>11</v>
      </c>
      <c r="BW80" s="46">
        <v>0</v>
      </c>
      <c r="BX80" s="46">
        <v>1</v>
      </c>
      <c r="BY80" s="46">
        <v>2</v>
      </c>
      <c r="BZ80" s="46">
        <v>3</v>
      </c>
      <c r="CA80" s="46">
        <v>5</v>
      </c>
      <c r="CB80" s="46">
        <v>3</v>
      </c>
      <c r="CC80" s="46"/>
      <c r="CD80" s="46"/>
      <c r="CE80" s="46"/>
      <c r="CF80" s="47"/>
    </row>
    <row r="81" spans="11:84" ht="15.6" x14ac:dyDescent="0.3">
      <c r="K81" s="24" t="s">
        <v>58</v>
      </c>
      <c r="L81" s="56">
        <v>42466</v>
      </c>
      <c r="M81" s="48">
        <v>0</v>
      </c>
      <c r="N81" s="46">
        <v>1</v>
      </c>
      <c r="O81" s="46">
        <v>1</v>
      </c>
      <c r="P81" s="46">
        <v>2</v>
      </c>
      <c r="Q81" s="46">
        <v>0</v>
      </c>
      <c r="R81" s="46">
        <v>0</v>
      </c>
      <c r="S81" s="46">
        <v>1</v>
      </c>
      <c r="T81" s="46">
        <v>0</v>
      </c>
      <c r="U81" s="46">
        <v>1</v>
      </c>
      <c r="V81" s="46">
        <v>0</v>
      </c>
      <c r="W81" s="46">
        <v>2</v>
      </c>
      <c r="X81" s="46">
        <v>0</v>
      </c>
      <c r="Y81" s="46">
        <v>1</v>
      </c>
      <c r="Z81" s="46">
        <v>0</v>
      </c>
      <c r="AA81" s="46">
        <v>3</v>
      </c>
      <c r="AB81" s="46">
        <v>2</v>
      </c>
      <c r="AC81" s="46">
        <v>2</v>
      </c>
      <c r="AD81" s="46">
        <v>10</v>
      </c>
      <c r="AE81" s="46">
        <v>17</v>
      </c>
      <c r="AF81" s="46"/>
      <c r="AG81" s="46"/>
      <c r="AH81" s="47"/>
      <c r="AJ81" s="24" t="s">
        <v>58</v>
      </c>
      <c r="AK81" s="56">
        <v>42466</v>
      </c>
      <c r="AL81" s="48">
        <v>4</v>
      </c>
      <c r="AM81" s="46">
        <v>2</v>
      </c>
      <c r="AN81" s="46">
        <v>0</v>
      </c>
      <c r="AO81" s="46">
        <v>2</v>
      </c>
      <c r="AP81" s="46">
        <v>1</v>
      </c>
      <c r="AQ81" s="46">
        <v>1</v>
      </c>
      <c r="AR81" s="46">
        <v>0</v>
      </c>
      <c r="AS81" s="46">
        <v>2</v>
      </c>
      <c r="AT81" s="46">
        <v>0</v>
      </c>
      <c r="AU81" s="46">
        <v>0</v>
      </c>
      <c r="AV81" s="46">
        <v>7</v>
      </c>
      <c r="AW81" s="46">
        <v>3</v>
      </c>
      <c r="AX81" s="46">
        <v>0</v>
      </c>
      <c r="AY81" s="46">
        <v>4</v>
      </c>
      <c r="AZ81" s="46">
        <v>0</v>
      </c>
      <c r="BA81" s="46">
        <v>0</v>
      </c>
      <c r="BB81" s="46">
        <v>5</v>
      </c>
      <c r="BC81" s="46">
        <v>11</v>
      </c>
      <c r="BD81" s="46">
        <v>34</v>
      </c>
      <c r="BE81" s="46"/>
      <c r="BF81" s="46"/>
      <c r="BG81" s="47"/>
      <c r="BI81" s="24" t="s">
        <v>58</v>
      </c>
      <c r="BJ81" s="56">
        <v>42466</v>
      </c>
      <c r="BK81" s="48">
        <v>2</v>
      </c>
      <c r="BL81" s="46">
        <v>0</v>
      </c>
      <c r="BM81" s="46">
        <v>1</v>
      </c>
      <c r="BN81" s="46">
        <v>0</v>
      </c>
      <c r="BO81" s="46">
        <v>1</v>
      </c>
      <c r="BP81" s="46">
        <v>1</v>
      </c>
      <c r="BQ81" s="46">
        <v>0</v>
      </c>
      <c r="BR81" s="46">
        <v>0</v>
      </c>
      <c r="BS81" s="46">
        <v>2</v>
      </c>
      <c r="BT81" s="46">
        <v>0</v>
      </c>
      <c r="BU81" s="46">
        <v>6</v>
      </c>
      <c r="BV81" s="46">
        <v>11</v>
      </c>
      <c r="BW81" s="46">
        <v>0</v>
      </c>
      <c r="BX81" s="46">
        <v>1</v>
      </c>
      <c r="BY81" s="46">
        <v>1</v>
      </c>
      <c r="BZ81" s="46">
        <v>0</v>
      </c>
      <c r="CA81" s="46">
        <v>4</v>
      </c>
      <c r="CB81" s="46">
        <v>3</v>
      </c>
      <c r="CC81" s="46">
        <v>21</v>
      </c>
      <c r="CD81" s="46"/>
      <c r="CE81" s="46"/>
      <c r="CF81" s="47"/>
    </row>
    <row r="82" spans="11:84" ht="15.6" x14ac:dyDescent="0.3">
      <c r="K82" s="24" t="s">
        <v>59</v>
      </c>
      <c r="L82" s="56">
        <v>42494</v>
      </c>
      <c r="M82" s="48">
        <v>0</v>
      </c>
      <c r="N82" s="46">
        <v>0</v>
      </c>
      <c r="O82" s="46">
        <v>1</v>
      </c>
      <c r="P82" s="46">
        <v>2</v>
      </c>
      <c r="Q82" s="46">
        <v>0</v>
      </c>
      <c r="R82" s="46">
        <v>0</v>
      </c>
      <c r="S82" s="46">
        <v>1</v>
      </c>
      <c r="T82" s="46">
        <v>0</v>
      </c>
      <c r="U82" s="46">
        <v>0</v>
      </c>
      <c r="V82" s="46">
        <v>0</v>
      </c>
      <c r="W82" s="46">
        <v>1</v>
      </c>
      <c r="X82" s="46">
        <v>0</v>
      </c>
      <c r="Y82" s="46">
        <v>1</v>
      </c>
      <c r="Z82" s="46">
        <v>0</v>
      </c>
      <c r="AA82" s="46">
        <v>3</v>
      </c>
      <c r="AB82" s="46">
        <v>2</v>
      </c>
      <c r="AC82" s="46">
        <v>1</v>
      </c>
      <c r="AD82" s="46">
        <v>4</v>
      </c>
      <c r="AE82" s="46">
        <v>8</v>
      </c>
      <c r="AF82" s="46">
        <v>13</v>
      </c>
      <c r="AG82" s="46"/>
      <c r="AH82" s="47"/>
      <c r="AJ82" s="24" t="s">
        <v>59</v>
      </c>
      <c r="AK82" s="56">
        <v>42494</v>
      </c>
      <c r="AL82" s="48">
        <v>4</v>
      </c>
      <c r="AM82" s="46">
        <v>2</v>
      </c>
      <c r="AN82" s="46">
        <v>0</v>
      </c>
      <c r="AO82" s="46">
        <v>2</v>
      </c>
      <c r="AP82" s="46">
        <v>1</v>
      </c>
      <c r="AQ82" s="46">
        <v>1</v>
      </c>
      <c r="AR82" s="46">
        <v>0</v>
      </c>
      <c r="AS82" s="46">
        <v>1</v>
      </c>
      <c r="AT82" s="46">
        <v>0</v>
      </c>
      <c r="AU82" s="46">
        <v>0</v>
      </c>
      <c r="AV82" s="46">
        <v>7</v>
      </c>
      <c r="AW82" s="46">
        <v>3</v>
      </c>
      <c r="AX82" s="46">
        <v>0</v>
      </c>
      <c r="AY82" s="46">
        <v>4</v>
      </c>
      <c r="AZ82" s="46">
        <v>0</v>
      </c>
      <c r="BA82" s="46">
        <v>0</v>
      </c>
      <c r="BB82" s="46">
        <v>4</v>
      </c>
      <c r="BC82" s="46">
        <v>8</v>
      </c>
      <c r="BD82" s="46">
        <v>22</v>
      </c>
      <c r="BE82" s="46">
        <v>3</v>
      </c>
      <c r="BF82" s="46"/>
      <c r="BG82" s="47"/>
      <c r="BI82" s="24" t="s">
        <v>59</v>
      </c>
      <c r="BJ82" s="56">
        <v>42494</v>
      </c>
      <c r="BK82" s="48">
        <v>2</v>
      </c>
      <c r="BL82" s="46">
        <v>0</v>
      </c>
      <c r="BM82" s="46">
        <v>1</v>
      </c>
      <c r="BN82" s="46">
        <v>0</v>
      </c>
      <c r="BO82" s="46">
        <v>1</v>
      </c>
      <c r="BP82" s="46">
        <v>0</v>
      </c>
      <c r="BQ82" s="46">
        <v>0</v>
      </c>
      <c r="BR82" s="46">
        <v>0</v>
      </c>
      <c r="BS82" s="46">
        <v>2</v>
      </c>
      <c r="BT82" s="46">
        <v>0</v>
      </c>
      <c r="BU82" s="46">
        <v>5</v>
      </c>
      <c r="BV82" s="46">
        <v>11</v>
      </c>
      <c r="BW82" s="46">
        <v>0</v>
      </c>
      <c r="BX82" s="46">
        <v>0</v>
      </c>
      <c r="BY82" s="46">
        <v>1</v>
      </c>
      <c r="BZ82" s="46">
        <v>0</v>
      </c>
      <c r="CA82" s="46">
        <v>4</v>
      </c>
      <c r="CB82" s="46">
        <v>3</v>
      </c>
      <c r="CC82" s="46">
        <v>16</v>
      </c>
      <c r="CD82" s="46">
        <v>14</v>
      </c>
      <c r="CE82" s="46"/>
      <c r="CF82" s="47"/>
    </row>
    <row r="83" spans="11:84" ht="15.6" x14ac:dyDescent="0.3">
      <c r="K83" s="24" t="s">
        <v>60</v>
      </c>
      <c r="L83" s="56">
        <v>42523</v>
      </c>
      <c r="M83" s="48">
        <v>0</v>
      </c>
      <c r="N83" s="46">
        <v>0</v>
      </c>
      <c r="O83" s="46">
        <v>1</v>
      </c>
      <c r="P83" s="46">
        <v>2</v>
      </c>
      <c r="Q83" s="46">
        <v>0</v>
      </c>
      <c r="R83" s="46">
        <v>0</v>
      </c>
      <c r="S83" s="46">
        <v>1</v>
      </c>
      <c r="T83" s="46">
        <v>0</v>
      </c>
      <c r="U83" s="46">
        <v>0</v>
      </c>
      <c r="V83" s="46">
        <v>0</v>
      </c>
      <c r="W83" s="46">
        <v>1</v>
      </c>
      <c r="X83" s="46">
        <v>0</v>
      </c>
      <c r="Y83" s="46">
        <v>1</v>
      </c>
      <c r="Z83" s="46">
        <v>0</v>
      </c>
      <c r="AA83" s="46">
        <v>3</v>
      </c>
      <c r="AB83" s="46">
        <v>2</v>
      </c>
      <c r="AC83" s="46">
        <v>1</v>
      </c>
      <c r="AD83" s="46">
        <v>4</v>
      </c>
      <c r="AE83" s="46">
        <v>5</v>
      </c>
      <c r="AF83" s="46">
        <v>10</v>
      </c>
      <c r="AG83" s="46">
        <v>24</v>
      </c>
      <c r="AH83" s="47"/>
      <c r="AJ83" s="24" t="s">
        <v>60</v>
      </c>
      <c r="AK83" s="56">
        <v>42523</v>
      </c>
      <c r="AL83" s="48">
        <v>4</v>
      </c>
      <c r="AM83" s="46">
        <v>1</v>
      </c>
      <c r="AN83" s="46">
        <v>0</v>
      </c>
      <c r="AO83" s="46">
        <v>0</v>
      </c>
      <c r="AP83" s="46">
        <v>1</v>
      </c>
      <c r="AQ83" s="46">
        <v>1</v>
      </c>
      <c r="AR83" s="46">
        <v>0</v>
      </c>
      <c r="AS83" s="46">
        <v>1</v>
      </c>
      <c r="AT83" s="46">
        <v>0</v>
      </c>
      <c r="AU83" s="46">
        <v>0</v>
      </c>
      <c r="AV83" s="46">
        <v>7</v>
      </c>
      <c r="AW83" s="46">
        <v>2</v>
      </c>
      <c r="AX83" s="46">
        <v>0</v>
      </c>
      <c r="AY83" s="46">
        <v>4</v>
      </c>
      <c r="AZ83" s="46">
        <v>0</v>
      </c>
      <c r="BA83" s="46">
        <v>0</v>
      </c>
      <c r="BB83" s="46">
        <v>4</v>
      </c>
      <c r="BC83" s="46">
        <v>7</v>
      </c>
      <c r="BD83" s="46">
        <v>13</v>
      </c>
      <c r="BE83" s="46">
        <v>3</v>
      </c>
      <c r="BF83" s="46">
        <v>26</v>
      </c>
      <c r="BG83" s="47"/>
      <c r="BI83" s="24" t="s">
        <v>60</v>
      </c>
      <c r="BJ83" s="56">
        <v>42523</v>
      </c>
      <c r="BK83" s="48">
        <v>2</v>
      </c>
      <c r="BL83" s="46">
        <v>0</v>
      </c>
      <c r="BM83" s="46">
        <v>1</v>
      </c>
      <c r="BN83" s="46">
        <v>0</v>
      </c>
      <c r="BO83" s="46">
        <v>1</v>
      </c>
      <c r="BP83" s="46">
        <v>0</v>
      </c>
      <c r="BQ83" s="46">
        <v>0</v>
      </c>
      <c r="BR83" s="46">
        <v>0</v>
      </c>
      <c r="BS83" s="46">
        <v>2</v>
      </c>
      <c r="BT83" s="46">
        <v>0</v>
      </c>
      <c r="BU83" s="46">
        <v>5</v>
      </c>
      <c r="BV83" s="46">
        <v>11</v>
      </c>
      <c r="BW83" s="46">
        <v>0</v>
      </c>
      <c r="BX83" s="46">
        <v>0</v>
      </c>
      <c r="BY83" s="46">
        <v>1</v>
      </c>
      <c r="BZ83" s="46">
        <v>0</v>
      </c>
      <c r="CA83" s="46">
        <v>4</v>
      </c>
      <c r="CB83" s="46">
        <v>3</v>
      </c>
      <c r="CC83" s="46">
        <v>16</v>
      </c>
      <c r="CD83" s="46">
        <v>14</v>
      </c>
      <c r="CE83" s="46">
        <v>4</v>
      </c>
      <c r="CF83" s="47"/>
    </row>
    <row r="84" spans="11:84" ht="16.2" thickBot="1" x14ac:dyDescent="0.35">
      <c r="K84" s="30" t="s">
        <v>61</v>
      </c>
      <c r="L84" s="57">
        <v>42571</v>
      </c>
      <c r="M84" s="50">
        <v>0</v>
      </c>
      <c r="N84" s="51">
        <v>0</v>
      </c>
      <c r="O84" s="51">
        <v>1</v>
      </c>
      <c r="P84" s="51">
        <v>2</v>
      </c>
      <c r="Q84" s="51">
        <v>0</v>
      </c>
      <c r="R84" s="51">
        <v>0</v>
      </c>
      <c r="S84" s="51">
        <v>1</v>
      </c>
      <c r="T84" s="51">
        <v>0</v>
      </c>
      <c r="U84" s="51">
        <v>0</v>
      </c>
      <c r="V84" s="51">
        <v>0</v>
      </c>
      <c r="W84" s="51">
        <v>1</v>
      </c>
      <c r="X84" s="51">
        <v>0</v>
      </c>
      <c r="Y84" s="51">
        <v>1</v>
      </c>
      <c r="Z84" s="51">
        <v>0</v>
      </c>
      <c r="AA84" s="51">
        <v>3</v>
      </c>
      <c r="AB84" s="51">
        <v>2</v>
      </c>
      <c r="AC84" s="51">
        <v>1</v>
      </c>
      <c r="AD84" s="51">
        <v>4</v>
      </c>
      <c r="AE84" s="51">
        <v>3</v>
      </c>
      <c r="AF84" s="51">
        <v>9</v>
      </c>
      <c r="AG84" s="51">
        <v>22</v>
      </c>
      <c r="AH84" s="52">
        <v>21</v>
      </c>
      <c r="AJ84" s="30" t="s">
        <v>61</v>
      </c>
      <c r="AK84" s="57">
        <v>42571</v>
      </c>
      <c r="AL84" s="50">
        <v>4</v>
      </c>
      <c r="AM84" s="51">
        <v>1</v>
      </c>
      <c r="AN84" s="51">
        <v>0</v>
      </c>
      <c r="AO84" s="51">
        <v>0</v>
      </c>
      <c r="AP84" s="51">
        <v>1</v>
      </c>
      <c r="AQ84" s="51">
        <v>1</v>
      </c>
      <c r="AR84" s="51">
        <v>0</v>
      </c>
      <c r="AS84" s="51">
        <v>1</v>
      </c>
      <c r="AT84" s="51">
        <v>0</v>
      </c>
      <c r="AU84" s="51">
        <v>0</v>
      </c>
      <c r="AV84" s="51">
        <v>6</v>
      </c>
      <c r="AW84" s="51">
        <v>2</v>
      </c>
      <c r="AX84" s="51">
        <v>0</v>
      </c>
      <c r="AY84" s="51">
        <v>3</v>
      </c>
      <c r="AZ84" s="51">
        <v>0</v>
      </c>
      <c r="BA84" s="51">
        <v>0</v>
      </c>
      <c r="BB84" s="51">
        <v>4</v>
      </c>
      <c r="BC84" s="51">
        <v>7</v>
      </c>
      <c r="BD84" s="51">
        <v>12</v>
      </c>
      <c r="BE84" s="51">
        <v>3</v>
      </c>
      <c r="BF84" s="51">
        <v>23</v>
      </c>
      <c r="BG84" s="52">
        <v>55</v>
      </c>
      <c r="BI84" s="30" t="s">
        <v>61</v>
      </c>
      <c r="BJ84" s="57">
        <v>42571</v>
      </c>
      <c r="BK84" s="50">
        <v>2</v>
      </c>
      <c r="BL84" s="51">
        <v>0</v>
      </c>
      <c r="BM84" s="51">
        <v>1</v>
      </c>
      <c r="BN84" s="51">
        <v>0</v>
      </c>
      <c r="BO84" s="51">
        <v>1</v>
      </c>
      <c r="BP84" s="51">
        <v>0</v>
      </c>
      <c r="BQ84" s="51">
        <v>0</v>
      </c>
      <c r="BR84" s="51">
        <v>0</v>
      </c>
      <c r="BS84" s="51">
        <v>2</v>
      </c>
      <c r="BT84" s="51">
        <v>0</v>
      </c>
      <c r="BU84" s="51">
        <v>5</v>
      </c>
      <c r="BV84" s="51">
        <v>11</v>
      </c>
      <c r="BW84" s="51">
        <v>0</v>
      </c>
      <c r="BX84" s="51">
        <v>0</v>
      </c>
      <c r="BY84" s="51">
        <v>0</v>
      </c>
      <c r="BZ84" s="51">
        <v>0</v>
      </c>
      <c r="CA84" s="51">
        <v>4</v>
      </c>
      <c r="CB84" s="51">
        <v>3</v>
      </c>
      <c r="CC84" s="51">
        <v>14</v>
      </c>
      <c r="CD84" s="51">
        <v>12</v>
      </c>
      <c r="CE84" s="51">
        <v>4</v>
      </c>
      <c r="CF84" s="52">
        <v>29</v>
      </c>
    </row>
    <row r="88" spans="11:84" x14ac:dyDescent="0.3">
      <c r="K88" s="15"/>
      <c r="L88" s="16" t="s">
        <v>40</v>
      </c>
      <c r="M88" s="16"/>
      <c r="N88" s="16"/>
      <c r="O88" s="15"/>
      <c r="P88" s="17"/>
      <c r="Q88" s="15"/>
      <c r="R88" s="15" t="s">
        <v>68</v>
      </c>
      <c r="S88" s="16"/>
      <c r="T88" s="16"/>
      <c r="U88" s="15"/>
      <c r="V88" s="17"/>
      <c r="W88" s="16"/>
      <c r="X88" s="16"/>
      <c r="Y88" s="16"/>
      <c r="Z88" s="16"/>
      <c r="AA88" s="16"/>
      <c r="AB88" s="15" t="s">
        <v>74</v>
      </c>
      <c r="AC88" s="16"/>
      <c r="AD88" s="16"/>
      <c r="AE88" s="16"/>
      <c r="AF88" s="16"/>
      <c r="AG88" s="16"/>
      <c r="AH88" s="16"/>
      <c r="AJ88" s="15"/>
      <c r="AK88" s="16" t="s">
        <v>40</v>
      </c>
      <c r="AL88" s="16"/>
      <c r="AM88" s="16"/>
      <c r="AN88" s="15"/>
      <c r="AO88" s="17"/>
      <c r="AP88" s="15"/>
      <c r="AQ88" s="15" t="s">
        <v>68</v>
      </c>
      <c r="AR88" s="16"/>
      <c r="AS88" s="16"/>
      <c r="AT88" s="15"/>
      <c r="AU88" s="17"/>
      <c r="AV88" s="16"/>
      <c r="AW88" s="16"/>
      <c r="AX88" s="16"/>
      <c r="AY88" s="16"/>
      <c r="AZ88" s="16"/>
      <c r="BA88" s="15" t="s">
        <v>72</v>
      </c>
      <c r="BB88" s="16"/>
      <c r="BC88" s="16"/>
      <c r="BD88" s="16"/>
      <c r="BE88" s="16"/>
      <c r="BF88" s="16"/>
      <c r="BG88" s="16"/>
      <c r="BI88" s="15"/>
      <c r="BJ88" s="16" t="s">
        <v>40</v>
      </c>
      <c r="BK88" s="16"/>
      <c r="BL88" s="16"/>
      <c r="BM88" s="15"/>
      <c r="BN88" s="17"/>
      <c r="BO88" s="15"/>
      <c r="BP88" s="15" t="s">
        <v>68</v>
      </c>
      <c r="BQ88" s="16"/>
      <c r="BR88" s="16"/>
      <c r="BS88" s="15"/>
      <c r="BT88" s="17"/>
      <c r="BU88" s="16"/>
      <c r="BV88" s="16"/>
      <c r="BW88" s="16"/>
      <c r="BX88" s="16"/>
      <c r="BY88" s="16"/>
      <c r="BZ88" s="15" t="s">
        <v>70</v>
      </c>
      <c r="CA88" s="16"/>
      <c r="CB88" s="16"/>
      <c r="CC88" s="16"/>
      <c r="CD88" s="16"/>
      <c r="CE88" s="16"/>
      <c r="CF88" s="16"/>
    </row>
    <row r="89" spans="11:84" ht="15" thickBot="1" x14ac:dyDescent="0.35"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  <c r="AZ89" s="18"/>
      <c r="BA89" s="18"/>
      <c r="BB89" s="18"/>
      <c r="BC89" s="18"/>
      <c r="BD89" s="18"/>
      <c r="BE89" s="18"/>
      <c r="BF89" s="18"/>
      <c r="BG89" s="18"/>
      <c r="BI89" s="18"/>
      <c r="BJ89" s="18"/>
      <c r="BK89" s="18"/>
      <c r="BL89" s="18"/>
      <c r="BM89" s="18"/>
      <c r="BN89" s="18"/>
      <c r="BO89" s="18"/>
      <c r="BP89" s="18"/>
      <c r="BQ89" s="18"/>
      <c r="BR89" s="18"/>
      <c r="BS89" s="18"/>
      <c r="BT89" s="18"/>
      <c r="BU89" s="18"/>
      <c r="BV89" s="18"/>
      <c r="BW89" s="18"/>
      <c r="BX89" s="18"/>
      <c r="BY89" s="18"/>
      <c r="BZ89" s="18"/>
      <c r="CA89" s="18"/>
      <c r="CB89" s="18"/>
      <c r="CC89" s="18"/>
      <c r="CD89" s="18"/>
      <c r="CE89" s="18"/>
      <c r="CF89" s="18"/>
    </row>
    <row r="90" spans="11:84" ht="14.4" customHeight="1" x14ac:dyDescent="0.3">
      <c r="K90" s="61" t="s">
        <v>25</v>
      </c>
      <c r="L90" s="61"/>
      <c r="M90" s="58" t="s">
        <v>75</v>
      </c>
      <c r="N90" s="58" t="s">
        <v>76</v>
      </c>
      <c r="O90" s="58" t="s">
        <v>77</v>
      </c>
      <c r="P90" s="58" t="s">
        <v>78</v>
      </c>
      <c r="Q90" s="58" t="s">
        <v>79</v>
      </c>
      <c r="R90" s="58" t="s">
        <v>80</v>
      </c>
      <c r="S90" s="58" t="s">
        <v>81</v>
      </c>
      <c r="T90" s="58" t="s">
        <v>82</v>
      </c>
      <c r="U90" s="58" t="s">
        <v>83</v>
      </c>
      <c r="V90" s="58" t="s">
        <v>84</v>
      </c>
      <c r="W90" s="58" t="s">
        <v>85</v>
      </c>
      <c r="X90" s="58" t="s">
        <v>86</v>
      </c>
      <c r="Y90" s="58" t="s">
        <v>87</v>
      </c>
      <c r="Z90" s="58" t="s">
        <v>88</v>
      </c>
      <c r="AA90" s="58" t="s">
        <v>89</v>
      </c>
      <c r="AB90" s="58" t="s">
        <v>90</v>
      </c>
      <c r="AC90" s="58" t="s">
        <v>91</v>
      </c>
      <c r="AD90" s="58" t="s">
        <v>92</v>
      </c>
      <c r="AE90" s="58" t="s">
        <v>93</v>
      </c>
      <c r="AF90" s="58" t="s">
        <v>94</v>
      </c>
      <c r="AG90" s="58" t="s">
        <v>95</v>
      </c>
      <c r="AH90" s="58" t="s">
        <v>96</v>
      </c>
      <c r="AJ90" s="61" t="s">
        <v>25</v>
      </c>
      <c r="AK90" s="61"/>
      <c r="AL90" s="58" t="s">
        <v>75</v>
      </c>
      <c r="AM90" s="58" t="s">
        <v>76</v>
      </c>
      <c r="AN90" s="58" t="s">
        <v>77</v>
      </c>
      <c r="AO90" s="58" t="s">
        <v>78</v>
      </c>
      <c r="AP90" s="58" t="s">
        <v>79</v>
      </c>
      <c r="AQ90" s="58" t="s">
        <v>80</v>
      </c>
      <c r="AR90" s="58" t="s">
        <v>81</v>
      </c>
      <c r="AS90" s="58" t="s">
        <v>82</v>
      </c>
      <c r="AT90" s="58" t="s">
        <v>83</v>
      </c>
      <c r="AU90" s="58" t="s">
        <v>84</v>
      </c>
      <c r="AV90" s="58" t="s">
        <v>85</v>
      </c>
      <c r="AW90" s="58" t="s">
        <v>86</v>
      </c>
      <c r="AX90" s="58" t="s">
        <v>87</v>
      </c>
      <c r="AY90" s="58" t="s">
        <v>88</v>
      </c>
      <c r="AZ90" s="58" t="s">
        <v>89</v>
      </c>
      <c r="BA90" s="58" t="s">
        <v>90</v>
      </c>
      <c r="BB90" s="58" t="s">
        <v>91</v>
      </c>
      <c r="BC90" s="58" t="s">
        <v>92</v>
      </c>
      <c r="BD90" s="58" t="s">
        <v>93</v>
      </c>
      <c r="BE90" s="58" t="s">
        <v>94</v>
      </c>
      <c r="BF90" s="58" t="s">
        <v>95</v>
      </c>
      <c r="BG90" s="58" t="s">
        <v>96</v>
      </c>
      <c r="BI90" s="61" t="s">
        <v>25</v>
      </c>
      <c r="BJ90" s="61"/>
      <c r="BK90" s="58" t="s">
        <v>75</v>
      </c>
      <c r="BL90" s="58" t="s">
        <v>76</v>
      </c>
      <c r="BM90" s="58" t="s">
        <v>77</v>
      </c>
      <c r="BN90" s="58" t="s">
        <v>78</v>
      </c>
      <c r="BO90" s="58" t="s">
        <v>79</v>
      </c>
      <c r="BP90" s="58" t="s">
        <v>80</v>
      </c>
      <c r="BQ90" s="58" t="s">
        <v>81</v>
      </c>
      <c r="BR90" s="58" t="s">
        <v>82</v>
      </c>
      <c r="BS90" s="58" t="s">
        <v>83</v>
      </c>
      <c r="BT90" s="58" t="s">
        <v>84</v>
      </c>
      <c r="BU90" s="58" t="s">
        <v>85</v>
      </c>
      <c r="BV90" s="58" t="s">
        <v>86</v>
      </c>
      <c r="BW90" s="58" t="s">
        <v>87</v>
      </c>
      <c r="BX90" s="58" t="s">
        <v>88</v>
      </c>
      <c r="BY90" s="58" t="s">
        <v>89</v>
      </c>
      <c r="BZ90" s="58" t="s">
        <v>90</v>
      </c>
      <c r="CA90" s="58" t="s">
        <v>91</v>
      </c>
      <c r="CB90" s="58" t="s">
        <v>92</v>
      </c>
      <c r="CC90" s="58" t="s">
        <v>93</v>
      </c>
      <c r="CD90" s="58" t="s">
        <v>94</v>
      </c>
      <c r="CE90" s="58" t="s">
        <v>95</v>
      </c>
      <c r="CF90" s="58" t="s">
        <v>96</v>
      </c>
    </row>
    <row r="91" spans="11:84" ht="15" thickBot="1" x14ac:dyDescent="0.35">
      <c r="K91" s="62"/>
      <c r="L91" s="62"/>
      <c r="M91" s="59"/>
      <c r="N91" s="59"/>
      <c r="O91" s="59"/>
      <c r="P91" s="59"/>
      <c r="Q91" s="59"/>
      <c r="R91" s="59"/>
      <c r="S91" s="59"/>
      <c r="T91" s="59"/>
      <c r="U91" s="59"/>
      <c r="V91" s="59"/>
      <c r="W91" s="59"/>
      <c r="X91" s="59"/>
      <c r="Y91" s="59"/>
      <c r="Z91" s="59"/>
      <c r="AA91" s="59"/>
      <c r="AB91" s="59"/>
      <c r="AC91" s="59"/>
      <c r="AD91" s="59"/>
      <c r="AE91" s="59"/>
      <c r="AF91" s="59"/>
      <c r="AG91" s="59"/>
      <c r="AH91" s="59"/>
      <c r="AJ91" s="62"/>
      <c r="AK91" s="62"/>
      <c r="AL91" s="59"/>
      <c r="AM91" s="59"/>
      <c r="AN91" s="59"/>
      <c r="AO91" s="59"/>
      <c r="AP91" s="59"/>
      <c r="AQ91" s="59"/>
      <c r="AR91" s="59"/>
      <c r="AS91" s="59"/>
      <c r="AT91" s="59"/>
      <c r="AU91" s="59"/>
      <c r="AV91" s="59"/>
      <c r="AW91" s="59"/>
      <c r="AX91" s="59"/>
      <c r="AY91" s="59"/>
      <c r="AZ91" s="59"/>
      <c r="BA91" s="59"/>
      <c r="BB91" s="59"/>
      <c r="BC91" s="59"/>
      <c r="BD91" s="59"/>
      <c r="BE91" s="59"/>
      <c r="BF91" s="59"/>
      <c r="BG91" s="59"/>
      <c r="BI91" s="62"/>
      <c r="BJ91" s="62"/>
      <c r="BK91" s="59"/>
      <c r="BL91" s="59"/>
      <c r="BM91" s="59"/>
      <c r="BN91" s="59"/>
      <c r="BO91" s="59"/>
      <c r="BP91" s="59"/>
      <c r="BQ91" s="59"/>
      <c r="BR91" s="59"/>
      <c r="BS91" s="59"/>
      <c r="BT91" s="59"/>
      <c r="BU91" s="59"/>
      <c r="BV91" s="59"/>
      <c r="BW91" s="59"/>
      <c r="BX91" s="59"/>
      <c r="BY91" s="59"/>
      <c r="BZ91" s="59"/>
      <c r="CA91" s="59"/>
      <c r="CB91" s="59"/>
      <c r="CC91" s="59"/>
      <c r="CD91" s="59"/>
      <c r="CE91" s="59"/>
      <c r="CF91" s="59"/>
    </row>
    <row r="92" spans="11:84" ht="15.6" x14ac:dyDescent="0.3">
      <c r="K92" s="19" t="s">
        <v>46</v>
      </c>
      <c r="L92" s="55">
        <v>41793</v>
      </c>
      <c r="M92" s="53">
        <v>23</v>
      </c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3"/>
      <c r="Y92" s="43"/>
      <c r="Z92" s="43"/>
      <c r="AA92" s="43"/>
      <c r="AB92" s="43"/>
      <c r="AC92" s="43"/>
      <c r="AD92" s="43"/>
      <c r="AE92" s="43"/>
      <c r="AF92" s="43"/>
      <c r="AG92" s="43"/>
      <c r="AH92" s="44"/>
      <c r="AJ92" s="19" t="s">
        <v>46</v>
      </c>
      <c r="AK92" s="55">
        <v>41793</v>
      </c>
      <c r="AL92" s="53">
        <v>16</v>
      </c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3"/>
      <c r="AX92" s="43"/>
      <c r="AY92" s="43"/>
      <c r="AZ92" s="43"/>
      <c r="BA92" s="43"/>
      <c r="BB92" s="43"/>
      <c r="BC92" s="43"/>
      <c r="BD92" s="43"/>
      <c r="BE92" s="43"/>
      <c r="BF92" s="43"/>
      <c r="BG92" s="44"/>
      <c r="BI92" s="19" t="s">
        <v>46</v>
      </c>
      <c r="BJ92" s="55">
        <v>41793</v>
      </c>
      <c r="BK92" s="53">
        <v>46</v>
      </c>
      <c r="BL92" s="42"/>
      <c r="BM92" s="42"/>
      <c r="BN92" s="42"/>
      <c r="BO92" s="42"/>
      <c r="BP92" s="42"/>
      <c r="BQ92" s="42"/>
      <c r="BR92" s="42"/>
      <c r="BS92" s="42"/>
      <c r="BT92" s="42"/>
      <c r="BU92" s="42"/>
      <c r="BV92" s="43"/>
      <c r="BW92" s="43"/>
      <c r="BX92" s="43"/>
      <c r="BY92" s="43"/>
      <c r="BZ92" s="43"/>
      <c r="CA92" s="43"/>
      <c r="CB92" s="43"/>
      <c r="CC92" s="43"/>
      <c r="CD92" s="43"/>
      <c r="CE92" s="43"/>
      <c r="CF92" s="44"/>
    </row>
    <row r="93" spans="11:84" ht="15.6" x14ac:dyDescent="0.3">
      <c r="K93" s="24" t="s">
        <v>47</v>
      </c>
      <c r="L93" s="56">
        <v>41823</v>
      </c>
      <c r="M93" s="48">
        <v>15</v>
      </c>
      <c r="N93" s="46">
        <v>38</v>
      </c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7"/>
      <c r="AJ93" s="24" t="s">
        <v>47</v>
      </c>
      <c r="AK93" s="56">
        <v>41823</v>
      </c>
      <c r="AL93" s="48">
        <v>12</v>
      </c>
      <c r="AM93" s="46">
        <v>25</v>
      </c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7"/>
      <c r="BI93" s="24" t="s">
        <v>47</v>
      </c>
      <c r="BJ93" s="56">
        <v>41823</v>
      </c>
      <c r="BK93" s="48">
        <v>26</v>
      </c>
      <c r="BL93" s="46">
        <v>54</v>
      </c>
      <c r="BM93" s="46"/>
      <c r="BN93" s="46"/>
      <c r="BO93" s="46"/>
      <c r="BP93" s="46"/>
      <c r="BQ93" s="46"/>
      <c r="BR93" s="46"/>
      <c r="BS93" s="46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7"/>
    </row>
    <row r="94" spans="11:84" ht="15.6" x14ac:dyDescent="0.3">
      <c r="K94" s="24" t="s">
        <v>48</v>
      </c>
      <c r="L94" s="56">
        <v>41858</v>
      </c>
      <c r="M94" s="48">
        <v>8</v>
      </c>
      <c r="N94" s="46">
        <v>32</v>
      </c>
      <c r="O94" s="46">
        <v>9</v>
      </c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7"/>
      <c r="AJ94" s="24" t="s">
        <v>48</v>
      </c>
      <c r="AK94" s="56">
        <v>41858</v>
      </c>
      <c r="AL94" s="48">
        <v>11</v>
      </c>
      <c r="AM94" s="46">
        <v>18</v>
      </c>
      <c r="AN94" s="46">
        <v>7</v>
      </c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7"/>
      <c r="BI94" s="24" t="s">
        <v>48</v>
      </c>
      <c r="BJ94" s="56">
        <v>41858</v>
      </c>
      <c r="BK94" s="48">
        <v>22</v>
      </c>
      <c r="BL94" s="46">
        <v>51</v>
      </c>
      <c r="BM94" s="46">
        <v>44</v>
      </c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7"/>
    </row>
    <row r="95" spans="11:84" ht="15.6" x14ac:dyDescent="0.3">
      <c r="K95" s="24" t="s">
        <v>49</v>
      </c>
      <c r="L95" s="56">
        <v>41883</v>
      </c>
      <c r="M95" s="48">
        <v>6</v>
      </c>
      <c r="N95" s="46">
        <v>29</v>
      </c>
      <c r="O95" s="46">
        <v>7</v>
      </c>
      <c r="P95" s="46">
        <v>9</v>
      </c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7"/>
      <c r="AJ95" s="24" t="s">
        <v>49</v>
      </c>
      <c r="AK95" s="56">
        <v>41883</v>
      </c>
      <c r="AL95" s="48">
        <v>10</v>
      </c>
      <c r="AM95" s="46">
        <v>15</v>
      </c>
      <c r="AN95" s="46">
        <v>7</v>
      </c>
      <c r="AO95" s="46">
        <v>17</v>
      </c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7"/>
      <c r="BI95" s="24" t="s">
        <v>49</v>
      </c>
      <c r="BJ95" s="56">
        <v>41883</v>
      </c>
      <c r="BK95" s="48">
        <v>14</v>
      </c>
      <c r="BL95" s="46">
        <v>39</v>
      </c>
      <c r="BM95" s="46">
        <v>42</v>
      </c>
      <c r="BN95" s="46">
        <v>21</v>
      </c>
      <c r="BO95" s="46"/>
      <c r="BP95" s="46"/>
      <c r="BQ95" s="46"/>
      <c r="BR95" s="46"/>
      <c r="BS95" s="46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7"/>
    </row>
    <row r="96" spans="11:84" ht="15.6" x14ac:dyDescent="0.3">
      <c r="K96" s="24" t="s">
        <v>50</v>
      </c>
      <c r="L96" s="56">
        <v>41914</v>
      </c>
      <c r="M96" s="48">
        <v>6</v>
      </c>
      <c r="N96" s="46">
        <v>19</v>
      </c>
      <c r="O96" s="46">
        <v>7</v>
      </c>
      <c r="P96" s="46">
        <v>9</v>
      </c>
      <c r="Q96" s="46">
        <v>9</v>
      </c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7"/>
      <c r="AJ96" s="24" t="s">
        <v>50</v>
      </c>
      <c r="AK96" s="56">
        <v>41914</v>
      </c>
      <c r="AL96" s="48">
        <v>7</v>
      </c>
      <c r="AM96" s="46">
        <v>15</v>
      </c>
      <c r="AN96" s="46">
        <v>5</v>
      </c>
      <c r="AO96" s="46">
        <v>16</v>
      </c>
      <c r="AP96" s="46">
        <v>14</v>
      </c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7"/>
      <c r="BI96" s="24" t="s">
        <v>50</v>
      </c>
      <c r="BJ96" s="56">
        <v>41914</v>
      </c>
      <c r="BK96" s="48">
        <v>13</v>
      </c>
      <c r="BL96" s="46">
        <v>25</v>
      </c>
      <c r="BM96" s="46">
        <v>26</v>
      </c>
      <c r="BN96" s="46">
        <v>10</v>
      </c>
      <c r="BO96" s="46">
        <v>8</v>
      </c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7"/>
    </row>
    <row r="97" spans="11:84" ht="15.6" x14ac:dyDescent="0.3">
      <c r="K97" s="24" t="s">
        <v>27</v>
      </c>
      <c r="L97" s="56">
        <v>41948</v>
      </c>
      <c r="M97" s="48">
        <v>6</v>
      </c>
      <c r="N97" s="46">
        <v>12</v>
      </c>
      <c r="O97" s="46">
        <v>7</v>
      </c>
      <c r="P97" s="46">
        <v>5</v>
      </c>
      <c r="Q97" s="46">
        <v>5</v>
      </c>
      <c r="R97" s="46">
        <v>6</v>
      </c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7"/>
      <c r="AJ97" s="24" t="s">
        <v>27</v>
      </c>
      <c r="AK97" s="56">
        <v>41948</v>
      </c>
      <c r="AL97" s="48">
        <v>5</v>
      </c>
      <c r="AM97" s="46">
        <v>11</v>
      </c>
      <c r="AN97" s="46">
        <v>3</v>
      </c>
      <c r="AO97" s="46">
        <v>11</v>
      </c>
      <c r="AP97" s="46">
        <v>10</v>
      </c>
      <c r="AQ97" s="46">
        <v>4</v>
      </c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7"/>
      <c r="BI97" s="24" t="s">
        <v>27</v>
      </c>
      <c r="BJ97" s="56">
        <v>41948</v>
      </c>
      <c r="BK97" s="48">
        <v>10</v>
      </c>
      <c r="BL97" s="46">
        <v>17</v>
      </c>
      <c r="BM97" s="46">
        <v>14</v>
      </c>
      <c r="BN97" s="46">
        <v>5</v>
      </c>
      <c r="BO97" s="46">
        <v>3</v>
      </c>
      <c r="BP97" s="46">
        <v>10</v>
      </c>
      <c r="BQ97" s="46"/>
      <c r="BR97" s="46"/>
      <c r="BS97" s="46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7"/>
    </row>
    <row r="98" spans="11:84" ht="15.6" x14ac:dyDescent="0.3">
      <c r="K98" s="24" t="s">
        <v>51</v>
      </c>
      <c r="L98" s="56">
        <v>41981</v>
      </c>
      <c r="M98" s="48">
        <v>2</v>
      </c>
      <c r="N98" s="46">
        <v>2</v>
      </c>
      <c r="O98" s="46">
        <v>3</v>
      </c>
      <c r="P98" s="46">
        <v>4</v>
      </c>
      <c r="Q98" s="46">
        <v>5</v>
      </c>
      <c r="R98" s="46">
        <v>5</v>
      </c>
      <c r="S98" s="46">
        <v>8</v>
      </c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7"/>
      <c r="AJ98" s="24" t="s">
        <v>51</v>
      </c>
      <c r="AK98" s="56">
        <v>41981</v>
      </c>
      <c r="AL98" s="48">
        <v>3</v>
      </c>
      <c r="AM98" s="46">
        <v>4</v>
      </c>
      <c r="AN98" s="46">
        <v>3</v>
      </c>
      <c r="AO98" s="46">
        <v>5</v>
      </c>
      <c r="AP98" s="46">
        <v>6</v>
      </c>
      <c r="AQ98" s="46">
        <v>2</v>
      </c>
      <c r="AR98" s="46">
        <v>16</v>
      </c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7"/>
      <c r="BI98" s="24" t="s">
        <v>51</v>
      </c>
      <c r="BJ98" s="56">
        <v>41981</v>
      </c>
      <c r="BK98" s="48">
        <v>4</v>
      </c>
      <c r="BL98" s="46">
        <v>6</v>
      </c>
      <c r="BM98" s="46">
        <v>4</v>
      </c>
      <c r="BN98" s="46">
        <v>2</v>
      </c>
      <c r="BO98" s="46">
        <v>2</v>
      </c>
      <c r="BP98" s="46">
        <v>4</v>
      </c>
      <c r="BQ98" s="46">
        <v>29</v>
      </c>
      <c r="BR98" s="46"/>
      <c r="BS98" s="46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7"/>
    </row>
    <row r="99" spans="11:84" ht="15.6" x14ac:dyDescent="0.3">
      <c r="K99" s="24" t="s">
        <v>28</v>
      </c>
      <c r="L99" s="56">
        <v>42034</v>
      </c>
      <c r="M99" s="48">
        <v>1</v>
      </c>
      <c r="N99" s="46">
        <v>0</v>
      </c>
      <c r="O99" s="46">
        <v>1</v>
      </c>
      <c r="P99" s="46">
        <v>2</v>
      </c>
      <c r="Q99" s="46">
        <v>3</v>
      </c>
      <c r="R99" s="46">
        <v>3</v>
      </c>
      <c r="S99" s="46">
        <v>7</v>
      </c>
      <c r="T99" s="46">
        <v>17</v>
      </c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7"/>
      <c r="AJ99" s="24" t="s">
        <v>28</v>
      </c>
      <c r="AK99" s="56">
        <v>42034</v>
      </c>
      <c r="AL99" s="48">
        <v>2</v>
      </c>
      <c r="AM99" s="46">
        <v>1</v>
      </c>
      <c r="AN99" s="46">
        <v>0</v>
      </c>
      <c r="AO99" s="46">
        <v>1</v>
      </c>
      <c r="AP99" s="46">
        <v>3</v>
      </c>
      <c r="AQ99" s="46">
        <v>1</v>
      </c>
      <c r="AR99" s="46">
        <v>5</v>
      </c>
      <c r="AS99" s="46">
        <v>30</v>
      </c>
      <c r="AT99" s="46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7"/>
      <c r="BI99" s="24" t="s">
        <v>28</v>
      </c>
      <c r="BJ99" s="56">
        <v>42034</v>
      </c>
      <c r="BK99" s="48">
        <v>4</v>
      </c>
      <c r="BL99" s="46">
        <v>3</v>
      </c>
      <c r="BM99" s="46">
        <v>3</v>
      </c>
      <c r="BN99" s="46">
        <v>1</v>
      </c>
      <c r="BO99" s="46">
        <v>1</v>
      </c>
      <c r="BP99" s="46">
        <v>0</v>
      </c>
      <c r="BQ99" s="46">
        <v>11</v>
      </c>
      <c r="BR99" s="46">
        <v>25</v>
      </c>
      <c r="BS99" s="46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7"/>
    </row>
    <row r="100" spans="11:84" ht="15.6" x14ac:dyDescent="0.3">
      <c r="K100" s="24" t="s">
        <v>29</v>
      </c>
      <c r="L100" s="56">
        <v>42073</v>
      </c>
      <c r="M100" s="48">
        <v>1</v>
      </c>
      <c r="N100" s="46">
        <v>0</v>
      </c>
      <c r="O100" s="46">
        <v>0</v>
      </c>
      <c r="P100" s="46">
        <v>0</v>
      </c>
      <c r="Q100" s="46">
        <v>2</v>
      </c>
      <c r="R100" s="46">
        <v>2</v>
      </c>
      <c r="S100" s="46">
        <v>2</v>
      </c>
      <c r="T100" s="46">
        <v>7</v>
      </c>
      <c r="U100" s="46">
        <v>7</v>
      </c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7"/>
      <c r="AJ100" s="24" t="s">
        <v>29</v>
      </c>
      <c r="AK100" s="56">
        <v>42073</v>
      </c>
      <c r="AL100" s="48">
        <v>0</v>
      </c>
      <c r="AM100" s="46">
        <v>0</v>
      </c>
      <c r="AN100" s="46">
        <v>0</v>
      </c>
      <c r="AO100" s="46">
        <v>0</v>
      </c>
      <c r="AP100" s="46">
        <v>0</v>
      </c>
      <c r="AQ100" s="46">
        <v>0</v>
      </c>
      <c r="AR100" s="46">
        <v>2</v>
      </c>
      <c r="AS100" s="46">
        <v>13</v>
      </c>
      <c r="AT100" s="46">
        <v>6</v>
      </c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/>
      <c r="BF100" s="46"/>
      <c r="BG100" s="47"/>
      <c r="BI100" s="24" t="s">
        <v>29</v>
      </c>
      <c r="BJ100" s="56">
        <v>42073</v>
      </c>
      <c r="BK100" s="48">
        <v>0</v>
      </c>
      <c r="BL100" s="46">
        <v>1</v>
      </c>
      <c r="BM100" s="46">
        <v>0</v>
      </c>
      <c r="BN100" s="46">
        <v>1</v>
      </c>
      <c r="BO100" s="46">
        <v>0</v>
      </c>
      <c r="BP100" s="46">
        <v>0</v>
      </c>
      <c r="BQ100" s="46">
        <v>5</v>
      </c>
      <c r="BR100" s="46">
        <v>17</v>
      </c>
      <c r="BS100" s="46">
        <v>11</v>
      </c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7"/>
    </row>
    <row r="101" spans="11:84" ht="15.6" x14ac:dyDescent="0.3">
      <c r="K101" s="24" t="s">
        <v>52</v>
      </c>
      <c r="L101" s="56">
        <v>42101</v>
      </c>
      <c r="M101" s="48">
        <v>0</v>
      </c>
      <c r="N101" s="46">
        <v>0</v>
      </c>
      <c r="O101" s="46">
        <v>0</v>
      </c>
      <c r="P101" s="46">
        <v>0</v>
      </c>
      <c r="Q101" s="46">
        <v>0</v>
      </c>
      <c r="R101" s="46">
        <v>1</v>
      </c>
      <c r="S101" s="46">
        <v>2</v>
      </c>
      <c r="T101" s="46">
        <v>7</v>
      </c>
      <c r="U101" s="46">
        <v>7</v>
      </c>
      <c r="V101" s="46">
        <v>18</v>
      </c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7"/>
      <c r="AJ101" s="24" t="s">
        <v>52</v>
      </c>
      <c r="AK101" s="56">
        <v>42101</v>
      </c>
      <c r="AL101" s="48">
        <v>0</v>
      </c>
      <c r="AM101" s="46">
        <v>0</v>
      </c>
      <c r="AN101" s="46">
        <v>0</v>
      </c>
      <c r="AO101" s="46">
        <v>0</v>
      </c>
      <c r="AP101" s="46">
        <v>0</v>
      </c>
      <c r="AQ101" s="46">
        <v>0</v>
      </c>
      <c r="AR101" s="46">
        <v>1</v>
      </c>
      <c r="AS101" s="46">
        <v>11</v>
      </c>
      <c r="AT101" s="46">
        <v>4</v>
      </c>
      <c r="AU101" s="46">
        <v>29</v>
      </c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7"/>
      <c r="BI101" s="24" t="s">
        <v>52</v>
      </c>
      <c r="BJ101" s="56">
        <v>42101</v>
      </c>
      <c r="BK101" s="48">
        <v>0</v>
      </c>
      <c r="BL101" s="46">
        <v>0</v>
      </c>
      <c r="BM101" s="46">
        <v>0</v>
      </c>
      <c r="BN101" s="46">
        <v>1</v>
      </c>
      <c r="BO101" s="46">
        <v>0</v>
      </c>
      <c r="BP101" s="46">
        <v>0</v>
      </c>
      <c r="BQ101" s="46">
        <v>3</v>
      </c>
      <c r="BR101" s="46">
        <v>13</v>
      </c>
      <c r="BS101" s="46">
        <v>9</v>
      </c>
      <c r="BT101" s="46">
        <v>28</v>
      </c>
      <c r="BU101" s="46"/>
      <c r="BV101" s="46"/>
      <c r="BW101" s="46"/>
      <c r="BX101" s="46"/>
      <c r="BY101" s="46"/>
      <c r="BZ101" s="46"/>
      <c r="CA101" s="46"/>
      <c r="CB101" s="46"/>
      <c r="CC101" s="46"/>
      <c r="CD101" s="46"/>
      <c r="CE101" s="46"/>
      <c r="CF101" s="47"/>
    </row>
    <row r="102" spans="11:84" ht="15.6" x14ac:dyDescent="0.3">
      <c r="K102" s="24" t="s">
        <v>53</v>
      </c>
      <c r="L102" s="56">
        <v>42158</v>
      </c>
      <c r="M102" s="48">
        <v>0</v>
      </c>
      <c r="N102" s="46">
        <v>0</v>
      </c>
      <c r="O102" s="46">
        <v>0</v>
      </c>
      <c r="P102" s="46">
        <v>0</v>
      </c>
      <c r="Q102" s="46">
        <v>0</v>
      </c>
      <c r="R102" s="46">
        <v>0</v>
      </c>
      <c r="S102" s="46">
        <v>1</v>
      </c>
      <c r="T102" s="46">
        <v>1</v>
      </c>
      <c r="U102" s="46">
        <v>6</v>
      </c>
      <c r="V102" s="46">
        <v>15</v>
      </c>
      <c r="W102" s="46">
        <v>17</v>
      </c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7"/>
      <c r="AJ102" s="24" t="s">
        <v>53</v>
      </c>
      <c r="AK102" s="56">
        <v>42158</v>
      </c>
      <c r="AL102" s="48">
        <v>0</v>
      </c>
      <c r="AM102" s="46">
        <v>0</v>
      </c>
      <c r="AN102" s="46">
        <v>0</v>
      </c>
      <c r="AO102" s="46">
        <v>0</v>
      </c>
      <c r="AP102" s="46">
        <v>0</v>
      </c>
      <c r="AQ102" s="46">
        <v>0</v>
      </c>
      <c r="AR102" s="46">
        <v>0</v>
      </c>
      <c r="AS102" s="46">
        <v>4</v>
      </c>
      <c r="AT102" s="46">
        <v>4</v>
      </c>
      <c r="AU102" s="46">
        <v>15</v>
      </c>
      <c r="AV102" s="46">
        <v>17</v>
      </c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7"/>
      <c r="BI102" s="24" t="s">
        <v>53</v>
      </c>
      <c r="BJ102" s="56">
        <v>42158</v>
      </c>
      <c r="BK102" s="48">
        <v>0</v>
      </c>
      <c r="BL102" s="46">
        <v>0</v>
      </c>
      <c r="BM102" s="46">
        <v>0</v>
      </c>
      <c r="BN102" s="46">
        <v>0</v>
      </c>
      <c r="BO102" s="46">
        <v>0</v>
      </c>
      <c r="BP102" s="46">
        <v>0</v>
      </c>
      <c r="BQ102" s="46">
        <v>1</v>
      </c>
      <c r="BR102" s="46">
        <v>5</v>
      </c>
      <c r="BS102" s="46">
        <v>5</v>
      </c>
      <c r="BT102" s="46">
        <v>13</v>
      </c>
      <c r="BU102" s="46">
        <v>32</v>
      </c>
      <c r="BV102" s="46"/>
      <c r="BW102" s="46"/>
      <c r="BX102" s="46"/>
      <c r="BY102" s="46"/>
      <c r="BZ102" s="46"/>
      <c r="CA102" s="46"/>
      <c r="CB102" s="46"/>
      <c r="CC102" s="46"/>
      <c r="CD102" s="46"/>
      <c r="CE102" s="46"/>
      <c r="CF102" s="47"/>
    </row>
    <row r="103" spans="11:84" ht="15.6" x14ac:dyDescent="0.3">
      <c r="K103" s="24" t="s">
        <v>54</v>
      </c>
      <c r="L103" s="56">
        <v>42207</v>
      </c>
      <c r="M103" s="48">
        <v>0</v>
      </c>
      <c r="N103" s="46">
        <v>0</v>
      </c>
      <c r="O103" s="46">
        <v>0</v>
      </c>
      <c r="P103" s="46">
        <v>0</v>
      </c>
      <c r="Q103" s="46">
        <v>0</v>
      </c>
      <c r="R103" s="46">
        <v>0</v>
      </c>
      <c r="S103" s="46">
        <v>1</v>
      </c>
      <c r="T103" s="46">
        <v>1</v>
      </c>
      <c r="U103" s="46">
        <v>4</v>
      </c>
      <c r="V103" s="46">
        <v>10</v>
      </c>
      <c r="W103" s="46">
        <v>13</v>
      </c>
      <c r="X103" s="46">
        <v>18</v>
      </c>
      <c r="Y103" s="46"/>
      <c r="Z103" s="46"/>
      <c r="AA103" s="46"/>
      <c r="AB103" s="46"/>
      <c r="AC103" s="46"/>
      <c r="AD103" s="46"/>
      <c r="AE103" s="46"/>
      <c r="AF103" s="46"/>
      <c r="AG103" s="46"/>
      <c r="AH103" s="47"/>
      <c r="AJ103" s="24" t="s">
        <v>54</v>
      </c>
      <c r="AK103" s="56">
        <v>42207</v>
      </c>
      <c r="AL103" s="48">
        <v>0</v>
      </c>
      <c r="AM103" s="46">
        <v>0</v>
      </c>
      <c r="AN103" s="46">
        <v>0</v>
      </c>
      <c r="AO103" s="46">
        <v>0</v>
      </c>
      <c r="AP103" s="46">
        <v>0</v>
      </c>
      <c r="AQ103" s="46">
        <v>0</v>
      </c>
      <c r="AR103" s="46">
        <v>0</v>
      </c>
      <c r="AS103" s="46">
        <v>4</v>
      </c>
      <c r="AT103" s="46">
        <v>3</v>
      </c>
      <c r="AU103" s="46">
        <v>8</v>
      </c>
      <c r="AV103" s="46">
        <v>10</v>
      </c>
      <c r="AW103" s="46">
        <v>11</v>
      </c>
      <c r="AX103" s="46"/>
      <c r="AY103" s="46"/>
      <c r="AZ103" s="46"/>
      <c r="BA103" s="46"/>
      <c r="BB103" s="46"/>
      <c r="BC103" s="46"/>
      <c r="BD103" s="46"/>
      <c r="BE103" s="46"/>
      <c r="BF103" s="46"/>
      <c r="BG103" s="47"/>
      <c r="BI103" s="24" t="s">
        <v>54</v>
      </c>
      <c r="BJ103" s="56">
        <v>42207</v>
      </c>
      <c r="BK103" s="48">
        <v>0</v>
      </c>
      <c r="BL103" s="46">
        <v>0</v>
      </c>
      <c r="BM103" s="46">
        <v>0</v>
      </c>
      <c r="BN103" s="46">
        <v>0</v>
      </c>
      <c r="BO103" s="46">
        <v>0</v>
      </c>
      <c r="BP103" s="46">
        <v>0</v>
      </c>
      <c r="BQ103" s="46">
        <v>0</v>
      </c>
      <c r="BR103" s="46">
        <v>3</v>
      </c>
      <c r="BS103" s="46">
        <v>2</v>
      </c>
      <c r="BT103" s="46">
        <v>6</v>
      </c>
      <c r="BU103" s="46">
        <v>19</v>
      </c>
      <c r="BV103" s="46">
        <v>19</v>
      </c>
      <c r="BW103" s="46"/>
      <c r="BX103" s="46"/>
      <c r="BY103" s="46"/>
      <c r="BZ103" s="46"/>
      <c r="CA103" s="46"/>
      <c r="CB103" s="46"/>
      <c r="CC103" s="46"/>
      <c r="CD103" s="46"/>
      <c r="CE103" s="46"/>
      <c r="CF103" s="47"/>
    </row>
    <row r="104" spans="11:84" ht="15.6" x14ac:dyDescent="0.3">
      <c r="K104" s="24" t="s">
        <v>55</v>
      </c>
      <c r="L104" s="56">
        <v>42244</v>
      </c>
      <c r="M104" s="49">
        <v>0</v>
      </c>
      <c r="N104" s="43">
        <v>0</v>
      </c>
      <c r="O104" s="43">
        <v>0</v>
      </c>
      <c r="P104" s="43">
        <v>0</v>
      </c>
      <c r="Q104" s="43">
        <v>0</v>
      </c>
      <c r="R104" s="43">
        <v>0</v>
      </c>
      <c r="S104" s="43">
        <v>1</v>
      </c>
      <c r="T104" s="43">
        <v>0</v>
      </c>
      <c r="U104" s="43">
        <v>4</v>
      </c>
      <c r="V104" s="43">
        <v>6</v>
      </c>
      <c r="W104" s="43">
        <v>7</v>
      </c>
      <c r="X104" s="46">
        <v>17</v>
      </c>
      <c r="Y104" s="46">
        <v>10</v>
      </c>
      <c r="Z104" s="46"/>
      <c r="AA104" s="46"/>
      <c r="AB104" s="46"/>
      <c r="AC104" s="46"/>
      <c r="AD104" s="46"/>
      <c r="AE104" s="46"/>
      <c r="AF104" s="46"/>
      <c r="AG104" s="46"/>
      <c r="AH104" s="47"/>
      <c r="AJ104" s="24" t="s">
        <v>55</v>
      </c>
      <c r="AK104" s="56">
        <v>42244</v>
      </c>
      <c r="AL104" s="49">
        <v>0</v>
      </c>
      <c r="AM104" s="43">
        <v>0</v>
      </c>
      <c r="AN104" s="43">
        <v>0</v>
      </c>
      <c r="AO104" s="43">
        <v>0</v>
      </c>
      <c r="AP104" s="43">
        <v>0</v>
      </c>
      <c r="AQ104" s="43">
        <v>0</v>
      </c>
      <c r="AR104" s="43">
        <v>0</v>
      </c>
      <c r="AS104" s="43">
        <v>4</v>
      </c>
      <c r="AT104" s="43">
        <v>3</v>
      </c>
      <c r="AU104" s="43">
        <v>5</v>
      </c>
      <c r="AV104" s="43">
        <v>5</v>
      </c>
      <c r="AW104" s="46">
        <v>9</v>
      </c>
      <c r="AX104" s="46">
        <v>13</v>
      </c>
      <c r="AY104" s="46"/>
      <c r="AZ104" s="46"/>
      <c r="BA104" s="46"/>
      <c r="BB104" s="46"/>
      <c r="BC104" s="46"/>
      <c r="BD104" s="46"/>
      <c r="BE104" s="46"/>
      <c r="BF104" s="46"/>
      <c r="BG104" s="47"/>
      <c r="BI104" s="24" t="s">
        <v>55</v>
      </c>
      <c r="BJ104" s="56">
        <v>42244</v>
      </c>
      <c r="BK104" s="49">
        <v>0</v>
      </c>
      <c r="BL104" s="43">
        <v>0</v>
      </c>
      <c r="BM104" s="43">
        <v>0</v>
      </c>
      <c r="BN104" s="43">
        <v>0</v>
      </c>
      <c r="BO104" s="43">
        <v>0</v>
      </c>
      <c r="BP104" s="43">
        <v>0</v>
      </c>
      <c r="BQ104" s="43">
        <v>0</v>
      </c>
      <c r="BR104" s="43">
        <v>2</v>
      </c>
      <c r="BS104" s="43">
        <v>1</v>
      </c>
      <c r="BT104" s="43">
        <v>4</v>
      </c>
      <c r="BU104" s="43">
        <v>7</v>
      </c>
      <c r="BV104" s="46">
        <v>18</v>
      </c>
      <c r="BW104" s="46">
        <v>12</v>
      </c>
      <c r="BX104" s="46"/>
      <c r="BY104" s="46"/>
      <c r="BZ104" s="46"/>
      <c r="CA104" s="46"/>
      <c r="CB104" s="46"/>
      <c r="CC104" s="46"/>
      <c r="CD104" s="46"/>
      <c r="CE104" s="46"/>
      <c r="CF104" s="47"/>
    </row>
    <row r="105" spans="11:84" ht="15.6" x14ac:dyDescent="0.3">
      <c r="K105" s="24" t="s">
        <v>56</v>
      </c>
      <c r="L105" s="56">
        <v>42290</v>
      </c>
      <c r="M105" s="48">
        <v>0</v>
      </c>
      <c r="N105" s="46">
        <v>0</v>
      </c>
      <c r="O105" s="46">
        <v>0</v>
      </c>
      <c r="P105" s="46">
        <v>0</v>
      </c>
      <c r="Q105" s="46">
        <v>0</v>
      </c>
      <c r="R105" s="46">
        <v>0</v>
      </c>
      <c r="S105" s="46">
        <v>1</v>
      </c>
      <c r="T105" s="46">
        <v>0</v>
      </c>
      <c r="U105" s="46">
        <v>4</v>
      </c>
      <c r="V105" s="46">
        <v>2</v>
      </c>
      <c r="W105" s="46">
        <v>3</v>
      </c>
      <c r="X105" s="46">
        <v>10</v>
      </c>
      <c r="Y105" s="46">
        <v>5</v>
      </c>
      <c r="Z105" s="46">
        <v>8</v>
      </c>
      <c r="AA105" s="46"/>
      <c r="AB105" s="46"/>
      <c r="AC105" s="46"/>
      <c r="AD105" s="46"/>
      <c r="AE105" s="46"/>
      <c r="AF105" s="46"/>
      <c r="AG105" s="46"/>
      <c r="AH105" s="47"/>
      <c r="AJ105" s="24" t="s">
        <v>56</v>
      </c>
      <c r="AK105" s="56">
        <v>42290</v>
      </c>
      <c r="AL105" s="48">
        <v>0</v>
      </c>
      <c r="AM105" s="46">
        <v>0</v>
      </c>
      <c r="AN105" s="46">
        <v>0</v>
      </c>
      <c r="AO105" s="46">
        <v>0</v>
      </c>
      <c r="AP105" s="46">
        <v>0</v>
      </c>
      <c r="AQ105" s="46">
        <v>0</v>
      </c>
      <c r="AR105" s="46">
        <v>0</v>
      </c>
      <c r="AS105" s="46">
        <v>4</v>
      </c>
      <c r="AT105" s="46">
        <v>3</v>
      </c>
      <c r="AU105" s="46">
        <v>1</v>
      </c>
      <c r="AV105" s="46">
        <v>1</v>
      </c>
      <c r="AW105" s="46">
        <v>3</v>
      </c>
      <c r="AX105" s="46">
        <v>2</v>
      </c>
      <c r="AY105" s="46">
        <v>15</v>
      </c>
      <c r="AZ105" s="46"/>
      <c r="BA105" s="46"/>
      <c r="BB105" s="46"/>
      <c r="BC105" s="46"/>
      <c r="BD105" s="46"/>
      <c r="BE105" s="46"/>
      <c r="BF105" s="46"/>
      <c r="BG105" s="47"/>
      <c r="BI105" s="24" t="s">
        <v>56</v>
      </c>
      <c r="BJ105" s="56">
        <v>42290</v>
      </c>
      <c r="BK105" s="48">
        <v>0</v>
      </c>
      <c r="BL105" s="46">
        <v>0</v>
      </c>
      <c r="BM105" s="46">
        <v>0</v>
      </c>
      <c r="BN105" s="46">
        <v>0</v>
      </c>
      <c r="BO105" s="46">
        <v>0</v>
      </c>
      <c r="BP105" s="46">
        <v>0</v>
      </c>
      <c r="BQ105" s="46">
        <v>0</v>
      </c>
      <c r="BR105" s="46">
        <v>2</v>
      </c>
      <c r="BS105" s="46">
        <v>1</v>
      </c>
      <c r="BT105" s="46">
        <v>3</v>
      </c>
      <c r="BU105" s="46">
        <v>4</v>
      </c>
      <c r="BV105" s="46">
        <v>5</v>
      </c>
      <c r="BW105" s="46">
        <v>8</v>
      </c>
      <c r="BX105" s="46">
        <v>17</v>
      </c>
      <c r="BY105" s="46"/>
      <c r="BZ105" s="46"/>
      <c r="CA105" s="46"/>
      <c r="CB105" s="46"/>
      <c r="CC105" s="46"/>
      <c r="CD105" s="46"/>
      <c r="CE105" s="46"/>
      <c r="CF105" s="47"/>
    </row>
    <row r="106" spans="11:84" ht="15.6" x14ac:dyDescent="0.3">
      <c r="K106" s="24" t="s">
        <v>30</v>
      </c>
      <c r="L106" s="56">
        <v>42320</v>
      </c>
      <c r="M106" s="48">
        <v>0</v>
      </c>
      <c r="N106" s="46">
        <v>0</v>
      </c>
      <c r="O106" s="46">
        <v>0</v>
      </c>
      <c r="P106" s="46">
        <v>0</v>
      </c>
      <c r="Q106" s="46">
        <v>0</v>
      </c>
      <c r="R106" s="46">
        <v>0</v>
      </c>
      <c r="S106" s="46">
        <v>0</v>
      </c>
      <c r="T106" s="46">
        <v>0</v>
      </c>
      <c r="U106" s="46">
        <v>3</v>
      </c>
      <c r="V106" s="46">
        <v>2</v>
      </c>
      <c r="W106" s="46">
        <v>1</v>
      </c>
      <c r="X106" s="46">
        <v>7</v>
      </c>
      <c r="Y106" s="46">
        <v>3</v>
      </c>
      <c r="Z106" s="46">
        <v>6</v>
      </c>
      <c r="AA106" s="46">
        <v>0</v>
      </c>
      <c r="AB106" s="46"/>
      <c r="AC106" s="46"/>
      <c r="AD106" s="46"/>
      <c r="AE106" s="46"/>
      <c r="AF106" s="46"/>
      <c r="AG106" s="46"/>
      <c r="AH106" s="47"/>
      <c r="AJ106" s="24" t="s">
        <v>30</v>
      </c>
      <c r="AK106" s="56">
        <v>42320</v>
      </c>
      <c r="AL106" s="48">
        <v>0</v>
      </c>
      <c r="AM106" s="46">
        <v>0</v>
      </c>
      <c r="AN106" s="46">
        <v>0</v>
      </c>
      <c r="AO106" s="46">
        <v>0</v>
      </c>
      <c r="AP106" s="46">
        <v>0</v>
      </c>
      <c r="AQ106" s="46">
        <v>0</v>
      </c>
      <c r="AR106" s="46">
        <v>0</v>
      </c>
      <c r="AS106" s="46">
        <v>0</v>
      </c>
      <c r="AT106" s="46">
        <v>0</v>
      </c>
      <c r="AU106" s="46">
        <v>1</v>
      </c>
      <c r="AV106" s="46">
        <v>1</v>
      </c>
      <c r="AW106" s="46">
        <v>1</v>
      </c>
      <c r="AX106" s="46">
        <v>1</v>
      </c>
      <c r="AY106" s="46">
        <v>10</v>
      </c>
      <c r="AZ106" s="46">
        <v>17</v>
      </c>
      <c r="BA106" s="46"/>
      <c r="BB106" s="46"/>
      <c r="BC106" s="46"/>
      <c r="BD106" s="46"/>
      <c r="BE106" s="46"/>
      <c r="BF106" s="46"/>
      <c r="BG106" s="47"/>
      <c r="BI106" s="24" t="s">
        <v>30</v>
      </c>
      <c r="BJ106" s="56">
        <v>42320</v>
      </c>
      <c r="BK106" s="48">
        <v>0</v>
      </c>
      <c r="BL106" s="46">
        <v>0</v>
      </c>
      <c r="BM106" s="46">
        <v>0</v>
      </c>
      <c r="BN106" s="46">
        <v>0</v>
      </c>
      <c r="BO106" s="46">
        <v>0</v>
      </c>
      <c r="BP106" s="46">
        <v>0</v>
      </c>
      <c r="BQ106" s="46">
        <v>0</v>
      </c>
      <c r="BR106" s="46">
        <v>0</v>
      </c>
      <c r="BS106" s="46">
        <v>0</v>
      </c>
      <c r="BT106" s="46">
        <v>0</v>
      </c>
      <c r="BU106" s="46">
        <v>2</v>
      </c>
      <c r="BV106" s="46">
        <v>2</v>
      </c>
      <c r="BW106" s="46">
        <v>6</v>
      </c>
      <c r="BX106" s="46">
        <v>14</v>
      </c>
      <c r="BY106" s="46">
        <v>14</v>
      </c>
      <c r="BZ106" s="46"/>
      <c r="CA106" s="46"/>
      <c r="CB106" s="46"/>
      <c r="CC106" s="46"/>
      <c r="CD106" s="46"/>
      <c r="CE106" s="46"/>
      <c r="CF106" s="47"/>
    </row>
    <row r="107" spans="11:84" ht="15.6" x14ac:dyDescent="0.3">
      <c r="K107" s="24" t="s">
        <v>57</v>
      </c>
      <c r="L107" s="56">
        <v>42353</v>
      </c>
      <c r="M107" s="48">
        <v>0</v>
      </c>
      <c r="N107" s="46">
        <v>0</v>
      </c>
      <c r="O107" s="46">
        <v>0</v>
      </c>
      <c r="P107" s="46">
        <v>0</v>
      </c>
      <c r="Q107" s="46">
        <v>0</v>
      </c>
      <c r="R107" s="46">
        <v>0</v>
      </c>
      <c r="S107" s="46">
        <v>0</v>
      </c>
      <c r="T107" s="46">
        <v>0</v>
      </c>
      <c r="U107" s="46">
        <v>1</v>
      </c>
      <c r="V107" s="46">
        <v>0</v>
      </c>
      <c r="W107" s="46">
        <v>0</v>
      </c>
      <c r="X107" s="46">
        <v>4</v>
      </c>
      <c r="Y107" s="46">
        <v>3</v>
      </c>
      <c r="Z107" s="46">
        <v>3</v>
      </c>
      <c r="AA107" s="46">
        <v>0</v>
      </c>
      <c r="AB107" s="46">
        <v>5</v>
      </c>
      <c r="AC107" s="46"/>
      <c r="AD107" s="46"/>
      <c r="AE107" s="46"/>
      <c r="AF107" s="46"/>
      <c r="AG107" s="46"/>
      <c r="AH107" s="47"/>
      <c r="AJ107" s="24" t="s">
        <v>57</v>
      </c>
      <c r="AK107" s="56">
        <v>42353</v>
      </c>
      <c r="AL107" s="48">
        <v>0</v>
      </c>
      <c r="AM107" s="46">
        <v>0</v>
      </c>
      <c r="AN107" s="46">
        <v>0</v>
      </c>
      <c r="AO107" s="46">
        <v>0</v>
      </c>
      <c r="AP107" s="46">
        <v>0</v>
      </c>
      <c r="AQ107" s="46">
        <v>0</v>
      </c>
      <c r="AR107" s="46">
        <v>0</v>
      </c>
      <c r="AS107" s="46">
        <v>0</v>
      </c>
      <c r="AT107" s="46">
        <v>0</v>
      </c>
      <c r="AU107" s="46">
        <v>1</v>
      </c>
      <c r="AV107" s="46">
        <v>1</v>
      </c>
      <c r="AW107" s="46">
        <v>0</v>
      </c>
      <c r="AX107" s="46">
        <v>0</v>
      </c>
      <c r="AY107" s="46">
        <v>2</v>
      </c>
      <c r="AZ107" s="46">
        <v>14</v>
      </c>
      <c r="BA107" s="46">
        <v>27</v>
      </c>
      <c r="BB107" s="46"/>
      <c r="BC107" s="46"/>
      <c r="BD107" s="46"/>
      <c r="BE107" s="46"/>
      <c r="BF107" s="46"/>
      <c r="BG107" s="47"/>
      <c r="BI107" s="24" t="s">
        <v>57</v>
      </c>
      <c r="BJ107" s="56">
        <v>42353</v>
      </c>
      <c r="BK107" s="48">
        <v>0</v>
      </c>
      <c r="BL107" s="46">
        <v>0</v>
      </c>
      <c r="BM107" s="46">
        <v>0</v>
      </c>
      <c r="BN107" s="46">
        <v>0</v>
      </c>
      <c r="BO107" s="46">
        <v>0</v>
      </c>
      <c r="BP107" s="46">
        <v>0</v>
      </c>
      <c r="BQ107" s="46">
        <v>0</v>
      </c>
      <c r="BR107" s="46">
        <v>0</v>
      </c>
      <c r="BS107" s="46">
        <v>0</v>
      </c>
      <c r="BT107" s="46">
        <v>0</v>
      </c>
      <c r="BU107" s="46">
        <v>0</v>
      </c>
      <c r="BV107" s="46">
        <v>1</v>
      </c>
      <c r="BW107" s="46">
        <v>2</v>
      </c>
      <c r="BX107" s="46">
        <v>8</v>
      </c>
      <c r="BY107" s="46">
        <v>12</v>
      </c>
      <c r="BZ107" s="46">
        <v>13</v>
      </c>
      <c r="CA107" s="46"/>
      <c r="CB107" s="46"/>
      <c r="CC107" s="46"/>
      <c r="CD107" s="46"/>
      <c r="CE107" s="46"/>
      <c r="CF107" s="47"/>
    </row>
    <row r="108" spans="11:84" ht="15.6" x14ac:dyDescent="0.3">
      <c r="K108" s="24" t="s">
        <v>31</v>
      </c>
      <c r="L108" s="56">
        <v>42397</v>
      </c>
      <c r="M108" s="48">
        <v>0</v>
      </c>
      <c r="N108" s="46">
        <v>0</v>
      </c>
      <c r="O108" s="46">
        <v>0</v>
      </c>
      <c r="P108" s="46">
        <v>0</v>
      </c>
      <c r="Q108" s="46">
        <v>0</v>
      </c>
      <c r="R108" s="46">
        <v>0</v>
      </c>
      <c r="S108" s="46">
        <v>0</v>
      </c>
      <c r="T108" s="46">
        <v>0</v>
      </c>
      <c r="U108" s="46">
        <v>1</v>
      </c>
      <c r="V108" s="46">
        <v>0</v>
      </c>
      <c r="W108" s="46">
        <v>0</v>
      </c>
      <c r="X108" s="46">
        <v>1</v>
      </c>
      <c r="Y108" s="46">
        <v>0</v>
      </c>
      <c r="Z108" s="46">
        <v>0</v>
      </c>
      <c r="AA108" s="46">
        <v>0</v>
      </c>
      <c r="AB108" s="46">
        <v>2</v>
      </c>
      <c r="AC108" s="46">
        <v>0</v>
      </c>
      <c r="AD108" s="46"/>
      <c r="AE108" s="46"/>
      <c r="AF108" s="46"/>
      <c r="AG108" s="46"/>
      <c r="AH108" s="47"/>
      <c r="AJ108" s="24" t="s">
        <v>31</v>
      </c>
      <c r="AK108" s="56">
        <v>42397</v>
      </c>
      <c r="AL108" s="48">
        <v>0</v>
      </c>
      <c r="AM108" s="46">
        <v>0</v>
      </c>
      <c r="AN108" s="46">
        <v>0</v>
      </c>
      <c r="AO108" s="46">
        <v>0</v>
      </c>
      <c r="AP108" s="46">
        <v>0</v>
      </c>
      <c r="AQ108" s="46">
        <v>0</v>
      </c>
      <c r="AR108" s="46">
        <v>0</v>
      </c>
      <c r="AS108" s="46">
        <v>0</v>
      </c>
      <c r="AT108" s="46">
        <v>0</v>
      </c>
      <c r="AU108" s="46">
        <v>0</v>
      </c>
      <c r="AV108" s="46">
        <v>0</v>
      </c>
      <c r="AW108" s="46">
        <v>0</v>
      </c>
      <c r="AX108" s="46">
        <v>0</v>
      </c>
      <c r="AY108" s="46">
        <v>0</v>
      </c>
      <c r="AZ108" s="46">
        <v>0</v>
      </c>
      <c r="BA108" s="46">
        <v>0</v>
      </c>
      <c r="BB108" s="46">
        <v>2</v>
      </c>
      <c r="BC108" s="46"/>
      <c r="BD108" s="46"/>
      <c r="BE108" s="46"/>
      <c r="BF108" s="46"/>
      <c r="BG108" s="47"/>
      <c r="BI108" s="24" t="s">
        <v>31</v>
      </c>
      <c r="BJ108" s="56">
        <v>42397</v>
      </c>
      <c r="BK108" s="48">
        <v>0</v>
      </c>
      <c r="BL108" s="46">
        <v>0</v>
      </c>
      <c r="BM108" s="46">
        <v>0</v>
      </c>
      <c r="BN108" s="46">
        <v>0</v>
      </c>
      <c r="BO108" s="46">
        <v>0</v>
      </c>
      <c r="BP108" s="46">
        <v>0</v>
      </c>
      <c r="BQ108" s="46">
        <v>0</v>
      </c>
      <c r="BR108" s="46">
        <v>0</v>
      </c>
      <c r="BS108" s="46">
        <v>0</v>
      </c>
      <c r="BT108" s="46">
        <v>0</v>
      </c>
      <c r="BU108" s="46">
        <v>0</v>
      </c>
      <c r="BV108" s="46">
        <v>0</v>
      </c>
      <c r="BW108" s="46">
        <v>0</v>
      </c>
      <c r="BX108" s="46">
        <v>0</v>
      </c>
      <c r="BY108" s="46">
        <v>3</v>
      </c>
      <c r="BZ108" s="46">
        <v>6</v>
      </c>
      <c r="CA108" s="46">
        <v>11</v>
      </c>
      <c r="CB108" s="46"/>
      <c r="CC108" s="46"/>
      <c r="CD108" s="46"/>
      <c r="CE108" s="46"/>
      <c r="CF108" s="47"/>
    </row>
    <row r="109" spans="11:84" ht="15.6" x14ac:dyDescent="0.3">
      <c r="K109" s="24" t="s">
        <v>32</v>
      </c>
      <c r="L109" s="56">
        <v>42431</v>
      </c>
      <c r="M109" s="48">
        <v>0</v>
      </c>
      <c r="N109" s="46">
        <v>0</v>
      </c>
      <c r="O109" s="46">
        <v>0</v>
      </c>
      <c r="P109" s="46">
        <v>0</v>
      </c>
      <c r="Q109" s="46">
        <v>0</v>
      </c>
      <c r="R109" s="46">
        <v>0</v>
      </c>
      <c r="S109" s="46">
        <v>0</v>
      </c>
      <c r="T109" s="46">
        <v>0</v>
      </c>
      <c r="U109" s="46">
        <v>1</v>
      </c>
      <c r="V109" s="46">
        <v>0</v>
      </c>
      <c r="W109" s="46">
        <v>0</v>
      </c>
      <c r="X109" s="46">
        <v>0</v>
      </c>
      <c r="Y109" s="46">
        <v>0</v>
      </c>
      <c r="Z109" s="46">
        <v>0</v>
      </c>
      <c r="AA109" s="46">
        <v>0</v>
      </c>
      <c r="AB109" s="46">
        <v>2</v>
      </c>
      <c r="AC109" s="46">
        <v>0</v>
      </c>
      <c r="AD109" s="46">
        <v>0</v>
      </c>
      <c r="AE109" s="46"/>
      <c r="AF109" s="46"/>
      <c r="AG109" s="46"/>
      <c r="AH109" s="47"/>
      <c r="AJ109" s="24" t="s">
        <v>32</v>
      </c>
      <c r="AK109" s="56">
        <v>42431</v>
      </c>
      <c r="AL109" s="48">
        <v>0</v>
      </c>
      <c r="AM109" s="46">
        <v>0</v>
      </c>
      <c r="AN109" s="46">
        <v>0</v>
      </c>
      <c r="AO109" s="46">
        <v>0</v>
      </c>
      <c r="AP109" s="46">
        <v>0</v>
      </c>
      <c r="AQ109" s="46">
        <v>0</v>
      </c>
      <c r="AR109" s="46">
        <v>0</v>
      </c>
      <c r="AS109" s="46">
        <v>0</v>
      </c>
      <c r="AT109" s="46">
        <v>0</v>
      </c>
      <c r="AU109" s="46">
        <v>0</v>
      </c>
      <c r="AV109" s="46">
        <v>0</v>
      </c>
      <c r="AW109" s="46">
        <v>0</v>
      </c>
      <c r="AX109" s="46">
        <v>0</v>
      </c>
      <c r="AY109" s="46">
        <v>0</v>
      </c>
      <c r="AZ109" s="46">
        <v>0</v>
      </c>
      <c r="BA109" s="46">
        <v>0</v>
      </c>
      <c r="BB109" s="46">
        <v>1</v>
      </c>
      <c r="BC109" s="46">
        <v>0</v>
      </c>
      <c r="BD109" s="46"/>
      <c r="BE109" s="46"/>
      <c r="BF109" s="46"/>
      <c r="BG109" s="47"/>
      <c r="BI109" s="24" t="s">
        <v>32</v>
      </c>
      <c r="BJ109" s="56">
        <v>42431</v>
      </c>
      <c r="BK109" s="48">
        <v>0</v>
      </c>
      <c r="BL109" s="46">
        <v>0</v>
      </c>
      <c r="BM109" s="46">
        <v>0</v>
      </c>
      <c r="BN109" s="46">
        <v>0</v>
      </c>
      <c r="BO109" s="46">
        <v>0</v>
      </c>
      <c r="BP109" s="46">
        <v>0</v>
      </c>
      <c r="BQ109" s="46">
        <v>0</v>
      </c>
      <c r="BR109" s="46">
        <v>0</v>
      </c>
      <c r="BS109" s="46">
        <v>0</v>
      </c>
      <c r="BT109" s="46">
        <v>0</v>
      </c>
      <c r="BU109" s="46">
        <v>0</v>
      </c>
      <c r="BV109" s="46">
        <v>0</v>
      </c>
      <c r="BW109" s="46">
        <v>0</v>
      </c>
      <c r="BX109" s="46">
        <v>0</v>
      </c>
      <c r="BY109" s="46">
        <v>2</v>
      </c>
      <c r="BZ109" s="46">
        <v>1</v>
      </c>
      <c r="CA109" s="46">
        <v>3</v>
      </c>
      <c r="CB109" s="46">
        <v>20</v>
      </c>
      <c r="CC109" s="46"/>
      <c r="CD109" s="46"/>
      <c r="CE109" s="46"/>
      <c r="CF109" s="47"/>
    </row>
    <row r="110" spans="11:84" ht="15.6" x14ac:dyDescent="0.3">
      <c r="K110" s="24" t="s">
        <v>58</v>
      </c>
      <c r="L110" s="56">
        <v>42466</v>
      </c>
      <c r="M110" s="48">
        <v>0</v>
      </c>
      <c r="N110" s="46">
        <v>0</v>
      </c>
      <c r="O110" s="46">
        <v>0</v>
      </c>
      <c r="P110" s="46">
        <v>0</v>
      </c>
      <c r="Q110" s="46">
        <v>0</v>
      </c>
      <c r="R110" s="46">
        <v>0</v>
      </c>
      <c r="S110" s="46">
        <v>0</v>
      </c>
      <c r="T110" s="46">
        <v>0</v>
      </c>
      <c r="U110" s="46">
        <v>1</v>
      </c>
      <c r="V110" s="46">
        <v>0</v>
      </c>
      <c r="W110" s="46">
        <v>0</v>
      </c>
      <c r="X110" s="46">
        <v>0</v>
      </c>
      <c r="Y110" s="46">
        <v>0</v>
      </c>
      <c r="Z110" s="46">
        <v>0</v>
      </c>
      <c r="AA110" s="46">
        <v>0</v>
      </c>
      <c r="AB110" s="46">
        <v>1</v>
      </c>
      <c r="AC110" s="46">
        <v>0</v>
      </c>
      <c r="AD110" s="46">
        <v>0</v>
      </c>
      <c r="AE110" s="46">
        <v>0</v>
      </c>
      <c r="AF110" s="46"/>
      <c r="AG110" s="46"/>
      <c r="AH110" s="47"/>
      <c r="AJ110" s="24" t="s">
        <v>58</v>
      </c>
      <c r="AK110" s="56">
        <v>42466</v>
      </c>
      <c r="AL110" s="48">
        <v>0</v>
      </c>
      <c r="AM110" s="46">
        <v>0</v>
      </c>
      <c r="AN110" s="46">
        <v>0</v>
      </c>
      <c r="AO110" s="46">
        <v>0</v>
      </c>
      <c r="AP110" s="46">
        <v>0</v>
      </c>
      <c r="AQ110" s="46">
        <v>0</v>
      </c>
      <c r="AR110" s="46">
        <v>0</v>
      </c>
      <c r="AS110" s="46">
        <v>0</v>
      </c>
      <c r="AT110" s="46">
        <v>0</v>
      </c>
      <c r="AU110" s="46">
        <v>0</v>
      </c>
      <c r="AV110" s="46">
        <v>0</v>
      </c>
      <c r="AW110" s="46">
        <v>0</v>
      </c>
      <c r="AX110" s="46">
        <v>0</v>
      </c>
      <c r="AY110" s="46">
        <v>0</v>
      </c>
      <c r="AZ110" s="46">
        <v>0</v>
      </c>
      <c r="BA110" s="46">
        <v>0</v>
      </c>
      <c r="BB110" s="46">
        <v>0</v>
      </c>
      <c r="BC110" s="46">
        <v>0</v>
      </c>
      <c r="BD110" s="46">
        <v>2</v>
      </c>
      <c r="BE110" s="46"/>
      <c r="BF110" s="46"/>
      <c r="BG110" s="47"/>
      <c r="BI110" s="24" t="s">
        <v>58</v>
      </c>
      <c r="BJ110" s="56">
        <v>42466</v>
      </c>
      <c r="BK110" s="48">
        <v>0</v>
      </c>
      <c r="BL110" s="46">
        <v>0</v>
      </c>
      <c r="BM110" s="46">
        <v>0</v>
      </c>
      <c r="BN110" s="46">
        <v>0</v>
      </c>
      <c r="BO110" s="46">
        <v>0</v>
      </c>
      <c r="BP110" s="46">
        <v>0</v>
      </c>
      <c r="BQ110" s="46">
        <v>0</v>
      </c>
      <c r="BR110" s="46">
        <v>0</v>
      </c>
      <c r="BS110" s="46">
        <v>0</v>
      </c>
      <c r="BT110" s="46">
        <v>0</v>
      </c>
      <c r="BU110" s="46">
        <v>0</v>
      </c>
      <c r="BV110" s="46">
        <v>0</v>
      </c>
      <c r="BW110" s="46">
        <v>0</v>
      </c>
      <c r="BX110" s="46">
        <v>0</v>
      </c>
      <c r="BY110" s="46">
        <v>1</v>
      </c>
      <c r="BZ110" s="46">
        <v>0</v>
      </c>
      <c r="CA110" s="46">
        <v>3</v>
      </c>
      <c r="CB110" s="46">
        <v>12</v>
      </c>
      <c r="CC110" s="46">
        <v>14</v>
      </c>
      <c r="CD110" s="46"/>
      <c r="CE110" s="46"/>
      <c r="CF110" s="47"/>
    </row>
    <row r="111" spans="11:84" ht="15.6" x14ac:dyDescent="0.3">
      <c r="K111" s="24" t="s">
        <v>59</v>
      </c>
      <c r="L111" s="56">
        <v>42494</v>
      </c>
      <c r="M111" s="48">
        <v>0</v>
      </c>
      <c r="N111" s="46">
        <v>0</v>
      </c>
      <c r="O111" s="46">
        <v>0</v>
      </c>
      <c r="P111" s="46">
        <v>0</v>
      </c>
      <c r="Q111" s="46">
        <v>0</v>
      </c>
      <c r="R111" s="46">
        <v>0</v>
      </c>
      <c r="S111" s="46">
        <v>0</v>
      </c>
      <c r="T111" s="46">
        <v>0</v>
      </c>
      <c r="U111" s="46">
        <v>1</v>
      </c>
      <c r="V111" s="46">
        <v>0</v>
      </c>
      <c r="W111" s="46">
        <v>0</v>
      </c>
      <c r="X111" s="46">
        <v>0</v>
      </c>
      <c r="Y111" s="46">
        <v>0</v>
      </c>
      <c r="Z111" s="46">
        <v>0</v>
      </c>
      <c r="AA111" s="46">
        <v>0</v>
      </c>
      <c r="AB111" s="46">
        <v>1</v>
      </c>
      <c r="AC111" s="46">
        <v>0</v>
      </c>
      <c r="AD111" s="46">
        <v>0</v>
      </c>
      <c r="AE111" s="46">
        <v>0</v>
      </c>
      <c r="AF111" s="46">
        <v>0</v>
      </c>
      <c r="AG111" s="46"/>
      <c r="AH111" s="47"/>
      <c r="AJ111" s="24" t="s">
        <v>59</v>
      </c>
      <c r="AK111" s="56">
        <v>42494</v>
      </c>
      <c r="AL111" s="48">
        <v>0</v>
      </c>
      <c r="AM111" s="46">
        <v>0</v>
      </c>
      <c r="AN111" s="46">
        <v>0</v>
      </c>
      <c r="AO111" s="46">
        <v>0</v>
      </c>
      <c r="AP111" s="46">
        <v>0</v>
      </c>
      <c r="AQ111" s="46">
        <v>0</v>
      </c>
      <c r="AR111" s="46">
        <v>0</v>
      </c>
      <c r="AS111" s="46">
        <v>0</v>
      </c>
      <c r="AT111" s="46">
        <v>0</v>
      </c>
      <c r="AU111" s="46">
        <v>0</v>
      </c>
      <c r="AV111" s="46">
        <v>0</v>
      </c>
      <c r="AW111" s="46">
        <v>0</v>
      </c>
      <c r="AX111" s="46">
        <v>0</v>
      </c>
      <c r="AY111" s="46">
        <v>0</v>
      </c>
      <c r="AZ111" s="46">
        <v>0</v>
      </c>
      <c r="BA111" s="46">
        <v>0</v>
      </c>
      <c r="BB111" s="46">
        <v>0</v>
      </c>
      <c r="BC111" s="46">
        <v>0</v>
      </c>
      <c r="BD111" s="46">
        <v>0</v>
      </c>
      <c r="BE111" s="46">
        <v>1</v>
      </c>
      <c r="BF111" s="46"/>
      <c r="BG111" s="47"/>
      <c r="BI111" s="24" t="s">
        <v>59</v>
      </c>
      <c r="BJ111" s="56">
        <v>42494</v>
      </c>
      <c r="BK111" s="48">
        <v>0</v>
      </c>
      <c r="BL111" s="46">
        <v>0</v>
      </c>
      <c r="BM111" s="46">
        <v>0</v>
      </c>
      <c r="BN111" s="46">
        <v>0</v>
      </c>
      <c r="BO111" s="46">
        <v>0</v>
      </c>
      <c r="BP111" s="46">
        <v>0</v>
      </c>
      <c r="BQ111" s="46">
        <v>0</v>
      </c>
      <c r="BR111" s="46">
        <v>0</v>
      </c>
      <c r="BS111" s="46">
        <v>0</v>
      </c>
      <c r="BT111" s="46">
        <v>0</v>
      </c>
      <c r="BU111" s="46">
        <v>0</v>
      </c>
      <c r="BV111" s="46">
        <v>0</v>
      </c>
      <c r="BW111" s="46">
        <v>0</v>
      </c>
      <c r="BX111" s="46">
        <v>0</v>
      </c>
      <c r="BY111" s="46">
        <v>0</v>
      </c>
      <c r="BZ111" s="46">
        <v>0</v>
      </c>
      <c r="CA111" s="46">
        <v>0</v>
      </c>
      <c r="CB111" s="46">
        <v>5</v>
      </c>
      <c r="CC111" s="46">
        <v>11</v>
      </c>
      <c r="CD111" s="46">
        <v>3</v>
      </c>
      <c r="CE111" s="46"/>
      <c r="CF111" s="47"/>
    </row>
    <row r="112" spans="11:84" ht="15.6" x14ac:dyDescent="0.3">
      <c r="K112" s="24" t="s">
        <v>60</v>
      </c>
      <c r="L112" s="56">
        <v>42523</v>
      </c>
      <c r="M112" s="48">
        <v>0</v>
      </c>
      <c r="N112" s="46">
        <v>0</v>
      </c>
      <c r="O112" s="46">
        <v>0</v>
      </c>
      <c r="P112" s="46">
        <v>0</v>
      </c>
      <c r="Q112" s="46">
        <v>0</v>
      </c>
      <c r="R112" s="46">
        <v>0</v>
      </c>
      <c r="S112" s="46">
        <v>0</v>
      </c>
      <c r="T112" s="46">
        <v>0</v>
      </c>
      <c r="U112" s="46">
        <v>1</v>
      </c>
      <c r="V112" s="46">
        <v>0</v>
      </c>
      <c r="W112" s="46">
        <v>0</v>
      </c>
      <c r="X112" s="46">
        <v>0</v>
      </c>
      <c r="Y112" s="46">
        <v>0</v>
      </c>
      <c r="Z112" s="46">
        <v>0</v>
      </c>
      <c r="AA112" s="46">
        <v>0</v>
      </c>
      <c r="AB112" s="46">
        <v>1</v>
      </c>
      <c r="AC112" s="46">
        <v>0</v>
      </c>
      <c r="AD112" s="46">
        <v>0</v>
      </c>
      <c r="AE112" s="46">
        <v>0</v>
      </c>
      <c r="AF112" s="46">
        <v>0</v>
      </c>
      <c r="AG112" s="46">
        <v>0</v>
      </c>
      <c r="AH112" s="47"/>
      <c r="AJ112" s="24" t="s">
        <v>60</v>
      </c>
      <c r="AK112" s="56">
        <v>42523</v>
      </c>
      <c r="AL112" s="48">
        <v>0</v>
      </c>
      <c r="AM112" s="46">
        <v>0</v>
      </c>
      <c r="AN112" s="46">
        <v>0</v>
      </c>
      <c r="AO112" s="46">
        <v>0</v>
      </c>
      <c r="AP112" s="46">
        <v>0</v>
      </c>
      <c r="AQ112" s="46">
        <v>0</v>
      </c>
      <c r="AR112" s="46">
        <v>0</v>
      </c>
      <c r="AS112" s="46">
        <v>0</v>
      </c>
      <c r="AT112" s="46">
        <v>0</v>
      </c>
      <c r="AU112" s="46">
        <v>0</v>
      </c>
      <c r="AV112" s="46">
        <v>0</v>
      </c>
      <c r="AW112" s="46">
        <v>0</v>
      </c>
      <c r="AX112" s="46">
        <v>0</v>
      </c>
      <c r="AY112" s="46">
        <v>0</v>
      </c>
      <c r="AZ112" s="46">
        <v>0</v>
      </c>
      <c r="BA112" s="46">
        <v>0</v>
      </c>
      <c r="BB112" s="46">
        <v>0</v>
      </c>
      <c r="BC112" s="46">
        <v>0</v>
      </c>
      <c r="BD112" s="46">
        <v>0</v>
      </c>
      <c r="BE112" s="46">
        <v>1</v>
      </c>
      <c r="BF112" s="46">
        <v>3</v>
      </c>
      <c r="BG112" s="47"/>
      <c r="BI112" s="24" t="s">
        <v>60</v>
      </c>
      <c r="BJ112" s="56">
        <v>42523</v>
      </c>
      <c r="BK112" s="48">
        <v>0</v>
      </c>
      <c r="BL112" s="46">
        <v>0</v>
      </c>
      <c r="BM112" s="46">
        <v>0</v>
      </c>
      <c r="BN112" s="46">
        <v>0</v>
      </c>
      <c r="BO112" s="46">
        <v>0</v>
      </c>
      <c r="BP112" s="46">
        <v>0</v>
      </c>
      <c r="BQ112" s="46">
        <v>0</v>
      </c>
      <c r="BR112" s="46">
        <v>0</v>
      </c>
      <c r="BS112" s="46">
        <v>0</v>
      </c>
      <c r="BT112" s="46">
        <v>0</v>
      </c>
      <c r="BU112" s="46">
        <v>0</v>
      </c>
      <c r="BV112" s="46">
        <v>0</v>
      </c>
      <c r="BW112" s="46">
        <v>0</v>
      </c>
      <c r="BX112" s="46">
        <v>0</v>
      </c>
      <c r="BY112" s="46">
        <v>0</v>
      </c>
      <c r="BZ112" s="46">
        <v>0</v>
      </c>
      <c r="CA112" s="46">
        <v>0</v>
      </c>
      <c r="CB112" s="46">
        <v>4</v>
      </c>
      <c r="CC112" s="46">
        <v>11</v>
      </c>
      <c r="CD112" s="46">
        <v>2</v>
      </c>
      <c r="CE112" s="46">
        <v>17</v>
      </c>
      <c r="CF112" s="47"/>
    </row>
    <row r="113" spans="11:84" ht="16.2" thickBot="1" x14ac:dyDescent="0.35">
      <c r="K113" s="30" t="s">
        <v>61</v>
      </c>
      <c r="L113" s="57">
        <v>42571</v>
      </c>
      <c r="M113" s="50">
        <v>0</v>
      </c>
      <c r="N113" s="51">
        <v>0</v>
      </c>
      <c r="O113" s="51">
        <v>0</v>
      </c>
      <c r="P113" s="51">
        <v>0</v>
      </c>
      <c r="Q113" s="51">
        <v>0</v>
      </c>
      <c r="R113" s="51">
        <v>0</v>
      </c>
      <c r="S113" s="51">
        <v>0</v>
      </c>
      <c r="T113" s="51">
        <v>0</v>
      </c>
      <c r="U113" s="51">
        <v>1</v>
      </c>
      <c r="V113" s="51">
        <v>0</v>
      </c>
      <c r="W113" s="51">
        <v>0</v>
      </c>
      <c r="X113" s="51">
        <v>0</v>
      </c>
      <c r="Y113" s="51">
        <v>0</v>
      </c>
      <c r="Z113" s="51">
        <v>0</v>
      </c>
      <c r="AA113" s="51">
        <v>0</v>
      </c>
      <c r="AB113" s="51">
        <v>1</v>
      </c>
      <c r="AC113" s="51">
        <v>0</v>
      </c>
      <c r="AD113" s="51">
        <v>0</v>
      </c>
      <c r="AE113" s="51">
        <v>0</v>
      </c>
      <c r="AF113" s="51">
        <v>0</v>
      </c>
      <c r="AG113" s="51">
        <v>0</v>
      </c>
      <c r="AH113" s="52">
        <v>0</v>
      </c>
      <c r="AJ113" s="30" t="s">
        <v>61</v>
      </c>
      <c r="AK113" s="57">
        <v>42571</v>
      </c>
      <c r="AL113" s="50">
        <v>0</v>
      </c>
      <c r="AM113" s="51">
        <v>0</v>
      </c>
      <c r="AN113" s="51">
        <v>0</v>
      </c>
      <c r="AO113" s="51">
        <v>0</v>
      </c>
      <c r="AP113" s="51">
        <v>0</v>
      </c>
      <c r="AQ113" s="51">
        <v>0</v>
      </c>
      <c r="AR113" s="51">
        <v>0</v>
      </c>
      <c r="AS113" s="51">
        <v>0</v>
      </c>
      <c r="AT113" s="51">
        <v>0</v>
      </c>
      <c r="AU113" s="51">
        <v>0</v>
      </c>
      <c r="AV113" s="51">
        <v>0</v>
      </c>
      <c r="AW113" s="51">
        <v>0</v>
      </c>
      <c r="AX113" s="51">
        <v>0</v>
      </c>
      <c r="AY113" s="51">
        <v>0</v>
      </c>
      <c r="AZ113" s="51">
        <v>0</v>
      </c>
      <c r="BA113" s="51">
        <v>0</v>
      </c>
      <c r="BB113" s="51">
        <v>0</v>
      </c>
      <c r="BC113" s="51">
        <v>0</v>
      </c>
      <c r="BD113" s="51">
        <v>0</v>
      </c>
      <c r="BE113" s="51">
        <v>1</v>
      </c>
      <c r="BF113" s="51">
        <v>3</v>
      </c>
      <c r="BG113" s="52">
        <v>3</v>
      </c>
      <c r="BI113" s="30" t="s">
        <v>61</v>
      </c>
      <c r="BJ113" s="57">
        <v>42571</v>
      </c>
      <c r="BK113" s="50">
        <v>0</v>
      </c>
      <c r="BL113" s="51">
        <v>0</v>
      </c>
      <c r="BM113" s="51">
        <v>0</v>
      </c>
      <c r="BN113" s="51">
        <v>0</v>
      </c>
      <c r="BO113" s="51">
        <v>0</v>
      </c>
      <c r="BP113" s="51">
        <v>0</v>
      </c>
      <c r="BQ113" s="51">
        <v>0</v>
      </c>
      <c r="BR113" s="51">
        <v>0</v>
      </c>
      <c r="BS113" s="51">
        <v>0</v>
      </c>
      <c r="BT113" s="51">
        <v>0</v>
      </c>
      <c r="BU113" s="51">
        <v>0</v>
      </c>
      <c r="BV113" s="51">
        <v>0</v>
      </c>
      <c r="BW113" s="51">
        <v>0</v>
      </c>
      <c r="BX113" s="51">
        <v>0</v>
      </c>
      <c r="BY113" s="51">
        <v>0</v>
      </c>
      <c r="BZ113" s="51">
        <v>0</v>
      </c>
      <c r="CA113" s="51">
        <v>0</v>
      </c>
      <c r="CB113" s="51">
        <v>3</v>
      </c>
      <c r="CC113" s="51">
        <v>7</v>
      </c>
      <c r="CD113" s="51">
        <v>2</v>
      </c>
      <c r="CE113" s="51">
        <v>13</v>
      </c>
      <c r="CF113" s="52">
        <v>39</v>
      </c>
    </row>
    <row r="114" spans="11:84" x14ac:dyDescent="0.3">
      <c r="BC114">
        <v>0</v>
      </c>
    </row>
    <row r="117" spans="11:84" x14ac:dyDescent="0.3">
      <c r="K117" s="15"/>
      <c r="L117" s="16" t="s">
        <v>40</v>
      </c>
      <c r="M117" s="16"/>
      <c r="N117" s="16"/>
      <c r="O117" s="15"/>
      <c r="P117" s="17"/>
      <c r="Q117" s="15"/>
      <c r="R117" s="15" t="s">
        <v>68</v>
      </c>
      <c r="S117" s="16"/>
      <c r="T117" s="16"/>
      <c r="U117" s="15"/>
      <c r="V117" s="17"/>
      <c r="W117" s="16"/>
      <c r="X117" s="16"/>
      <c r="Y117" s="16"/>
      <c r="Z117" s="16"/>
      <c r="AA117" s="16"/>
      <c r="AB117" s="15" t="s">
        <v>74</v>
      </c>
      <c r="AC117" s="16"/>
      <c r="AD117" s="16"/>
      <c r="AE117" s="16"/>
      <c r="AF117" s="16"/>
      <c r="AG117" s="16"/>
      <c r="AH117" s="16"/>
      <c r="AJ117" s="15"/>
      <c r="AK117" s="16" t="s">
        <v>40</v>
      </c>
      <c r="AL117" s="16"/>
      <c r="AM117" s="16"/>
      <c r="AN117" s="15"/>
      <c r="AO117" s="17"/>
      <c r="AP117" s="15"/>
      <c r="AQ117" s="15" t="s">
        <v>68</v>
      </c>
      <c r="AR117" s="16"/>
      <c r="AS117" s="16"/>
      <c r="AT117" s="15"/>
      <c r="AU117" s="17"/>
      <c r="AV117" s="16"/>
      <c r="AW117" s="16"/>
      <c r="AX117" s="16"/>
      <c r="AY117" s="16"/>
      <c r="AZ117" s="16"/>
      <c r="BA117" s="15" t="s">
        <v>72</v>
      </c>
      <c r="BB117" s="16"/>
      <c r="BC117" s="16"/>
      <c r="BD117" s="16"/>
      <c r="BE117" s="16"/>
      <c r="BF117" s="16"/>
      <c r="BG117" s="16"/>
      <c r="BI117" s="15"/>
      <c r="BJ117" s="16" t="s">
        <v>40</v>
      </c>
      <c r="BK117" s="16"/>
      <c r="BL117" s="16"/>
      <c r="BM117" s="15"/>
      <c r="BN117" s="17"/>
      <c r="BO117" s="15"/>
      <c r="BP117" s="15" t="s">
        <v>68</v>
      </c>
      <c r="BQ117" s="16"/>
      <c r="BR117" s="16"/>
      <c r="BS117" s="15"/>
      <c r="BT117" s="17"/>
      <c r="BU117" s="16"/>
      <c r="BV117" s="16"/>
      <c r="BW117" s="16"/>
      <c r="BX117" s="16"/>
      <c r="BY117" s="16"/>
      <c r="BZ117" s="15" t="s">
        <v>70</v>
      </c>
      <c r="CA117" s="16"/>
      <c r="CB117" s="16"/>
      <c r="CC117" s="16"/>
      <c r="CD117" s="16"/>
      <c r="CE117" s="16"/>
      <c r="CF117" s="16"/>
    </row>
    <row r="118" spans="11:84" ht="15" thickBot="1" x14ac:dyDescent="0.35"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J118" s="18"/>
      <c r="AK118" s="18"/>
      <c r="AL118" s="18"/>
      <c r="AM118" s="18"/>
      <c r="AN118" s="18"/>
      <c r="AO118" s="18"/>
      <c r="AP118" s="18"/>
      <c r="AQ118" s="18"/>
      <c r="AR118" s="18"/>
      <c r="AS118" s="18"/>
      <c r="AT118" s="18"/>
      <c r="AU118" s="18"/>
      <c r="AV118" s="18"/>
      <c r="AW118" s="18"/>
      <c r="AX118" s="18"/>
      <c r="AY118" s="18"/>
      <c r="AZ118" s="18"/>
      <c r="BA118" s="18"/>
      <c r="BB118" s="18"/>
      <c r="BC118" s="18"/>
      <c r="BD118" s="18"/>
      <c r="BE118" s="18"/>
      <c r="BF118" s="18"/>
      <c r="BG118" s="18"/>
      <c r="BI118" s="18"/>
      <c r="BJ118" s="18"/>
      <c r="BK118" s="18"/>
      <c r="BL118" s="18"/>
      <c r="BM118" s="18"/>
      <c r="BN118" s="18"/>
      <c r="BO118" s="18"/>
      <c r="BP118" s="18"/>
      <c r="BQ118" s="18"/>
      <c r="BR118" s="18"/>
      <c r="BS118" s="18"/>
      <c r="BT118" s="18"/>
      <c r="BU118" s="18"/>
      <c r="BV118" s="18"/>
      <c r="BW118" s="18"/>
      <c r="BX118" s="18"/>
      <c r="BY118" s="18"/>
      <c r="BZ118" s="18"/>
      <c r="CA118" s="18"/>
      <c r="CB118" s="18"/>
      <c r="CC118" s="18"/>
      <c r="CD118" s="18"/>
      <c r="CE118" s="18"/>
      <c r="CF118" s="18"/>
    </row>
    <row r="119" spans="11:84" ht="14.4" customHeight="1" x14ac:dyDescent="0.3">
      <c r="K119" s="61" t="s">
        <v>12</v>
      </c>
      <c r="L119" s="61"/>
      <c r="M119" s="58" t="s">
        <v>75</v>
      </c>
      <c r="N119" s="58" t="s">
        <v>76</v>
      </c>
      <c r="O119" s="58" t="s">
        <v>77</v>
      </c>
      <c r="P119" s="58" t="s">
        <v>78</v>
      </c>
      <c r="Q119" s="58" t="s">
        <v>79</v>
      </c>
      <c r="R119" s="58" t="s">
        <v>80</v>
      </c>
      <c r="S119" s="58" t="s">
        <v>81</v>
      </c>
      <c r="T119" s="58" t="s">
        <v>82</v>
      </c>
      <c r="U119" s="58" t="s">
        <v>83</v>
      </c>
      <c r="V119" s="58" t="s">
        <v>84</v>
      </c>
      <c r="W119" s="58" t="s">
        <v>85</v>
      </c>
      <c r="X119" s="58" t="s">
        <v>86</v>
      </c>
      <c r="Y119" s="58" t="s">
        <v>87</v>
      </c>
      <c r="Z119" s="58" t="s">
        <v>88</v>
      </c>
      <c r="AA119" s="58" t="s">
        <v>89</v>
      </c>
      <c r="AB119" s="58" t="s">
        <v>90</v>
      </c>
      <c r="AC119" s="58" t="s">
        <v>91</v>
      </c>
      <c r="AD119" s="58" t="s">
        <v>92</v>
      </c>
      <c r="AE119" s="58" t="s">
        <v>93</v>
      </c>
      <c r="AF119" s="58" t="s">
        <v>94</v>
      </c>
      <c r="AG119" s="58" t="s">
        <v>95</v>
      </c>
      <c r="AH119" s="58" t="s">
        <v>96</v>
      </c>
      <c r="AJ119" s="61" t="s">
        <v>12</v>
      </c>
      <c r="AK119" s="61"/>
      <c r="AL119" s="58" t="s">
        <v>75</v>
      </c>
      <c r="AM119" s="58" t="s">
        <v>76</v>
      </c>
      <c r="AN119" s="58" t="s">
        <v>77</v>
      </c>
      <c r="AO119" s="58" t="s">
        <v>78</v>
      </c>
      <c r="AP119" s="58" t="s">
        <v>79</v>
      </c>
      <c r="AQ119" s="58" t="s">
        <v>80</v>
      </c>
      <c r="AR119" s="58" t="s">
        <v>81</v>
      </c>
      <c r="AS119" s="58" t="s">
        <v>82</v>
      </c>
      <c r="AT119" s="58" t="s">
        <v>83</v>
      </c>
      <c r="AU119" s="58" t="s">
        <v>84</v>
      </c>
      <c r="AV119" s="58" t="s">
        <v>85</v>
      </c>
      <c r="AW119" s="58" t="s">
        <v>86</v>
      </c>
      <c r="AX119" s="58" t="s">
        <v>87</v>
      </c>
      <c r="AY119" s="58" t="s">
        <v>88</v>
      </c>
      <c r="AZ119" s="58" t="s">
        <v>89</v>
      </c>
      <c r="BA119" s="58" t="s">
        <v>90</v>
      </c>
      <c r="BB119" s="58" t="s">
        <v>91</v>
      </c>
      <c r="BC119" s="58" t="s">
        <v>92</v>
      </c>
      <c r="BD119" s="58" t="s">
        <v>93</v>
      </c>
      <c r="BE119" s="58" t="s">
        <v>94</v>
      </c>
      <c r="BF119" s="58" t="s">
        <v>95</v>
      </c>
      <c r="BG119" s="58" t="s">
        <v>96</v>
      </c>
      <c r="BI119" s="61" t="s">
        <v>12</v>
      </c>
      <c r="BJ119" s="61"/>
      <c r="BK119" s="58" t="s">
        <v>75</v>
      </c>
      <c r="BL119" s="58" t="s">
        <v>76</v>
      </c>
      <c r="BM119" s="58" t="s">
        <v>77</v>
      </c>
      <c r="BN119" s="58" t="s">
        <v>78</v>
      </c>
      <c r="BO119" s="58" t="s">
        <v>79</v>
      </c>
      <c r="BP119" s="58" t="s">
        <v>80</v>
      </c>
      <c r="BQ119" s="58" t="s">
        <v>81</v>
      </c>
      <c r="BR119" s="58" t="s">
        <v>82</v>
      </c>
      <c r="BS119" s="58" t="s">
        <v>83</v>
      </c>
      <c r="BT119" s="58" t="s">
        <v>84</v>
      </c>
      <c r="BU119" s="58" t="s">
        <v>85</v>
      </c>
      <c r="BV119" s="58" t="s">
        <v>86</v>
      </c>
      <c r="BW119" s="58" t="s">
        <v>87</v>
      </c>
      <c r="BX119" s="58" t="s">
        <v>88</v>
      </c>
      <c r="BY119" s="58" t="s">
        <v>89</v>
      </c>
      <c r="BZ119" s="58" t="s">
        <v>90</v>
      </c>
      <c r="CA119" s="58" t="s">
        <v>91</v>
      </c>
      <c r="CB119" s="58" t="s">
        <v>92</v>
      </c>
      <c r="CC119" s="58" t="s">
        <v>93</v>
      </c>
      <c r="CD119" s="58" t="s">
        <v>94</v>
      </c>
      <c r="CE119" s="58" t="s">
        <v>95</v>
      </c>
      <c r="CF119" s="58" t="s">
        <v>96</v>
      </c>
    </row>
    <row r="120" spans="11:84" ht="15" thickBot="1" x14ac:dyDescent="0.35">
      <c r="K120" s="62"/>
      <c r="L120" s="62"/>
      <c r="M120" s="59"/>
      <c r="N120" s="59"/>
      <c r="O120" s="59"/>
      <c r="P120" s="59"/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  <c r="AC120" s="59"/>
      <c r="AD120" s="59"/>
      <c r="AE120" s="59"/>
      <c r="AF120" s="59"/>
      <c r="AG120" s="59"/>
      <c r="AH120" s="59"/>
      <c r="AJ120" s="62"/>
      <c r="AK120" s="62"/>
      <c r="AL120" s="59"/>
      <c r="AM120" s="59"/>
      <c r="AN120" s="59"/>
      <c r="AO120" s="59"/>
      <c r="AP120" s="59"/>
      <c r="AQ120" s="59"/>
      <c r="AR120" s="59"/>
      <c r="AS120" s="59"/>
      <c r="AT120" s="59"/>
      <c r="AU120" s="59"/>
      <c r="AV120" s="59"/>
      <c r="AW120" s="59"/>
      <c r="AX120" s="59"/>
      <c r="AY120" s="59"/>
      <c r="AZ120" s="59"/>
      <c r="BA120" s="59"/>
      <c r="BB120" s="59"/>
      <c r="BC120" s="59"/>
      <c r="BD120" s="59"/>
      <c r="BE120" s="59"/>
      <c r="BF120" s="59"/>
      <c r="BG120" s="59"/>
      <c r="BI120" s="62"/>
      <c r="BJ120" s="62"/>
      <c r="BK120" s="59"/>
      <c r="BL120" s="59"/>
      <c r="BM120" s="59"/>
      <c r="BN120" s="59"/>
      <c r="BO120" s="59"/>
      <c r="BP120" s="59"/>
      <c r="BQ120" s="59"/>
      <c r="BR120" s="59"/>
      <c r="BS120" s="59"/>
      <c r="BT120" s="59"/>
      <c r="BU120" s="59"/>
      <c r="BV120" s="59"/>
      <c r="BW120" s="59"/>
      <c r="BX120" s="59"/>
      <c r="BY120" s="59"/>
      <c r="BZ120" s="59"/>
      <c r="CA120" s="59"/>
      <c r="CB120" s="59"/>
      <c r="CC120" s="59"/>
      <c r="CD120" s="59"/>
      <c r="CE120" s="59"/>
      <c r="CF120" s="59"/>
    </row>
    <row r="121" spans="11:84" ht="15.6" x14ac:dyDescent="0.3">
      <c r="K121" s="19" t="s">
        <v>46</v>
      </c>
      <c r="L121" s="55">
        <v>41793</v>
      </c>
      <c r="M121" s="41">
        <v>6</v>
      </c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  <c r="AH121" s="44"/>
      <c r="AJ121" s="19" t="s">
        <v>46</v>
      </c>
      <c r="AK121" s="55">
        <v>41793</v>
      </c>
      <c r="AL121" s="41">
        <v>10</v>
      </c>
      <c r="AM121" s="42"/>
      <c r="AN121" s="42"/>
      <c r="AO121" s="42"/>
      <c r="AP121" s="42"/>
      <c r="AQ121" s="42"/>
      <c r="AR121" s="42"/>
      <c r="AS121" s="42"/>
      <c r="AT121" s="42"/>
      <c r="AU121" s="42"/>
      <c r="AV121" s="42"/>
      <c r="AW121" s="43"/>
      <c r="AX121" s="43"/>
      <c r="AY121" s="43"/>
      <c r="AZ121" s="43"/>
      <c r="BA121" s="43"/>
      <c r="BB121" s="43"/>
      <c r="BC121" s="43"/>
      <c r="BD121" s="43"/>
      <c r="BE121" s="43"/>
      <c r="BF121" s="43"/>
      <c r="BG121" s="44"/>
      <c r="BI121" s="19" t="s">
        <v>46</v>
      </c>
      <c r="BJ121" s="55">
        <v>41793</v>
      </c>
      <c r="BK121" s="41">
        <v>6</v>
      </c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3"/>
      <c r="BW121" s="43"/>
      <c r="BX121" s="43"/>
      <c r="BY121" s="43"/>
      <c r="BZ121" s="43"/>
      <c r="CA121" s="43"/>
      <c r="CB121" s="43"/>
      <c r="CC121" s="43"/>
      <c r="CD121" s="43"/>
      <c r="CE121" s="43"/>
      <c r="CF121" s="44"/>
    </row>
    <row r="122" spans="11:84" ht="15.6" x14ac:dyDescent="0.3">
      <c r="K122" s="24" t="s">
        <v>47</v>
      </c>
      <c r="L122" s="56">
        <v>41823</v>
      </c>
      <c r="M122" s="45">
        <v>5</v>
      </c>
      <c r="N122" s="46">
        <v>1</v>
      </c>
      <c r="O122" s="46"/>
      <c r="P122" s="46"/>
      <c r="Q122" s="46"/>
      <c r="R122" s="46"/>
      <c r="S122" s="46"/>
      <c r="T122" s="46"/>
      <c r="U122" s="46"/>
      <c r="V122" s="46"/>
      <c r="W122" s="46"/>
      <c r="X122" s="46"/>
      <c r="Y122" s="46"/>
      <c r="Z122" s="46"/>
      <c r="AA122" s="46"/>
      <c r="AB122" s="46"/>
      <c r="AC122" s="46"/>
      <c r="AD122" s="46"/>
      <c r="AE122" s="46"/>
      <c r="AF122" s="46"/>
      <c r="AG122" s="46"/>
      <c r="AH122" s="47"/>
      <c r="AJ122" s="24" t="s">
        <v>47</v>
      </c>
      <c r="AK122" s="56">
        <v>41823</v>
      </c>
      <c r="AL122" s="45">
        <v>10</v>
      </c>
      <c r="AM122" s="46">
        <v>2</v>
      </c>
      <c r="AN122" s="46"/>
      <c r="AO122" s="46"/>
      <c r="AP122" s="46"/>
      <c r="AQ122" s="46"/>
      <c r="AR122" s="46"/>
      <c r="AS122" s="46"/>
      <c r="AT122" s="46"/>
      <c r="AU122" s="46"/>
      <c r="AV122" s="46"/>
      <c r="AW122" s="46"/>
      <c r="AX122" s="46"/>
      <c r="AY122" s="46"/>
      <c r="AZ122" s="46"/>
      <c r="BA122" s="46"/>
      <c r="BB122" s="46"/>
      <c r="BC122" s="46"/>
      <c r="BD122" s="46"/>
      <c r="BE122" s="46"/>
      <c r="BF122" s="46"/>
      <c r="BG122" s="47"/>
      <c r="BI122" s="24" t="s">
        <v>47</v>
      </c>
      <c r="BJ122" s="56">
        <v>41823</v>
      </c>
      <c r="BK122" s="45">
        <v>6</v>
      </c>
      <c r="BL122" s="46">
        <v>0</v>
      </c>
      <c r="BM122" s="46"/>
      <c r="BN122" s="46"/>
      <c r="BO122" s="46"/>
      <c r="BP122" s="46"/>
      <c r="BQ122" s="46"/>
      <c r="BR122" s="46"/>
      <c r="BS122" s="46"/>
      <c r="BT122" s="46"/>
      <c r="BU122" s="46"/>
      <c r="BV122" s="46"/>
      <c r="BW122" s="46"/>
      <c r="BX122" s="46"/>
      <c r="BY122" s="46"/>
      <c r="BZ122" s="46"/>
      <c r="CA122" s="46"/>
      <c r="CB122" s="46"/>
      <c r="CC122" s="46"/>
      <c r="CD122" s="46"/>
      <c r="CE122" s="46"/>
      <c r="CF122" s="47"/>
    </row>
    <row r="123" spans="11:84" ht="15.6" x14ac:dyDescent="0.3">
      <c r="K123" s="24" t="s">
        <v>48</v>
      </c>
      <c r="L123" s="56">
        <v>41858</v>
      </c>
      <c r="M123" s="45">
        <v>5</v>
      </c>
      <c r="N123" s="46">
        <v>1</v>
      </c>
      <c r="O123" s="46">
        <v>3</v>
      </c>
      <c r="P123" s="46"/>
      <c r="Q123" s="46"/>
      <c r="R123" s="46"/>
      <c r="S123" s="46"/>
      <c r="T123" s="46"/>
      <c r="U123" s="46"/>
      <c r="V123" s="46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  <c r="AH123" s="47"/>
      <c r="AJ123" s="24" t="s">
        <v>48</v>
      </c>
      <c r="AK123" s="56">
        <v>41858</v>
      </c>
      <c r="AL123" s="45">
        <v>9</v>
      </c>
      <c r="AM123" s="46">
        <v>2</v>
      </c>
      <c r="AN123" s="46">
        <v>8</v>
      </c>
      <c r="AO123" s="46"/>
      <c r="AP123" s="46"/>
      <c r="AQ123" s="46"/>
      <c r="AR123" s="46"/>
      <c r="AS123" s="46"/>
      <c r="AT123" s="46"/>
      <c r="AU123" s="46"/>
      <c r="AV123" s="46"/>
      <c r="AW123" s="46"/>
      <c r="AX123" s="46"/>
      <c r="AY123" s="46"/>
      <c r="AZ123" s="46"/>
      <c r="BA123" s="46"/>
      <c r="BB123" s="46"/>
      <c r="BC123" s="46"/>
      <c r="BD123" s="46"/>
      <c r="BE123" s="46"/>
      <c r="BF123" s="46"/>
      <c r="BG123" s="47"/>
      <c r="BI123" s="24" t="s">
        <v>48</v>
      </c>
      <c r="BJ123" s="56">
        <v>41858</v>
      </c>
      <c r="BK123" s="45">
        <v>5</v>
      </c>
      <c r="BL123" s="46">
        <v>0</v>
      </c>
      <c r="BM123" s="46">
        <v>7</v>
      </c>
      <c r="BN123" s="46"/>
      <c r="BO123" s="46"/>
      <c r="BP123" s="46"/>
      <c r="BQ123" s="46"/>
      <c r="BR123" s="46"/>
      <c r="BS123" s="46"/>
      <c r="BT123" s="46"/>
      <c r="BU123" s="46"/>
      <c r="BV123" s="46"/>
      <c r="BW123" s="46"/>
      <c r="BX123" s="46"/>
      <c r="BY123" s="46"/>
      <c r="BZ123" s="46"/>
      <c r="CA123" s="46"/>
      <c r="CB123" s="46"/>
      <c r="CC123" s="46"/>
      <c r="CD123" s="46"/>
      <c r="CE123" s="46"/>
      <c r="CF123" s="47"/>
    </row>
    <row r="124" spans="11:84" ht="15.6" x14ac:dyDescent="0.3">
      <c r="K124" s="24" t="s">
        <v>49</v>
      </c>
      <c r="L124" s="56">
        <v>41883</v>
      </c>
      <c r="M124" s="45">
        <v>4</v>
      </c>
      <c r="N124" s="46">
        <v>1</v>
      </c>
      <c r="O124" s="46">
        <v>3</v>
      </c>
      <c r="P124" s="46">
        <v>0</v>
      </c>
      <c r="Q124" s="46"/>
      <c r="R124" s="46"/>
      <c r="S124" s="46"/>
      <c r="T124" s="46"/>
      <c r="U124" s="46"/>
      <c r="V124" s="46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  <c r="AH124" s="47"/>
      <c r="AJ124" s="24" t="s">
        <v>49</v>
      </c>
      <c r="AK124" s="56">
        <v>41883</v>
      </c>
      <c r="AL124" s="45">
        <v>9</v>
      </c>
      <c r="AM124" s="46">
        <v>2</v>
      </c>
      <c r="AN124" s="46">
        <v>8</v>
      </c>
      <c r="AO124" s="46">
        <v>2</v>
      </c>
      <c r="AP124" s="46"/>
      <c r="AQ124" s="46"/>
      <c r="AR124" s="46"/>
      <c r="AS124" s="46"/>
      <c r="AT124" s="46"/>
      <c r="AU124" s="46"/>
      <c r="AV124" s="46"/>
      <c r="AW124" s="46"/>
      <c r="AX124" s="46"/>
      <c r="AY124" s="46"/>
      <c r="AZ124" s="46"/>
      <c r="BA124" s="46"/>
      <c r="BB124" s="46"/>
      <c r="BC124" s="46"/>
      <c r="BD124" s="46"/>
      <c r="BE124" s="46"/>
      <c r="BF124" s="46"/>
      <c r="BG124" s="47"/>
      <c r="BI124" s="24" t="s">
        <v>49</v>
      </c>
      <c r="BJ124" s="56">
        <v>41883</v>
      </c>
      <c r="BK124" s="45">
        <v>5</v>
      </c>
      <c r="BL124" s="46">
        <v>0</v>
      </c>
      <c r="BM124" s="46">
        <v>7</v>
      </c>
      <c r="BN124" s="46">
        <v>1</v>
      </c>
      <c r="BO124" s="46"/>
      <c r="BP124" s="46"/>
      <c r="BQ124" s="46"/>
      <c r="BR124" s="46"/>
      <c r="BS124" s="46"/>
      <c r="BT124" s="46"/>
      <c r="BU124" s="46"/>
      <c r="BV124" s="46"/>
      <c r="BW124" s="46"/>
      <c r="BX124" s="46"/>
      <c r="BY124" s="46"/>
      <c r="BZ124" s="46"/>
      <c r="CA124" s="46"/>
      <c r="CB124" s="46"/>
      <c r="CC124" s="46"/>
      <c r="CD124" s="46"/>
      <c r="CE124" s="46"/>
      <c r="CF124" s="47"/>
    </row>
    <row r="125" spans="11:84" ht="15.6" x14ac:dyDescent="0.3">
      <c r="K125" s="24" t="s">
        <v>50</v>
      </c>
      <c r="L125" s="56">
        <v>41914</v>
      </c>
      <c r="M125" s="45">
        <v>4</v>
      </c>
      <c r="N125" s="46">
        <v>1</v>
      </c>
      <c r="O125" s="46">
        <v>3</v>
      </c>
      <c r="P125" s="46">
        <v>0</v>
      </c>
      <c r="Q125" s="46">
        <v>0</v>
      </c>
      <c r="R125" s="46"/>
      <c r="S125" s="46"/>
      <c r="T125" s="46"/>
      <c r="U125" s="46"/>
      <c r="V125" s="46"/>
      <c r="W125" s="46"/>
      <c r="X125" s="46"/>
      <c r="Y125" s="46"/>
      <c r="Z125" s="46"/>
      <c r="AA125" s="46"/>
      <c r="AB125" s="46"/>
      <c r="AC125" s="46"/>
      <c r="AD125" s="46"/>
      <c r="AE125" s="46"/>
      <c r="AF125" s="46"/>
      <c r="AG125" s="46"/>
      <c r="AH125" s="47"/>
      <c r="AJ125" s="24" t="s">
        <v>50</v>
      </c>
      <c r="AK125" s="56">
        <v>41914</v>
      </c>
      <c r="AL125" s="45">
        <v>9</v>
      </c>
      <c r="AM125" s="46">
        <v>2</v>
      </c>
      <c r="AN125" s="46">
        <v>8</v>
      </c>
      <c r="AO125" s="46">
        <v>2</v>
      </c>
      <c r="AP125" s="46">
        <v>0</v>
      </c>
      <c r="AQ125" s="46"/>
      <c r="AR125" s="46"/>
      <c r="AS125" s="46"/>
      <c r="AT125" s="46"/>
      <c r="AU125" s="46"/>
      <c r="AV125" s="46"/>
      <c r="AW125" s="46"/>
      <c r="AX125" s="46"/>
      <c r="AY125" s="46"/>
      <c r="AZ125" s="46"/>
      <c r="BA125" s="46"/>
      <c r="BB125" s="46"/>
      <c r="BC125" s="46"/>
      <c r="BD125" s="46"/>
      <c r="BE125" s="46"/>
      <c r="BF125" s="46"/>
      <c r="BG125" s="47"/>
      <c r="BI125" s="24" t="s">
        <v>50</v>
      </c>
      <c r="BJ125" s="56">
        <v>41914</v>
      </c>
      <c r="BK125" s="45">
        <v>5</v>
      </c>
      <c r="BL125" s="46">
        <v>0</v>
      </c>
      <c r="BM125" s="46">
        <v>7</v>
      </c>
      <c r="BN125" s="46">
        <v>1</v>
      </c>
      <c r="BO125" s="46">
        <v>0</v>
      </c>
      <c r="BP125" s="46"/>
      <c r="BQ125" s="46"/>
      <c r="BR125" s="46"/>
      <c r="BS125" s="46"/>
      <c r="BT125" s="46"/>
      <c r="BU125" s="46"/>
      <c r="BV125" s="46"/>
      <c r="BW125" s="46"/>
      <c r="BX125" s="46"/>
      <c r="BY125" s="46"/>
      <c r="BZ125" s="46"/>
      <c r="CA125" s="46"/>
      <c r="CB125" s="46"/>
      <c r="CC125" s="46"/>
      <c r="CD125" s="46"/>
      <c r="CE125" s="46"/>
      <c r="CF125" s="47"/>
    </row>
    <row r="126" spans="11:84" ht="15.6" x14ac:dyDescent="0.3">
      <c r="K126" s="24" t="s">
        <v>27</v>
      </c>
      <c r="L126" s="56">
        <v>41948</v>
      </c>
      <c r="M126" s="45">
        <v>4</v>
      </c>
      <c r="N126" s="46">
        <v>1</v>
      </c>
      <c r="O126" s="46">
        <v>3</v>
      </c>
      <c r="P126" s="46">
        <v>0</v>
      </c>
      <c r="Q126" s="46">
        <v>0</v>
      </c>
      <c r="R126" s="46">
        <v>0</v>
      </c>
      <c r="S126" s="46"/>
      <c r="T126" s="46"/>
      <c r="U126" s="46"/>
      <c r="V126" s="46"/>
      <c r="W126" s="46"/>
      <c r="X126" s="46"/>
      <c r="Y126" s="46"/>
      <c r="Z126" s="46"/>
      <c r="AA126" s="46"/>
      <c r="AB126" s="46"/>
      <c r="AC126" s="46"/>
      <c r="AD126" s="46"/>
      <c r="AE126" s="46"/>
      <c r="AF126" s="46"/>
      <c r="AG126" s="46"/>
      <c r="AH126" s="47"/>
      <c r="AJ126" s="24" t="s">
        <v>27</v>
      </c>
      <c r="AK126" s="56">
        <v>41948</v>
      </c>
      <c r="AL126" s="45">
        <v>9</v>
      </c>
      <c r="AM126" s="46">
        <v>2</v>
      </c>
      <c r="AN126" s="46">
        <v>8</v>
      </c>
      <c r="AO126" s="46">
        <v>2</v>
      </c>
      <c r="AP126" s="46">
        <v>0</v>
      </c>
      <c r="AQ126" s="46">
        <v>0</v>
      </c>
      <c r="AR126" s="46"/>
      <c r="AS126" s="46"/>
      <c r="AT126" s="46"/>
      <c r="AU126" s="46"/>
      <c r="AV126" s="46"/>
      <c r="AW126" s="46"/>
      <c r="AX126" s="46"/>
      <c r="AY126" s="46"/>
      <c r="AZ126" s="46"/>
      <c r="BA126" s="46"/>
      <c r="BB126" s="46"/>
      <c r="BC126" s="46"/>
      <c r="BD126" s="46"/>
      <c r="BE126" s="46"/>
      <c r="BF126" s="46"/>
      <c r="BG126" s="47"/>
      <c r="BI126" s="24" t="s">
        <v>27</v>
      </c>
      <c r="BJ126" s="56">
        <v>41948</v>
      </c>
      <c r="BK126" s="45">
        <v>5</v>
      </c>
      <c r="BL126" s="46">
        <v>0</v>
      </c>
      <c r="BM126" s="46">
        <v>7</v>
      </c>
      <c r="BN126" s="46">
        <v>1</v>
      </c>
      <c r="BO126" s="46">
        <v>0</v>
      </c>
      <c r="BP126" s="46">
        <v>0</v>
      </c>
      <c r="BQ126" s="46"/>
      <c r="BR126" s="46"/>
      <c r="BS126" s="46"/>
      <c r="BT126" s="46"/>
      <c r="BU126" s="46"/>
      <c r="BV126" s="46"/>
      <c r="BW126" s="46"/>
      <c r="BX126" s="46"/>
      <c r="BY126" s="46"/>
      <c r="BZ126" s="46"/>
      <c r="CA126" s="46"/>
      <c r="CB126" s="46"/>
      <c r="CC126" s="46"/>
      <c r="CD126" s="46"/>
      <c r="CE126" s="46"/>
      <c r="CF126" s="47"/>
    </row>
    <row r="127" spans="11:84" ht="15.6" x14ac:dyDescent="0.3">
      <c r="K127" s="24" t="s">
        <v>51</v>
      </c>
      <c r="L127" s="56">
        <v>41981</v>
      </c>
      <c r="M127" s="45">
        <v>3</v>
      </c>
      <c r="N127" s="46">
        <v>1</v>
      </c>
      <c r="O127" s="46">
        <v>3</v>
      </c>
      <c r="P127" s="46">
        <v>0</v>
      </c>
      <c r="Q127" s="46">
        <v>0</v>
      </c>
      <c r="R127" s="46">
        <v>0</v>
      </c>
      <c r="S127" s="46">
        <v>0</v>
      </c>
      <c r="T127" s="46"/>
      <c r="U127" s="46"/>
      <c r="V127" s="46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  <c r="AH127" s="47"/>
      <c r="AJ127" s="24" t="s">
        <v>51</v>
      </c>
      <c r="AK127" s="56">
        <v>41981</v>
      </c>
      <c r="AL127" s="45">
        <v>9</v>
      </c>
      <c r="AM127" s="46">
        <v>2</v>
      </c>
      <c r="AN127" s="46">
        <v>8</v>
      </c>
      <c r="AO127" s="46">
        <v>2</v>
      </c>
      <c r="AP127" s="46">
        <v>0</v>
      </c>
      <c r="AQ127" s="46">
        <v>0</v>
      </c>
      <c r="AR127" s="46">
        <v>0</v>
      </c>
      <c r="AS127" s="46"/>
      <c r="AT127" s="46"/>
      <c r="AU127" s="46"/>
      <c r="AV127" s="46"/>
      <c r="AW127" s="46"/>
      <c r="AX127" s="46"/>
      <c r="AY127" s="46"/>
      <c r="AZ127" s="46"/>
      <c r="BA127" s="46"/>
      <c r="BB127" s="46"/>
      <c r="BC127" s="46"/>
      <c r="BD127" s="46"/>
      <c r="BE127" s="46"/>
      <c r="BF127" s="46"/>
      <c r="BG127" s="47"/>
      <c r="BI127" s="24" t="s">
        <v>51</v>
      </c>
      <c r="BJ127" s="56">
        <v>41981</v>
      </c>
      <c r="BK127" s="45">
        <v>5</v>
      </c>
      <c r="BL127" s="46">
        <v>0</v>
      </c>
      <c r="BM127" s="46">
        <v>4</v>
      </c>
      <c r="BN127" s="46">
        <v>1</v>
      </c>
      <c r="BO127" s="46">
        <v>0</v>
      </c>
      <c r="BP127" s="46">
        <v>0</v>
      </c>
      <c r="BQ127" s="46">
        <v>0</v>
      </c>
      <c r="BR127" s="46"/>
      <c r="BS127" s="46"/>
      <c r="BT127" s="46"/>
      <c r="BU127" s="46"/>
      <c r="BV127" s="46"/>
      <c r="BW127" s="46"/>
      <c r="BX127" s="46"/>
      <c r="BY127" s="46"/>
      <c r="BZ127" s="46"/>
      <c r="CA127" s="46"/>
      <c r="CB127" s="46"/>
      <c r="CC127" s="46"/>
      <c r="CD127" s="46"/>
      <c r="CE127" s="46"/>
      <c r="CF127" s="47"/>
    </row>
    <row r="128" spans="11:84" ht="15.6" x14ac:dyDescent="0.3">
      <c r="K128" s="24" t="s">
        <v>28</v>
      </c>
      <c r="L128" s="56">
        <v>42034</v>
      </c>
      <c r="M128" s="45">
        <v>3</v>
      </c>
      <c r="N128" s="46">
        <v>1</v>
      </c>
      <c r="O128" s="46">
        <v>3</v>
      </c>
      <c r="P128" s="46">
        <v>0</v>
      </c>
      <c r="Q128" s="46">
        <v>0</v>
      </c>
      <c r="R128" s="46">
        <v>0</v>
      </c>
      <c r="S128" s="46">
        <v>0</v>
      </c>
      <c r="T128" s="46">
        <v>0</v>
      </c>
      <c r="U128" s="46"/>
      <c r="V128" s="46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  <c r="AH128" s="47"/>
      <c r="AJ128" s="24" t="s">
        <v>28</v>
      </c>
      <c r="AK128" s="56">
        <v>42034</v>
      </c>
      <c r="AL128" s="45">
        <v>8</v>
      </c>
      <c r="AM128" s="46">
        <v>2</v>
      </c>
      <c r="AN128" s="46">
        <v>8</v>
      </c>
      <c r="AO128" s="46">
        <v>2</v>
      </c>
      <c r="AP128" s="46">
        <v>0</v>
      </c>
      <c r="AQ128" s="46">
        <v>0</v>
      </c>
      <c r="AR128" s="46">
        <v>0</v>
      </c>
      <c r="AS128" s="46">
        <v>0</v>
      </c>
      <c r="AT128" s="46"/>
      <c r="AU128" s="46"/>
      <c r="AV128" s="46"/>
      <c r="AW128" s="46"/>
      <c r="AX128" s="46"/>
      <c r="AY128" s="46"/>
      <c r="AZ128" s="46"/>
      <c r="BA128" s="46"/>
      <c r="BB128" s="46"/>
      <c r="BC128" s="46"/>
      <c r="BD128" s="46"/>
      <c r="BE128" s="46"/>
      <c r="BF128" s="46"/>
      <c r="BG128" s="47"/>
      <c r="BI128" s="24" t="s">
        <v>28</v>
      </c>
      <c r="BJ128" s="56">
        <v>42034</v>
      </c>
      <c r="BK128" s="45">
        <v>5</v>
      </c>
      <c r="BL128" s="46">
        <v>0</v>
      </c>
      <c r="BM128" s="46">
        <v>3</v>
      </c>
      <c r="BN128" s="46">
        <v>1</v>
      </c>
      <c r="BO128" s="46">
        <v>0</v>
      </c>
      <c r="BP128" s="46">
        <v>0</v>
      </c>
      <c r="BQ128" s="46">
        <v>0</v>
      </c>
      <c r="BR128" s="46">
        <v>0</v>
      </c>
      <c r="BS128" s="46"/>
      <c r="BT128" s="46"/>
      <c r="BU128" s="46"/>
      <c r="BV128" s="46"/>
      <c r="BW128" s="46"/>
      <c r="BX128" s="46"/>
      <c r="BY128" s="46"/>
      <c r="BZ128" s="46"/>
      <c r="CA128" s="46"/>
      <c r="CB128" s="46"/>
      <c r="CC128" s="46"/>
      <c r="CD128" s="46"/>
      <c r="CE128" s="46"/>
      <c r="CF128" s="47"/>
    </row>
    <row r="129" spans="11:84" ht="15.6" x14ac:dyDescent="0.3">
      <c r="K129" s="24" t="s">
        <v>29</v>
      </c>
      <c r="L129" s="56">
        <v>42073</v>
      </c>
      <c r="M129" s="45">
        <v>3</v>
      </c>
      <c r="N129" s="46">
        <v>1</v>
      </c>
      <c r="O129" s="46">
        <v>2</v>
      </c>
      <c r="P129" s="46">
        <v>0</v>
      </c>
      <c r="Q129" s="46">
        <v>0</v>
      </c>
      <c r="R129" s="46">
        <v>0</v>
      </c>
      <c r="S129" s="46">
        <v>0</v>
      </c>
      <c r="T129" s="46">
        <v>0</v>
      </c>
      <c r="U129" s="46">
        <v>1</v>
      </c>
      <c r="V129" s="46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  <c r="AH129" s="47"/>
      <c r="AJ129" s="24" t="s">
        <v>29</v>
      </c>
      <c r="AK129" s="56">
        <v>42073</v>
      </c>
      <c r="AL129" s="45">
        <v>8</v>
      </c>
      <c r="AM129" s="46">
        <v>2</v>
      </c>
      <c r="AN129" s="46">
        <v>8</v>
      </c>
      <c r="AO129" s="46">
        <v>2</v>
      </c>
      <c r="AP129" s="46">
        <v>0</v>
      </c>
      <c r="AQ129" s="46">
        <v>0</v>
      </c>
      <c r="AR129" s="46">
        <v>0</v>
      </c>
      <c r="AS129" s="46">
        <v>0</v>
      </c>
      <c r="AT129" s="46">
        <v>1</v>
      </c>
      <c r="AU129" s="46"/>
      <c r="AV129" s="46"/>
      <c r="AW129" s="46"/>
      <c r="AX129" s="46"/>
      <c r="AY129" s="46"/>
      <c r="AZ129" s="46"/>
      <c r="BA129" s="46"/>
      <c r="BB129" s="46"/>
      <c r="BC129" s="46"/>
      <c r="BD129" s="46"/>
      <c r="BE129" s="46"/>
      <c r="BF129" s="46"/>
      <c r="BG129" s="47"/>
      <c r="BI129" s="24" t="s">
        <v>29</v>
      </c>
      <c r="BJ129" s="56">
        <v>42073</v>
      </c>
      <c r="BK129" s="45">
        <v>4</v>
      </c>
      <c r="BL129" s="46">
        <v>0</v>
      </c>
      <c r="BM129" s="46">
        <v>3</v>
      </c>
      <c r="BN129" s="46">
        <v>0</v>
      </c>
      <c r="BO129" s="46">
        <v>0</v>
      </c>
      <c r="BP129" s="46">
        <v>0</v>
      </c>
      <c r="BQ129" s="46">
        <v>0</v>
      </c>
      <c r="BR129" s="46">
        <v>0</v>
      </c>
      <c r="BS129" s="46">
        <v>0</v>
      </c>
      <c r="BT129" s="46"/>
      <c r="BU129" s="46"/>
      <c r="BV129" s="46"/>
      <c r="BW129" s="46"/>
      <c r="BX129" s="46"/>
      <c r="BY129" s="46"/>
      <c r="BZ129" s="46"/>
      <c r="CA129" s="46"/>
      <c r="CB129" s="46"/>
      <c r="CC129" s="46"/>
      <c r="CD129" s="46"/>
      <c r="CE129" s="46"/>
      <c r="CF129" s="47"/>
    </row>
    <row r="130" spans="11:84" ht="15.6" x14ac:dyDescent="0.3">
      <c r="K130" s="24" t="s">
        <v>52</v>
      </c>
      <c r="L130" s="56">
        <v>42101</v>
      </c>
      <c r="M130" s="45">
        <v>3</v>
      </c>
      <c r="N130" s="46">
        <v>1</v>
      </c>
      <c r="O130" s="46">
        <v>1</v>
      </c>
      <c r="P130" s="46">
        <v>0</v>
      </c>
      <c r="Q130" s="46">
        <v>0</v>
      </c>
      <c r="R130" s="46">
        <v>0</v>
      </c>
      <c r="S130" s="46">
        <v>0</v>
      </c>
      <c r="T130" s="46">
        <v>0</v>
      </c>
      <c r="U130" s="46">
        <v>1</v>
      </c>
      <c r="V130" s="46">
        <v>0</v>
      </c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  <c r="AH130" s="47"/>
      <c r="AJ130" s="24" t="s">
        <v>52</v>
      </c>
      <c r="AK130" s="56">
        <v>42101</v>
      </c>
      <c r="AL130" s="45">
        <v>8</v>
      </c>
      <c r="AM130" s="46">
        <v>2</v>
      </c>
      <c r="AN130" s="46">
        <v>8</v>
      </c>
      <c r="AO130" s="46">
        <v>2</v>
      </c>
      <c r="AP130" s="46">
        <v>0</v>
      </c>
      <c r="AQ130" s="46">
        <v>0</v>
      </c>
      <c r="AR130" s="46">
        <v>0</v>
      </c>
      <c r="AS130" s="46">
        <v>0</v>
      </c>
      <c r="AT130" s="46">
        <v>1</v>
      </c>
      <c r="AU130" s="46">
        <v>7</v>
      </c>
      <c r="AV130" s="46"/>
      <c r="AW130" s="46"/>
      <c r="AX130" s="46"/>
      <c r="AY130" s="46"/>
      <c r="AZ130" s="46"/>
      <c r="BA130" s="46"/>
      <c r="BB130" s="46"/>
      <c r="BC130" s="46"/>
      <c r="BD130" s="46"/>
      <c r="BE130" s="46"/>
      <c r="BF130" s="46"/>
      <c r="BG130" s="47"/>
      <c r="BI130" s="24" t="s">
        <v>52</v>
      </c>
      <c r="BJ130" s="56">
        <v>42101</v>
      </c>
      <c r="BK130" s="45">
        <v>4</v>
      </c>
      <c r="BL130" s="46">
        <v>0</v>
      </c>
      <c r="BM130" s="46">
        <v>3</v>
      </c>
      <c r="BN130" s="46">
        <v>0</v>
      </c>
      <c r="BO130" s="46">
        <v>0</v>
      </c>
      <c r="BP130" s="46">
        <v>0</v>
      </c>
      <c r="BQ130" s="46">
        <v>0</v>
      </c>
      <c r="BR130" s="46">
        <v>0</v>
      </c>
      <c r="BS130" s="46">
        <v>0</v>
      </c>
      <c r="BT130" s="46">
        <v>2</v>
      </c>
      <c r="BU130" s="46"/>
      <c r="BV130" s="46"/>
      <c r="BW130" s="46"/>
      <c r="BX130" s="46"/>
      <c r="BY130" s="46"/>
      <c r="BZ130" s="46"/>
      <c r="CA130" s="46"/>
      <c r="CB130" s="46"/>
      <c r="CC130" s="46"/>
      <c r="CD130" s="46"/>
      <c r="CE130" s="46"/>
      <c r="CF130" s="47"/>
    </row>
    <row r="131" spans="11:84" ht="15.6" x14ac:dyDescent="0.3">
      <c r="K131" s="24" t="s">
        <v>53</v>
      </c>
      <c r="L131" s="56">
        <v>42158</v>
      </c>
      <c r="M131" s="45">
        <v>3</v>
      </c>
      <c r="N131" s="46">
        <v>1</v>
      </c>
      <c r="O131" s="46">
        <v>1</v>
      </c>
      <c r="P131" s="46">
        <v>0</v>
      </c>
      <c r="Q131" s="46">
        <v>0</v>
      </c>
      <c r="R131" s="46">
        <v>0</v>
      </c>
      <c r="S131" s="46">
        <v>0</v>
      </c>
      <c r="T131" s="46">
        <v>0</v>
      </c>
      <c r="U131" s="46">
        <v>1</v>
      </c>
      <c r="V131" s="46">
        <v>0</v>
      </c>
      <c r="W131" s="46">
        <v>3</v>
      </c>
      <c r="X131" s="46"/>
      <c r="Y131" s="46"/>
      <c r="Z131" s="46"/>
      <c r="AA131" s="46"/>
      <c r="AB131" s="46"/>
      <c r="AC131" s="46"/>
      <c r="AD131" s="46"/>
      <c r="AE131" s="46"/>
      <c r="AF131" s="46"/>
      <c r="AG131" s="46"/>
      <c r="AH131" s="47"/>
      <c r="AJ131" s="24" t="s">
        <v>53</v>
      </c>
      <c r="AK131" s="56">
        <v>42158</v>
      </c>
      <c r="AL131" s="45">
        <v>8</v>
      </c>
      <c r="AM131" s="46">
        <v>1</v>
      </c>
      <c r="AN131" s="46">
        <v>7</v>
      </c>
      <c r="AO131" s="46">
        <v>2</v>
      </c>
      <c r="AP131" s="46">
        <v>0</v>
      </c>
      <c r="AQ131" s="46">
        <v>0</v>
      </c>
      <c r="AR131" s="46">
        <v>0</v>
      </c>
      <c r="AS131" s="46">
        <v>0</v>
      </c>
      <c r="AT131" s="46">
        <v>1</v>
      </c>
      <c r="AU131" s="46">
        <v>7</v>
      </c>
      <c r="AV131" s="46">
        <v>35</v>
      </c>
      <c r="AW131" s="46"/>
      <c r="AX131" s="46"/>
      <c r="AY131" s="46"/>
      <c r="AZ131" s="46"/>
      <c r="BA131" s="46"/>
      <c r="BB131" s="46"/>
      <c r="BC131" s="46"/>
      <c r="BD131" s="46"/>
      <c r="BE131" s="46"/>
      <c r="BF131" s="46"/>
      <c r="BG131" s="47"/>
      <c r="BI131" s="24" t="s">
        <v>53</v>
      </c>
      <c r="BJ131" s="56">
        <v>42158</v>
      </c>
      <c r="BK131" s="45">
        <v>3</v>
      </c>
      <c r="BL131" s="46">
        <v>0</v>
      </c>
      <c r="BM131" s="46">
        <v>3</v>
      </c>
      <c r="BN131" s="46">
        <v>0</v>
      </c>
      <c r="BO131" s="46">
        <v>0</v>
      </c>
      <c r="BP131" s="46">
        <v>0</v>
      </c>
      <c r="BQ131" s="46">
        <v>0</v>
      </c>
      <c r="BR131" s="46">
        <v>0</v>
      </c>
      <c r="BS131" s="46">
        <v>0</v>
      </c>
      <c r="BT131" s="46">
        <v>2</v>
      </c>
      <c r="BU131" s="46">
        <v>10</v>
      </c>
      <c r="BV131" s="46"/>
      <c r="BW131" s="46"/>
      <c r="BX131" s="46"/>
      <c r="BY131" s="46"/>
      <c r="BZ131" s="46"/>
      <c r="CA131" s="46"/>
      <c r="CB131" s="46"/>
      <c r="CC131" s="46"/>
      <c r="CD131" s="46"/>
      <c r="CE131" s="46"/>
      <c r="CF131" s="47"/>
    </row>
    <row r="132" spans="11:84" ht="15.6" x14ac:dyDescent="0.3">
      <c r="K132" s="24" t="s">
        <v>54</v>
      </c>
      <c r="L132" s="56">
        <v>42207</v>
      </c>
      <c r="M132" s="48">
        <v>2</v>
      </c>
      <c r="N132" s="46">
        <v>1</v>
      </c>
      <c r="O132" s="46">
        <v>1</v>
      </c>
      <c r="P132" s="46">
        <v>0</v>
      </c>
      <c r="Q132" s="46">
        <v>0</v>
      </c>
      <c r="R132" s="46">
        <v>0</v>
      </c>
      <c r="S132" s="46">
        <v>0</v>
      </c>
      <c r="T132" s="46">
        <v>0</v>
      </c>
      <c r="U132" s="46">
        <v>1</v>
      </c>
      <c r="V132" s="46">
        <v>0</v>
      </c>
      <c r="W132" s="46">
        <v>3</v>
      </c>
      <c r="X132" s="46">
        <v>0</v>
      </c>
      <c r="Y132" s="46"/>
      <c r="Z132" s="46"/>
      <c r="AA132" s="46"/>
      <c r="AB132" s="46"/>
      <c r="AC132" s="46"/>
      <c r="AD132" s="46"/>
      <c r="AE132" s="46"/>
      <c r="AF132" s="46"/>
      <c r="AG132" s="46"/>
      <c r="AH132" s="47"/>
      <c r="AJ132" s="24" t="s">
        <v>54</v>
      </c>
      <c r="AK132" s="56">
        <v>42207</v>
      </c>
      <c r="AL132" s="48">
        <v>7</v>
      </c>
      <c r="AM132" s="46">
        <v>1</v>
      </c>
      <c r="AN132" s="46">
        <v>6</v>
      </c>
      <c r="AO132" s="46">
        <v>2</v>
      </c>
      <c r="AP132" s="46">
        <v>0</v>
      </c>
      <c r="AQ132" s="46">
        <v>0</v>
      </c>
      <c r="AR132" s="46">
        <v>0</v>
      </c>
      <c r="AS132" s="46">
        <v>0</v>
      </c>
      <c r="AT132" s="46">
        <v>1</v>
      </c>
      <c r="AU132" s="46">
        <v>4</v>
      </c>
      <c r="AV132" s="46">
        <v>34</v>
      </c>
      <c r="AW132" s="46">
        <v>16</v>
      </c>
      <c r="AX132" s="46"/>
      <c r="AY132" s="46"/>
      <c r="AZ132" s="46"/>
      <c r="BA132" s="46"/>
      <c r="BB132" s="46"/>
      <c r="BC132" s="46"/>
      <c r="BD132" s="46"/>
      <c r="BE132" s="46"/>
      <c r="BF132" s="46"/>
      <c r="BG132" s="47"/>
      <c r="BI132" s="24" t="s">
        <v>54</v>
      </c>
      <c r="BJ132" s="56">
        <v>42207</v>
      </c>
      <c r="BK132" s="48">
        <v>3</v>
      </c>
      <c r="BL132" s="46">
        <v>0</v>
      </c>
      <c r="BM132" s="46">
        <v>2</v>
      </c>
      <c r="BN132" s="46">
        <v>0</v>
      </c>
      <c r="BO132" s="46">
        <v>0</v>
      </c>
      <c r="BP132" s="46">
        <v>0</v>
      </c>
      <c r="BQ132" s="46">
        <v>0</v>
      </c>
      <c r="BR132" s="46">
        <v>0</v>
      </c>
      <c r="BS132" s="46">
        <v>0</v>
      </c>
      <c r="BT132" s="46">
        <v>2</v>
      </c>
      <c r="BU132" s="46">
        <v>9</v>
      </c>
      <c r="BV132" s="46">
        <v>0</v>
      </c>
      <c r="BW132" s="46"/>
      <c r="BX132" s="46"/>
      <c r="BY132" s="46"/>
      <c r="BZ132" s="46"/>
      <c r="CA132" s="46"/>
      <c r="CB132" s="46"/>
      <c r="CC132" s="46"/>
      <c r="CD132" s="46"/>
      <c r="CE132" s="46"/>
      <c r="CF132" s="47"/>
    </row>
    <row r="133" spans="11:84" ht="15.6" x14ac:dyDescent="0.3">
      <c r="K133" s="24" t="s">
        <v>55</v>
      </c>
      <c r="L133" s="56">
        <v>42244</v>
      </c>
      <c r="M133" s="49">
        <v>2</v>
      </c>
      <c r="N133" s="43">
        <v>1</v>
      </c>
      <c r="O133" s="43">
        <v>1</v>
      </c>
      <c r="P133" s="43">
        <v>0</v>
      </c>
      <c r="Q133" s="43">
        <v>0</v>
      </c>
      <c r="R133" s="43">
        <v>0</v>
      </c>
      <c r="S133" s="43">
        <v>0</v>
      </c>
      <c r="T133" s="43">
        <v>0</v>
      </c>
      <c r="U133" s="43">
        <v>1</v>
      </c>
      <c r="V133" s="43">
        <v>0</v>
      </c>
      <c r="W133" s="43">
        <v>3</v>
      </c>
      <c r="X133" s="46">
        <v>0</v>
      </c>
      <c r="Y133" s="46">
        <v>0</v>
      </c>
      <c r="Z133" s="46"/>
      <c r="AA133" s="46"/>
      <c r="AB133" s="46"/>
      <c r="AC133" s="46"/>
      <c r="AD133" s="46"/>
      <c r="AE133" s="46"/>
      <c r="AF133" s="46"/>
      <c r="AG133" s="46"/>
      <c r="AH133" s="47"/>
      <c r="AJ133" s="24" t="s">
        <v>55</v>
      </c>
      <c r="AK133" s="56">
        <v>42244</v>
      </c>
      <c r="AL133" s="49">
        <v>7</v>
      </c>
      <c r="AM133" s="43">
        <v>1</v>
      </c>
      <c r="AN133" s="43">
        <v>6</v>
      </c>
      <c r="AO133" s="43">
        <v>2</v>
      </c>
      <c r="AP133" s="43">
        <v>0</v>
      </c>
      <c r="AQ133" s="43">
        <v>0</v>
      </c>
      <c r="AR133" s="43">
        <v>0</v>
      </c>
      <c r="AS133" s="43">
        <v>0</v>
      </c>
      <c r="AT133" s="43">
        <v>1</v>
      </c>
      <c r="AU133" s="43">
        <v>4</v>
      </c>
      <c r="AV133" s="43">
        <v>33</v>
      </c>
      <c r="AW133" s="46">
        <v>16</v>
      </c>
      <c r="AX133" s="46">
        <v>6</v>
      </c>
      <c r="AY133" s="46"/>
      <c r="AZ133" s="46"/>
      <c r="BA133" s="46"/>
      <c r="BB133" s="46"/>
      <c r="BC133" s="46"/>
      <c r="BD133" s="46"/>
      <c r="BE133" s="46"/>
      <c r="BF133" s="46"/>
      <c r="BG133" s="47"/>
      <c r="BI133" s="24" t="s">
        <v>55</v>
      </c>
      <c r="BJ133" s="56">
        <v>42244</v>
      </c>
      <c r="BK133" s="49">
        <v>3</v>
      </c>
      <c r="BL133" s="43">
        <v>0</v>
      </c>
      <c r="BM133" s="43">
        <v>2</v>
      </c>
      <c r="BN133" s="43">
        <v>0</v>
      </c>
      <c r="BO133" s="43">
        <v>0</v>
      </c>
      <c r="BP133" s="43">
        <v>0</v>
      </c>
      <c r="BQ133" s="43">
        <v>0</v>
      </c>
      <c r="BR133" s="43">
        <v>0</v>
      </c>
      <c r="BS133" s="43">
        <v>0</v>
      </c>
      <c r="BT133" s="43">
        <v>2</v>
      </c>
      <c r="BU133" s="43">
        <v>9</v>
      </c>
      <c r="BV133" s="46">
        <v>0</v>
      </c>
      <c r="BW133" s="46">
        <v>0</v>
      </c>
      <c r="BX133" s="46"/>
      <c r="BY133" s="46"/>
      <c r="BZ133" s="46"/>
      <c r="CA133" s="46"/>
      <c r="CB133" s="46"/>
      <c r="CC133" s="46"/>
      <c r="CD133" s="46"/>
      <c r="CE133" s="46"/>
      <c r="CF133" s="47"/>
    </row>
    <row r="134" spans="11:84" ht="15.6" x14ac:dyDescent="0.3">
      <c r="K134" s="24" t="s">
        <v>56</v>
      </c>
      <c r="L134" s="56">
        <v>42290</v>
      </c>
      <c r="M134" s="48">
        <v>2</v>
      </c>
      <c r="N134" s="46">
        <v>0</v>
      </c>
      <c r="O134" s="46">
        <v>1</v>
      </c>
      <c r="P134" s="46">
        <v>0</v>
      </c>
      <c r="Q134" s="46">
        <v>0</v>
      </c>
      <c r="R134" s="46">
        <v>0</v>
      </c>
      <c r="S134" s="46">
        <v>0</v>
      </c>
      <c r="T134" s="46">
        <v>0</v>
      </c>
      <c r="U134" s="46">
        <v>1</v>
      </c>
      <c r="V134" s="46">
        <v>0</v>
      </c>
      <c r="W134" s="46">
        <v>2</v>
      </c>
      <c r="X134" s="46">
        <v>0</v>
      </c>
      <c r="Y134" s="46">
        <v>0</v>
      </c>
      <c r="Z134" s="46">
        <v>0</v>
      </c>
      <c r="AA134" s="46"/>
      <c r="AB134" s="46"/>
      <c r="AC134" s="46"/>
      <c r="AD134" s="46"/>
      <c r="AE134" s="46"/>
      <c r="AF134" s="46"/>
      <c r="AG134" s="46"/>
      <c r="AH134" s="47"/>
      <c r="AJ134" s="24" t="s">
        <v>56</v>
      </c>
      <c r="AK134" s="56">
        <v>42290</v>
      </c>
      <c r="AL134" s="48">
        <v>4</v>
      </c>
      <c r="AM134" s="46">
        <v>1</v>
      </c>
      <c r="AN134" s="46">
        <v>6</v>
      </c>
      <c r="AO134" s="46">
        <v>2</v>
      </c>
      <c r="AP134" s="46">
        <v>0</v>
      </c>
      <c r="AQ134" s="46">
        <v>0</v>
      </c>
      <c r="AR134" s="46">
        <v>0</v>
      </c>
      <c r="AS134" s="46">
        <v>0</v>
      </c>
      <c r="AT134" s="46">
        <v>1</v>
      </c>
      <c r="AU134" s="46">
        <v>3</v>
      </c>
      <c r="AV134" s="46">
        <v>31</v>
      </c>
      <c r="AW134" s="46">
        <v>16</v>
      </c>
      <c r="AX134" s="46">
        <v>6</v>
      </c>
      <c r="AY134" s="46">
        <v>4</v>
      </c>
      <c r="AZ134" s="46"/>
      <c r="BA134" s="46"/>
      <c r="BB134" s="46"/>
      <c r="BC134" s="46"/>
      <c r="BD134" s="46"/>
      <c r="BE134" s="46"/>
      <c r="BF134" s="46"/>
      <c r="BG134" s="47"/>
      <c r="BI134" s="24" t="s">
        <v>56</v>
      </c>
      <c r="BJ134" s="56">
        <v>42290</v>
      </c>
      <c r="BK134" s="48">
        <v>3</v>
      </c>
      <c r="BL134" s="46">
        <v>0</v>
      </c>
      <c r="BM134" s="46">
        <v>2</v>
      </c>
      <c r="BN134" s="46">
        <v>0</v>
      </c>
      <c r="BO134" s="46">
        <v>0</v>
      </c>
      <c r="BP134" s="46">
        <v>0</v>
      </c>
      <c r="BQ134" s="46">
        <v>0</v>
      </c>
      <c r="BR134" s="46">
        <v>0</v>
      </c>
      <c r="BS134" s="46">
        <v>0</v>
      </c>
      <c r="BT134" s="46">
        <v>2</v>
      </c>
      <c r="BU134" s="46">
        <v>9</v>
      </c>
      <c r="BV134" s="46">
        <v>0</v>
      </c>
      <c r="BW134" s="46">
        <v>0</v>
      </c>
      <c r="BX134" s="46">
        <v>0</v>
      </c>
      <c r="BY134" s="46"/>
      <c r="BZ134" s="46"/>
      <c r="CA134" s="46"/>
      <c r="CB134" s="46"/>
      <c r="CC134" s="46"/>
      <c r="CD134" s="46"/>
      <c r="CE134" s="46"/>
      <c r="CF134" s="47"/>
    </row>
    <row r="135" spans="11:84" ht="15.6" x14ac:dyDescent="0.3">
      <c r="K135" s="24" t="s">
        <v>30</v>
      </c>
      <c r="L135" s="56">
        <v>42320</v>
      </c>
      <c r="M135" s="48">
        <v>2</v>
      </c>
      <c r="N135" s="46">
        <v>0</v>
      </c>
      <c r="O135" s="46">
        <v>1</v>
      </c>
      <c r="P135" s="46">
        <v>0</v>
      </c>
      <c r="Q135" s="46">
        <v>0</v>
      </c>
      <c r="R135" s="46">
        <v>0</v>
      </c>
      <c r="S135" s="46">
        <v>0</v>
      </c>
      <c r="T135" s="46">
        <v>0</v>
      </c>
      <c r="U135" s="46">
        <v>1</v>
      </c>
      <c r="V135" s="46">
        <v>0</v>
      </c>
      <c r="W135" s="46">
        <v>2</v>
      </c>
      <c r="X135" s="46">
        <v>0</v>
      </c>
      <c r="Y135" s="46">
        <v>0</v>
      </c>
      <c r="Z135" s="46">
        <v>0</v>
      </c>
      <c r="AA135" s="46">
        <v>0</v>
      </c>
      <c r="AB135" s="46"/>
      <c r="AC135" s="46"/>
      <c r="AD135" s="46"/>
      <c r="AE135" s="46"/>
      <c r="AF135" s="46"/>
      <c r="AG135" s="46"/>
      <c r="AH135" s="47"/>
      <c r="AJ135" s="24" t="s">
        <v>30</v>
      </c>
      <c r="AK135" s="56">
        <v>42320</v>
      </c>
      <c r="AL135" s="48">
        <v>3</v>
      </c>
      <c r="AM135" s="46">
        <v>1</v>
      </c>
      <c r="AN135" s="46">
        <v>3</v>
      </c>
      <c r="AO135" s="46">
        <v>2</v>
      </c>
      <c r="AP135" s="46">
        <v>0</v>
      </c>
      <c r="AQ135" s="46">
        <v>0</v>
      </c>
      <c r="AR135" s="46">
        <v>0</v>
      </c>
      <c r="AS135" s="46">
        <v>0</v>
      </c>
      <c r="AT135" s="46">
        <v>1</v>
      </c>
      <c r="AU135" s="46">
        <v>0</v>
      </c>
      <c r="AV135" s="46">
        <v>30</v>
      </c>
      <c r="AW135" s="46">
        <v>16</v>
      </c>
      <c r="AX135" s="46">
        <v>6</v>
      </c>
      <c r="AY135" s="46">
        <v>4</v>
      </c>
      <c r="AZ135" s="46">
        <v>0</v>
      </c>
      <c r="BA135" s="46"/>
      <c r="BB135" s="46"/>
      <c r="BC135" s="46"/>
      <c r="BD135" s="46"/>
      <c r="BE135" s="46"/>
      <c r="BF135" s="46"/>
      <c r="BG135" s="47"/>
      <c r="BI135" s="24" t="s">
        <v>30</v>
      </c>
      <c r="BJ135" s="56">
        <v>42320</v>
      </c>
      <c r="BK135" s="48">
        <v>3</v>
      </c>
      <c r="BL135" s="46">
        <v>0</v>
      </c>
      <c r="BM135" s="46">
        <v>2</v>
      </c>
      <c r="BN135" s="46">
        <v>0</v>
      </c>
      <c r="BO135" s="46">
        <v>0</v>
      </c>
      <c r="BP135" s="46">
        <v>0</v>
      </c>
      <c r="BQ135" s="46">
        <v>0</v>
      </c>
      <c r="BR135" s="46">
        <v>0</v>
      </c>
      <c r="BS135" s="46">
        <v>0</v>
      </c>
      <c r="BT135" s="46">
        <v>0</v>
      </c>
      <c r="BU135" s="46">
        <v>9</v>
      </c>
      <c r="BV135" s="46">
        <v>0</v>
      </c>
      <c r="BW135" s="46">
        <v>0</v>
      </c>
      <c r="BX135" s="46">
        <v>0</v>
      </c>
      <c r="BY135" s="46">
        <v>0</v>
      </c>
      <c r="BZ135" s="46"/>
      <c r="CA135" s="46"/>
      <c r="CB135" s="46"/>
      <c r="CC135" s="46"/>
      <c r="CD135" s="46"/>
      <c r="CE135" s="46"/>
      <c r="CF135" s="47"/>
    </row>
    <row r="136" spans="11:84" ht="15.6" x14ac:dyDescent="0.3">
      <c r="K136" s="24" t="s">
        <v>57</v>
      </c>
      <c r="L136" s="56">
        <v>42353</v>
      </c>
      <c r="M136" s="48">
        <v>1</v>
      </c>
      <c r="N136" s="46">
        <v>0</v>
      </c>
      <c r="O136" s="46">
        <v>1</v>
      </c>
      <c r="P136" s="46">
        <v>0</v>
      </c>
      <c r="Q136" s="46">
        <v>0</v>
      </c>
      <c r="R136" s="46">
        <v>0</v>
      </c>
      <c r="S136" s="46">
        <v>0</v>
      </c>
      <c r="T136" s="46">
        <v>0</v>
      </c>
      <c r="U136" s="46">
        <v>1</v>
      </c>
      <c r="V136" s="46">
        <v>0</v>
      </c>
      <c r="W136" s="46">
        <v>2</v>
      </c>
      <c r="X136" s="46">
        <v>0</v>
      </c>
      <c r="Y136" s="46">
        <v>0</v>
      </c>
      <c r="Z136" s="46">
        <v>0</v>
      </c>
      <c r="AA136" s="46">
        <v>0</v>
      </c>
      <c r="AB136" s="46">
        <v>1</v>
      </c>
      <c r="AC136" s="46"/>
      <c r="AD136" s="46"/>
      <c r="AE136" s="46"/>
      <c r="AF136" s="46"/>
      <c r="AG136" s="46"/>
      <c r="AH136" s="47"/>
      <c r="AJ136" s="24" t="s">
        <v>57</v>
      </c>
      <c r="AK136" s="56">
        <v>42353</v>
      </c>
      <c r="AL136" s="48">
        <v>3</v>
      </c>
      <c r="AM136" s="46">
        <v>1</v>
      </c>
      <c r="AN136" s="46">
        <v>3</v>
      </c>
      <c r="AO136" s="46">
        <v>2</v>
      </c>
      <c r="AP136" s="46">
        <v>0</v>
      </c>
      <c r="AQ136" s="46">
        <v>0</v>
      </c>
      <c r="AR136" s="46">
        <v>0</v>
      </c>
      <c r="AS136" s="46">
        <v>0</v>
      </c>
      <c r="AT136" s="46">
        <v>1</v>
      </c>
      <c r="AU136" s="46">
        <v>0</v>
      </c>
      <c r="AV136" s="46">
        <v>28</v>
      </c>
      <c r="AW136" s="46">
        <v>16</v>
      </c>
      <c r="AX136" s="46">
        <v>6</v>
      </c>
      <c r="AY136" s="46">
        <v>4</v>
      </c>
      <c r="AZ136" s="46">
        <v>0</v>
      </c>
      <c r="BA136" s="46">
        <v>0</v>
      </c>
      <c r="BB136" s="46"/>
      <c r="BC136" s="46"/>
      <c r="BD136" s="46"/>
      <c r="BE136" s="46"/>
      <c r="BF136" s="46"/>
      <c r="BG136" s="47"/>
      <c r="BI136" s="24" t="s">
        <v>57</v>
      </c>
      <c r="BJ136" s="56">
        <v>42353</v>
      </c>
      <c r="BK136" s="48">
        <v>3</v>
      </c>
      <c r="BL136" s="46">
        <v>0</v>
      </c>
      <c r="BM136" s="46">
        <v>2</v>
      </c>
      <c r="BN136" s="46">
        <v>0</v>
      </c>
      <c r="BO136" s="46">
        <v>0</v>
      </c>
      <c r="BP136" s="46">
        <v>0</v>
      </c>
      <c r="BQ136" s="46">
        <v>0</v>
      </c>
      <c r="BR136" s="46">
        <v>0</v>
      </c>
      <c r="BS136" s="46">
        <v>0</v>
      </c>
      <c r="BT136" s="46">
        <v>0</v>
      </c>
      <c r="BU136" s="46">
        <v>9</v>
      </c>
      <c r="BV136" s="46">
        <v>0</v>
      </c>
      <c r="BW136" s="46">
        <v>0</v>
      </c>
      <c r="BX136" s="46">
        <v>0</v>
      </c>
      <c r="BY136" s="46">
        <v>0</v>
      </c>
      <c r="BZ136" s="46">
        <v>0</v>
      </c>
      <c r="CA136" s="46"/>
      <c r="CB136" s="46"/>
      <c r="CC136" s="46"/>
      <c r="CD136" s="46"/>
      <c r="CE136" s="46"/>
      <c r="CF136" s="47"/>
    </row>
    <row r="137" spans="11:84" ht="15.6" x14ac:dyDescent="0.3">
      <c r="K137" s="24" t="s">
        <v>31</v>
      </c>
      <c r="L137" s="56">
        <v>42397</v>
      </c>
      <c r="M137" s="48">
        <v>0</v>
      </c>
      <c r="N137" s="46">
        <v>0</v>
      </c>
      <c r="O137" s="46">
        <v>1</v>
      </c>
      <c r="P137" s="46">
        <v>0</v>
      </c>
      <c r="Q137" s="46">
        <v>0</v>
      </c>
      <c r="R137" s="46">
        <v>0</v>
      </c>
      <c r="S137" s="46">
        <v>0</v>
      </c>
      <c r="T137" s="46">
        <v>0</v>
      </c>
      <c r="U137" s="46">
        <v>0</v>
      </c>
      <c r="V137" s="46">
        <v>0</v>
      </c>
      <c r="W137" s="46">
        <v>1</v>
      </c>
      <c r="X137" s="46">
        <v>0</v>
      </c>
      <c r="Y137" s="46">
        <v>0</v>
      </c>
      <c r="Z137" s="46">
        <v>0</v>
      </c>
      <c r="AA137" s="46">
        <v>0</v>
      </c>
      <c r="AB137" s="46">
        <v>0</v>
      </c>
      <c r="AC137" s="46">
        <v>0</v>
      </c>
      <c r="AD137" s="46"/>
      <c r="AE137" s="46"/>
      <c r="AF137" s="46"/>
      <c r="AG137" s="46"/>
      <c r="AH137" s="47"/>
      <c r="AJ137" s="24" t="s">
        <v>31</v>
      </c>
      <c r="AK137" s="56">
        <v>42397</v>
      </c>
      <c r="AL137" s="48">
        <v>3</v>
      </c>
      <c r="AM137" s="46">
        <v>1</v>
      </c>
      <c r="AN137" s="46">
        <v>2</v>
      </c>
      <c r="AO137" s="46">
        <v>2</v>
      </c>
      <c r="AP137" s="46">
        <v>0</v>
      </c>
      <c r="AQ137" s="46">
        <v>0</v>
      </c>
      <c r="AR137" s="46">
        <v>0</v>
      </c>
      <c r="AS137" s="46">
        <v>0</v>
      </c>
      <c r="AT137" s="46">
        <v>1</v>
      </c>
      <c r="AU137" s="46">
        <v>0</v>
      </c>
      <c r="AV137" s="46">
        <v>27</v>
      </c>
      <c r="AW137" s="46">
        <v>16</v>
      </c>
      <c r="AX137" s="46">
        <v>6</v>
      </c>
      <c r="AY137" s="46">
        <v>4</v>
      </c>
      <c r="AZ137" s="46">
        <v>0</v>
      </c>
      <c r="BA137" s="46">
        <v>0</v>
      </c>
      <c r="BB137" s="46">
        <v>3</v>
      </c>
      <c r="BC137" s="46"/>
      <c r="BD137" s="46"/>
      <c r="BE137" s="46"/>
      <c r="BF137" s="46"/>
      <c r="BG137" s="47"/>
      <c r="BI137" s="24" t="s">
        <v>31</v>
      </c>
      <c r="BJ137" s="56">
        <v>42397</v>
      </c>
      <c r="BK137" s="48">
        <v>2</v>
      </c>
      <c r="BL137" s="46">
        <v>0</v>
      </c>
      <c r="BM137" s="46">
        <v>0</v>
      </c>
      <c r="BN137" s="46">
        <v>0</v>
      </c>
      <c r="BO137" s="46">
        <v>0</v>
      </c>
      <c r="BP137" s="46">
        <v>0</v>
      </c>
      <c r="BQ137" s="46">
        <v>0</v>
      </c>
      <c r="BR137" s="46">
        <v>0</v>
      </c>
      <c r="BS137" s="46">
        <v>0</v>
      </c>
      <c r="BT137" s="46">
        <v>0</v>
      </c>
      <c r="BU137" s="46">
        <v>6</v>
      </c>
      <c r="BV137" s="46">
        <v>0</v>
      </c>
      <c r="BW137" s="46">
        <v>0</v>
      </c>
      <c r="BX137" s="46">
        <v>0</v>
      </c>
      <c r="BY137" s="46">
        <v>0</v>
      </c>
      <c r="BZ137" s="46">
        <v>0</v>
      </c>
      <c r="CA137" s="46">
        <v>0</v>
      </c>
      <c r="CB137" s="46"/>
      <c r="CC137" s="46"/>
      <c r="CD137" s="46"/>
      <c r="CE137" s="46"/>
      <c r="CF137" s="47"/>
    </row>
    <row r="138" spans="11:84" ht="15.6" x14ac:dyDescent="0.3">
      <c r="K138" s="24" t="s">
        <v>32</v>
      </c>
      <c r="L138" s="56">
        <v>42431</v>
      </c>
      <c r="M138" s="48">
        <v>0</v>
      </c>
      <c r="N138" s="46">
        <v>0</v>
      </c>
      <c r="O138" s="46">
        <v>1</v>
      </c>
      <c r="P138" s="46">
        <v>0</v>
      </c>
      <c r="Q138" s="46">
        <v>0</v>
      </c>
      <c r="R138" s="46">
        <v>0</v>
      </c>
      <c r="S138" s="46">
        <v>0</v>
      </c>
      <c r="T138" s="46">
        <v>0</v>
      </c>
      <c r="U138" s="46">
        <v>0</v>
      </c>
      <c r="V138" s="46">
        <v>0</v>
      </c>
      <c r="W138" s="46">
        <v>0</v>
      </c>
      <c r="X138" s="46">
        <v>0</v>
      </c>
      <c r="Y138" s="46">
        <v>0</v>
      </c>
      <c r="Z138" s="46">
        <v>0</v>
      </c>
      <c r="AA138" s="46">
        <v>0</v>
      </c>
      <c r="AB138" s="46">
        <v>0</v>
      </c>
      <c r="AC138" s="46">
        <v>0</v>
      </c>
      <c r="AD138" s="46">
        <v>2</v>
      </c>
      <c r="AE138" s="46"/>
      <c r="AF138" s="46"/>
      <c r="AG138" s="46"/>
      <c r="AH138" s="47"/>
      <c r="AJ138" s="24" t="s">
        <v>32</v>
      </c>
      <c r="AK138" s="56">
        <v>42431</v>
      </c>
      <c r="AL138" s="48">
        <v>3</v>
      </c>
      <c r="AM138" s="46">
        <v>1</v>
      </c>
      <c r="AN138" s="46">
        <v>2</v>
      </c>
      <c r="AO138" s="46">
        <v>2</v>
      </c>
      <c r="AP138" s="46">
        <v>0</v>
      </c>
      <c r="AQ138" s="46">
        <v>0</v>
      </c>
      <c r="AR138" s="46">
        <v>0</v>
      </c>
      <c r="AS138" s="46">
        <v>0</v>
      </c>
      <c r="AT138" s="46">
        <v>1</v>
      </c>
      <c r="AU138" s="46">
        <v>0</v>
      </c>
      <c r="AV138" s="46">
        <v>27</v>
      </c>
      <c r="AW138" s="46">
        <v>16</v>
      </c>
      <c r="AX138" s="46">
        <v>6</v>
      </c>
      <c r="AY138" s="46">
        <v>4</v>
      </c>
      <c r="AZ138" s="46">
        <v>0</v>
      </c>
      <c r="BA138" s="46">
        <v>0</v>
      </c>
      <c r="BB138" s="46">
        <v>3</v>
      </c>
      <c r="BC138" s="46">
        <v>0</v>
      </c>
      <c r="BD138" s="46"/>
      <c r="BE138" s="46"/>
      <c r="BF138" s="46"/>
      <c r="BG138" s="47"/>
      <c r="BI138" s="24" t="s">
        <v>32</v>
      </c>
      <c r="BJ138" s="56">
        <v>42431</v>
      </c>
      <c r="BK138" s="48">
        <v>2</v>
      </c>
      <c r="BL138" s="46">
        <v>0</v>
      </c>
      <c r="BM138" s="46">
        <v>0</v>
      </c>
      <c r="BN138" s="46">
        <v>0</v>
      </c>
      <c r="BO138" s="46">
        <v>0</v>
      </c>
      <c r="BP138" s="46">
        <v>0</v>
      </c>
      <c r="BQ138" s="46">
        <v>0</v>
      </c>
      <c r="BR138" s="46">
        <v>0</v>
      </c>
      <c r="BS138" s="46">
        <v>0</v>
      </c>
      <c r="BT138" s="46">
        <v>0</v>
      </c>
      <c r="BU138" s="46">
        <v>6</v>
      </c>
      <c r="BV138" s="46">
        <v>0</v>
      </c>
      <c r="BW138" s="46">
        <v>0</v>
      </c>
      <c r="BX138" s="46">
        <v>0</v>
      </c>
      <c r="BY138" s="46">
        <v>0</v>
      </c>
      <c r="BZ138" s="46">
        <v>0</v>
      </c>
      <c r="CA138" s="46">
        <v>0</v>
      </c>
      <c r="CB138" s="46">
        <v>2</v>
      </c>
      <c r="CC138" s="46"/>
      <c r="CD138" s="46"/>
      <c r="CE138" s="46"/>
      <c r="CF138" s="47"/>
    </row>
    <row r="139" spans="11:84" ht="15.6" x14ac:dyDescent="0.3">
      <c r="K139" s="24" t="s">
        <v>58</v>
      </c>
      <c r="L139" s="56">
        <v>42466</v>
      </c>
      <c r="M139" s="48">
        <v>0</v>
      </c>
      <c r="N139" s="46">
        <v>0</v>
      </c>
      <c r="O139" s="46">
        <v>0</v>
      </c>
      <c r="P139" s="46">
        <v>0</v>
      </c>
      <c r="Q139" s="46">
        <v>0</v>
      </c>
      <c r="R139" s="46">
        <v>0</v>
      </c>
      <c r="S139" s="46">
        <v>0</v>
      </c>
      <c r="T139" s="46">
        <v>0</v>
      </c>
      <c r="U139" s="46">
        <v>0</v>
      </c>
      <c r="V139" s="46">
        <v>0</v>
      </c>
      <c r="W139" s="46">
        <v>0</v>
      </c>
      <c r="X139" s="46">
        <v>0</v>
      </c>
      <c r="Y139" s="46">
        <v>0</v>
      </c>
      <c r="Z139" s="46">
        <v>0</v>
      </c>
      <c r="AA139" s="46">
        <v>0</v>
      </c>
      <c r="AB139" s="46">
        <v>0</v>
      </c>
      <c r="AC139" s="46">
        <v>0</v>
      </c>
      <c r="AD139" s="46">
        <v>2</v>
      </c>
      <c r="AE139" s="46">
        <v>0</v>
      </c>
      <c r="AF139" s="46"/>
      <c r="AG139" s="46"/>
      <c r="AH139" s="47"/>
      <c r="AJ139" s="24" t="s">
        <v>58</v>
      </c>
      <c r="AK139" s="56">
        <v>42466</v>
      </c>
      <c r="AL139" s="48">
        <v>3</v>
      </c>
      <c r="AM139" s="46">
        <v>0</v>
      </c>
      <c r="AN139" s="46">
        <v>2</v>
      </c>
      <c r="AO139" s="46">
        <v>2</v>
      </c>
      <c r="AP139" s="46">
        <v>0</v>
      </c>
      <c r="AQ139" s="46">
        <v>0</v>
      </c>
      <c r="AR139" s="46">
        <v>0</v>
      </c>
      <c r="AS139" s="46">
        <v>0</v>
      </c>
      <c r="AT139" s="46">
        <v>1</v>
      </c>
      <c r="AU139" s="46">
        <v>0</v>
      </c>
      <c r="AV139" s="46">
        <v>25</v>
      </c>
      <c r="AW139" s="46">
        <v>16</v>
      </c>
      <c r="AX139" s="46">
        <v>5</v>
      </c>
      <c r="AY139" s="46">
        <v>4</v>
      </c>
      <c r="AZ139" s="46">
        <v>0</v>
      </c>
      <c r="BA139" s="46">
        <v>0</v>
      </c>
      <c r="BB139" s="46">
        <v>3</v>
      </c>
      <c r="BC139" s="46">
        <v>0</v>
      </c>
      <c r="BD139" s="46">
        <v>10</v>
      </c>
      <c r="BE139" s="46"/>
      <c r="BF139" s="46"/>
      <c r="BG139" s="47"/>
      <c r="BI139" s="24" t="s">
        <v>58</v>
      </c>
      <c r="BJ139" s="56">
        <v>42466</v>
      </c>
      <c r="BK139" s="48">
        <v>2</v>
      </c>
      <c r="BL139" s="46">
        <v>0</v>
      </c>
      <c r="BM139" s="46">
        <v>0</v>
      </c>
      <c r="BN139" s="46">
        <v>0</v>
      </c>
      <c r="BO139" s="46">
        <v>0</v>
      </c>
      <c r="BP139" s="46">
        <v>0</v>
      </c>
      <c r="BQ139" s="46">
        <v>0</v>
      </c>
      <c r="BR139" s="46">
        <v>0</v>
      </c>
      <c r="BS139" s="46">
        <v>0</v>
      </c>
      <c r="BT139" s="46">
        <v>0</v>
      </c>
      <c r="BU139" s="46">
        <v>6</v>
      </c>
      <c r="BV139" s="46">
        <v>0</v>
      </c>
      <c r="BW139" s="46">
        <v>0</v>
      </c>
      <c r="BX139" s="46">
        <v>0</v>
      </c>
      <c r="BY139" s="46">
        <v>0</v>
      </c>
      <c r="BZ139" s="46">
        <v>0</v>
      </c>
      <c r="CA139" s="46">
        <v>0</v>
      </c>
      <c r="CB139" s="46">
        <v>2</v>
      </c>
      <c r="CC139" s="46">
        <v>1</v>
      </c>
      <c r="CD139" s="46"/>
      <c r="CE139" s="46"/>
      <c r="CF139" s="47"/>
    </row>
    <row r="140" spans="11:84" ht="15.6" x14ac:dyDescent="0.3">
      <c r="K140" s="24" t="s">
        <v>59</v>
      </c>
      <c r="L140" s="56">
        <v>42494</v>
      </c>
      <c r="M140" s="48">
        <v>0</v>
      </c>
      <c r="N140" s="46">
        <v>0</v>
      </c>
      <c r="O140" s="46">
        <v>0</v>
      </c>
      <c r="P140" s="46">
        <v>0</v>
      </c>
      <c r="Q140" s="46">
        <v>0</v>
      </c>
      <c r="R140" s="46">
        <v>0</v>
      </c>
      <c r="S140" s="46">
        <v>0</v>
      </c>
      <c r="T140" s="46">
        <v>0</v>
      </c>
      <c r="U140" s="46">
        <v>0</v>
      </c>
      <c r="V140" s="46">
        <v>0</v>
      </c>
      <c r="W140" s="46">
        <v>0</v>
      </c>
      <c r="X140" s="46">
        <v>0</v>
      </c>
      <c r="Y140" s="46">
        <v>0</v>
      </c>
      <c r="Z140" s="46">
        <v>0</v>
      </c>
      <c r="AA140" s="46">
        <v>0</v>
      </c>
      <c r="AB140" s="46">
        <v>0</v>
      </c>
      <c r="AC140" s="46">
        <v>0</v>
      </c>
      <c r="AD140" s="46">
        <v>1</v>
      </c>
      <c r="AE140" s="46">
        <v>0</v>
      </c>
      <c r="AF140" s="46">
        <v>0</v>
      </c>
      <c r="AG140" s="46"/>
      <c r="AH140" s="47"/>
      <c r="AJ140" s="24" t="s">
        <v>59</v>
      </c>
      <c r="AK140" s="56">
        <v>42494</v>
      </c>
      <c r="AL140" s="48">
        <v>2</v>
      </c>
      <c r="AM140" s="46">
        <v>0</v>
      </c>
      <c r="AN140" s="46">
        <v>2</v>
      </c>
      <c r="AO140" s="46">
        <v>0</v>
      </c>
      <c r="AP140" s="46">
        <v>0</v>
      </c>
      <c r="AQ140" s="46">
        <v>0</v>
      </c>
      <c r="AR140" s="46">
        <v>0</v>
      </c>
      <c r="AS140" s="46">
        <v>0</v>
      </c>
      <c r="AT140" s="46">
        <v>1</v>
      </c>
      <c r="AU140" s="46">
        <v>0</v>
      </c>
      <c r="AV140" s="46">
        <v>25</v>
      </c>
      <c r="AW140" s="46">
        <v>15</v>
      </c>
      <c r="AX140" s="46">
        <v>5</v>
      </c>
      <c r="AY140" s="46">
        <v>3</v>
      </c>
      <c r="AZ140" s="46">
        <v>0</v>
      </c>
      <c r="BA140" s="46">
        <v>0</v>
      </c>
      <c r="BB140" s="46">
        <v>3</v>
      </c>
      <c r="BC140" s="46">
        <v>0</v>
      </c>
      <c r="BD140" s="46">
        <v>10</v>
      </c>
      <c r="BE140" s="46">
        <v>2</v>
      </c>
      <c r="BF140" s="46"/>
      <c r="BG140" s="47"/>
      <c r="BI140" s="24" t="s">
        <v>59</v>
      </c>
      <c r="BJ140" s="56">
        <v>42494</v>
      </c>
      <c r="BK140" s="48">
        <v>1</v>
      </c>
      <c r="BL140" s="46">
        <v>0</v>
      </c>
      <c r="BM140" s="46">
        <v>0</v>
      </c>
      <c r="BN140" s="46">
        <v>0</v>
      </c>
      <c r="BO140" s="46">
        <v>0</v>
      </c>
      <c r="BP140" s="46">
        <v>0</v>
      </c>
      <c r="BQ140" s="46">
        <v>0</v>
      </c>
      <c r="BR140" s="46">
        <v>0</v>
      </c>
      <c r="BS140" s="46">
        <v>0</v>
      </c>
      <c r="BT140" s="46">
        <v>0</v>
      </c>
      <c r="BU140" s="46">
        <v>6</v>
      </c>
      <c r="BV140" s="46">
        <v>0</v>
      </c>
      <c r="BW140" s="46">
        <v>0</v>
      </c>
      <c r="BX140" s="46">
        <v>0</v>
      </c>
      <c r="BY140" s="46">
        <v>0</v>
      </c>
      <c r="BZ140" s="46">
        <v>0</v>
      </c>
      <c r="CA140" s="46">
        <v>0</v>
      </c>
      <c r="CB140" s="46">
        <v>2</v>
      </c>
      <c r="CC140" s="46">
        <v>1</v>
      </c>
      <c r="CD140" s="46">
        <v>2</v>
      </c>
      <c r="CE140" s="46"/>
      <c r="CF140" s="47"/>
    </row>
    <row r="141" spans="11:84" ht="15.6" x14ac:dyDescent="0.3">
      <c r="K141" s="24" t="s">
        <v>60</v>
      </c>
      <c r="L141" s="56">
        <v>42523</v>
      </c>
      <c r="M141" s="48">
        <v>0</v>
      </c>
      <c r="N141" s="46">
        <v>0</v>
      </c>
      <c r="O141" s="46">
        <v>0</v>
      </c>
      <c r="P141" s="46">
        <v>0</v>
      </c>
      <c r="Q141" s="46">
        <v>0</v>
      </c>
      <c r="R141" s="46">
        <v>0</v>
      </c>
      <c r="S141" s="46">
        <v>0</v>
      </c>
      <c r="T141" s="46">
        <v>0</v>
      </c>
      <c r="U141" s="46">
        <v>0</v>
      </c>
      <c r="V141" s="46">
        <v>0</v>
      </c>
      <c r="W141" s="46">
        <v>0</v>
      </c>
      <c r="X141" s="46">
        <v>0</v>
      </c>
      <c r="Y141" s="46">
        <v>0</v>
      </c>
      <c r="Z141" s="46">
        <v>0</v>
      </c>
      <c r="AA141" s="46">
        <v>0</v>
      </c>
      <c r="AB141" s="46">
        <v>0</v>
      </c>
      <c r="AC141" s="46">
        <v>0</v>
      </c>
      <c r="AD141" s="46">
        <v>1</v>
      </c>
      <c r="AE141" s="46">
        <v>0</v>
      </c>
      <c r="AF141" s="46">
        <v>0</v>
      </c>
      <c r="AG141" s="46">
        <v>1</v>
      </c>
      <c r="AH141" s="47"/>
      <c r="AJ141" s="24" t="s">
        <v>60</v>
      </c>
      <c r="AK141" s="56">
        <v>42523</v>
      </c>
      <c r="AL141" s="48">
        <v>2</v>
      </c>
      <c r="AM141" s="46">
        <v>0</v>
      </c>
      <c r="AN141" s="46">
        <v>2</v>
      </c>
      <c r="AO141" s="46">
        <v>0</v>
      </c>
      <c r="AP141" s="46">
        <v>0</v>
      </c>
      <c r="AQ141" s="46">
        <v>0</v>
      </c>
      <c r="AR141" s="46">
        <v>0</v>
      </c>
      <c r="AS141" s="46">
        <v>0</v>
      </c>
      <c r="AT141" s="46">
        <v>1</v>
      </c>
      <c r="AU141" s="46">
        <v>0</v>
      </c>
      <c r="AV141" s="46">
        <v>25</v>
      </c>
      <c r="AW141" s="46">
        <v>15</v>
      </c>
      <c r="AX141" s="46">
        <v>5</v>
      </c>
      <c r="AY141" s="46">
        <v>2</v>
      </c>
      <c r="AZ141" s="46">
        <v>0</v>
      </c>
      <c r="BA141" s="46">
        <v>0</v>
      </c>
      <c r="BB141" s="46">
        <v>3</v>
      </c>
      <c r="BC141" s="46">
        <v>0</v>
      </c>
      <c r="BD141" s="46">
        <v>9</v>
      </c>
      <c r="BE141" s="46">
        <v>2</v>
      </c>
      <c r="BF141" s="46">
        <v>25</v>
      </c>
      <c r="BG141" s="47"/>
      <c r="BI141" s="24" t="s">
        <v>60</v>
      </c>
      <c r="BJ141" s="56">
        <v>42523</v>
      </c>
      <c r="BK141" s="48">
        <v>1</v>
      </c>
      <c r="BL141" s="46">
        <v>0</v>
      </c>
      <c r="BM141" s="46">
        <v>0</v>
      </c>
      <c r="BN141" s="46">
        <v>0</v>
      </c>
      <c r="BO141" s="46">
        <v>0</v>
      </c>
      <c r="BP141" s="46">
        <v>0</v>
      </c>
      <c r="BQ141" s="46">
        <v>0</v>
      </c>
      <c r="BR141" s="46">
        <v>0</v>
      </c>
      <c r="BS141" s="46">
        <v>0</v>
      </c>
      <c r="BT141" s="46">
        <v>0</v>
      </c>
      <c r="BU141" s="46">
        <v>6</v>
      </c>
      <c r="BV141" s="46">
        <v>0</v>
      </c>
      <c r="BW141" s="46">
        <v>0</v>
      </c>
      <c r="BX141" s="46">
        <v>0</v>
      </c>
      <c r="BY141" s="46">
        <v>0</v>
      </c>
      <c r="BZ141" s="46">
        <v>0</v>
      </c>
      <c r="CA141" s="46">
        <v>0</v>
      </c>
      <c r="CB141" s="46">
        <v>2</v>
      </c>
      <c r="CC141" s="46">
        <v>1</v>
      </c>
      <c r="CD141" s="46">
        <v>2</v>
      </c>
      <c r="CE141" s="46">
        <v>17</v>
      </c>
      <c r="CF141" s="47"/>
    </row>
    <row r="142" spans="11:84" ht="16.2" thickBot="1" x14ac:dyDescent="0.35">
      <c r="K142" s="30" t="s">
        <v>61</v>
      </c>
      <c r="L142" s="57">
        <v>42571</v>
      </c>
      <c r="M142" s="50">
        <v>0</v>
      </c>
      <c r="N142" s="51">
        <v>0</v>
      </c>
      <c r="O142" s="51">
        <v>0</v>
      </c>
      <c r="P142" s="51">
        <v>0</v>
      </c>
      <c r="Q142" s="51">
        <v>0</v>
      </c>
      <c r="R142" s="51">
        <v>0</v>
      </c>
      <c r="S142" s="51">
        <v>0</v>
      </c>
      <c r="T142" s="51">
        <v>0</v>
      </c>
      <c r="U142" s="51">
        <v>0</v>
      </c>
      <c r="V142" s="51">
        <v>0</v>
      </c>
      <c r="W142" s="51">
        <v>0</v>
      </c>
      <c r="X142" s="51">
        <v>0</v>
      </c>
      <c r="Y142" s="51">
        <v>0</v>
      </c>
      <c r="Z142" s="51">
        <v>0</v>
      </c>
      <c r="AA142" s="51">
        <v>0</v>
      </c>
      <c r="AB142" s="51">
        <v>0</v>
      </c>
      <c r="AC142" s="51">
        <v>0</v>
      </c>
      <c r="AD142" s="51">
        <v>1</v>
      </c>
      <c r="AE142" s="51">
        <v>0</v>
      </c>
      <c r="AF142" s="51">
        <v>0</v>
      </c>
      <c r="AG142" s="51">
        <v>1</v>
      </c>
      <c r="AH142" s="52">
        <v>6</v>
      </c>
      <c r="AJ142" s="30" t="s">
        <v>61</v>
      </c>
      <c r="AK142" s="57">
        <v>42571</v>
      </c>
      <c r="AL142" s="50">
        <v>2</v>
      </c>
      <c r="AM142" s="51">
        <v>0</v>
      </c>
      <c r="AN142" s="51">
        <v>2</v>
      </c>
      <c r="AO142" s="51">
        <v>0</v>
      </c>
      <c r="AP142" s="51">
        <v>0</v>
      </c>
      <c r="AQ142" s="51">
        <v>0</v>
      </c>
      <c r="AR142" s="51">
        <v>0</v>
      </c>
      <c r="AS142" s="51">
        <v>0</v>
      </c>
      <c r="AT142" s="51">
        <v>1</v>
      </c>
      <c r="AU142" s="51">
        <v>0</v>
      </c>
      <c r="AV142" s="51">
        <v>25</v>
      </c>
      <c r="AW142" s="51">
        <v>15</v>
      </c>
      <c r="AX142" s="51">
        <v>5</v>
      </c>
      <c r="AY142" s="51">
        <v>2</v>
      </c>
      <c r="AZ142" s="51">
        <v>0</v>
      </c>
      <c r="BA142" s="51">
        <v>0</v>
      </c>
      <c r="BB142" s="51">
        <v>3</v>
      </c>
      <c r="BC142" s="51">
        <v>0</v>
      </c>
      <c r="BD142" s="51">
        <v>9</v>
      </c>
      <c r="BE142" s="51">
        <v>2</v>
      </c>
      <c r="BF142" s="51">
        <v>24</v>
      </c>
      <c r="BG142" s="52">
        <v>105</v>
      </c>
      <c r="BI142" s="30" t="s">
        <v>61</v>
      </c>
      <c r="BJ142" s="57">
        <v>42571</v>
      </c>
      <c r="BK142" s="50">
        <v>1</v>
      </c>
      <c r="BL142" s="51">
        <v>0</v>
      </c>
      <c r="BM142" s="51">
        <v>0</v>
      </c>
      <c r="BN142" s="51">
        <v>0</v>
      </c>
      <c r="BO142" s="51">
        <v>0</v>
      </c>
      <c r="BP142" s="51">
        <v>0</v>
      </c>
      <c r="BQ142" s="51">
        <v>0</v>
      </c>
      <c r="BR142" s="51">
        <v>0</v>
      </c>
      <c r="BS142" s="51">
        <v>0</v>
      </c>
      <c r="BT142" s="51">
        <v>0</v>
      </c>
      <c r="BU142" s="51">
        <v>6</v>
      </c>
      <c r="BV142" s="51">
        <v>0</v>
      </c>
      <c r="BW142" s="51">
        <v>0</v>
      </c>
      <c r="BX142" s="51">
        <v>0</v>
      </c>
      <c r="BY142" s="51">
        <v>0</v>
      </c>
      <c r="BZ142" s="51">
        <v>0</v>
      </c>
      <c r="CA142" s="51">
        <v>0</v>
      </c>
      <c r="CB142" s="51">
        <v>2</v>
      </c>
      <c r="CC142" s="51">
        <v>1</v>
      </c>
      <c r="CD142" s="51">
        <v>2</v>
      </c>
      <c r="CE142" s="51">
        <v>16</v>
      </c>
      <c r="CF142" s="52">
        <v>23</v>
      </c>
    </row>
    <row r="146" spans="11:84" x14ac:dyDescent="0.3">
      <c r="K146" s="15"/>
      <c r="L146" s="16" t="s">
        <v>40</v>
      </c>
      <c r="M146" s="16"/>
      <c r="N146" s="16"/>
      <c r="O146" s="15"/>
      <c r="P146" s="17"/>
      <c r="Q146" s="15"/>
      <c r="R146" s="15" t="s">
        <v>68</v>
      </c>
      <c r="S146" s="16"/>
      <c r="T146" s="16"/>
      <c r="U146" s="15"/>
      <c r="V146" s="17"/>
      <c r="W146" s="16"/>
      <c r="X146" s="16"/>
      <c r="Y146" s="16"/>
      <c r="Z146" s="16"/>
      <c r="AA146" s="16"/>
      <c r="AB146" s="15" t="s">
        <v>74</v>
      </c>
      <c r="AC146" s="16"/>
      <c r="AD146" s="16"/>
      <c r="AE146" s="16"/>
      <c r="AF146" s="16"/>
      <c r="AG146" s="16"/>
      <c r="AH146" s="16"/>
      <c r="AJ146" s="15"/>
      <c r="AK146" s="16" t="s">
        <v>40</v>
      </c>
      <c r="AL146" s="16"/>
      <c r="AM146" s="16"/>
      <c r="AN146" s="15"/>
      <c r="AO146" s="17"/>
      <c r="AP146" s="15"/>
      <c r="AQ146" s="15" t="s">
        <v>68</v>
      </c>
      <c r="AR146" s="16"/>
      <c r="AS146" s="16"/>
      <c r="AT146" s="15"/>
      <c r="AU146" s="17"/>
      <c r="AV146" s="16"/>
      <c r="AW146" s="16"/>
      <c r="AX146" s="16"/>
      <c r="AY146" s="16"/>
      <c r="AZ146" s="16"/>
      <c r="BA146" s="15" t="s">
        <v>72</v>
      </c>
      <c r="BB146" s="16"/>
      <c r="BC146" s="16"/>
      <c r="BD146" s="16"/>
      <c r="BE146" s="16"/>
      <c r="BF146" s="16"/>
      <c r="BG146" s="16"/>
      <c r="BI146" s="15"/>
      <c r="BJ146" s="16" t="s">
        <v>40</v>
      </c>
      <c r="BK146" s="16"/>
      <c r="BL146" s="16"/>
      <c r="BM146" s="15"/>
      <c r="BN146" s="17"/>
      <c r="BO146" s="15"/>
      <c r="BP146" s="15" t="s">
        <v>68</v>
      </c>
      <c r="BQ146" s="16"/>
      <c r="BR146" s="16"/>
      <c r="BS146" s="15"/>
      <c r="BT146" s="17"/>
      <c r="BU146" s="16"/>
      <c r="BV146" s="16"/>
      <c r="BW146" s="16"/>
      <c r="BX146" s="16"/>
      <c r="BY146" s="16"/>
      <c r="BZ146" s="15" t="s">
        <v>70</v>
      </c>
      <c r="CA146" s="16"/>
      <c r="CB146" s="16"/>
      <c r="CC146" s="16"/>
      <c r="CD146" s="16"/>
      <c r="CE146" s="16"/>
      <c r="CF146" s="16"/>
    </row>
    <row r="147" spans="11:84" ht="15" thickBot="1" x14ac:dyDescent="0.35"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J147" s="18"/>
      <c r="AK147" s="18"/>
      <c r="AL147" s="18"/>
      <c r="AM147" s="18"/>
      <c r="AN147" s="18"/>
      <c r="AO147" s="18"/>
      <c r="AP147" s="18"/>
      <c r="AQ147" s="18"/>
      <c r="AR147" s="18"/>
      <c r="AS147" s="18"/>
      <c r="AT147" s="18"/>
      <c r="AU147" s="18"/>
      <c r="AV147" s="18"/>
      <c r="AW147" s="18"/>
      <c r="AX147" s="18"/>
      <c r="AY147" s="18"/>
      <c r="AZ147" s="18"/>
      <c r="BA147" s="18"/>
      <c r="BB147" s="18"/>
      <c r="BC147" s="18"/>
      <c r="BD147" s="18"/>
      <c r="BE147" s="18"/>
      <c r="BF147" s="18"/>
      <c r="BG147" s="18"/>
      <c r="BI147" s="18"/>
      <c r="BJ147" s="18"/>
      <c r="BK147" s="18"/>
      <c r="BL147" s="18"/>
      <c r="BM147" s="18"/>
      <c r="BN147" s="18"/>
      <c r="BO147" s="18"/>
      <c r="BP147" s="18"/>
      <c r="BQ147" s="18"/>
      <c r="BR147" s="18"/>
      <c r="BS147" s="18"/>
      <c r="BT147" s="18"/>
      <c r="BU147" s="18"/>
      <c r="BV147" s="18"/>
      <c r="BW147" s="18"/>
      <c r="BX147" s="18"/>
      <c r="BY147" s="18"/>
      <c r="BZ147" s="18"/>
      <c r="CA147" s="18"/>
      <c r="CB147" s="18"/>
      <c r="CC147" s="18"/>
      <c r="CD147" s="18"/>
      <c r="CE147" s="18"/>
      <c r="CF147" s="18"/>
    </row>
    <row r="148" spans="11:84" ht="14.4" customHeight="1" x14ac:dyDescent="0.3">
      <c r="K148" s="61" t="s">
        <v>13</v>
      </c>
      <c r="L148" s="61"/>
      <c r="M148" s="58" t="s">
        <v>75</v>
      </c>
      <c r="N148" s="58" t="s">
        <v>76</v>
      </c>
      <c r="O148" s="58" t="s">
        <v>77</v>
      </c>
      <c r="P148" s="58" t="s">
        <v>78</v>
      </c>
      <c r="Q148" s="58" t="s">
        <v>79</v>
      </c>
      <c r="R148" s="58" t="s">
        <v>80</v>
      </c>
      <c r="S148" s="58" t="s">
        <v>81</v>
      </c>
      <c r="T148" s="58" t="s">
        <v>82</v>
      </c>
      <c r="U148" s="58" t="s">
        <v>83</v>
      </c>
      <c r="V148" s="58" t="s">
        <v>84</v>
      </c>
      <c r="W148" s="58" t="s">
        <v>85</v>
      </c>
      <c r="X148" s="58" t="s">
        <v>86</v>
      </c>
      <c r="Y148" s="58" t="s">
        <v>87</v>
      </c>
      <c r="Z148" s="58" t="s">
        <v>88</v>
      </c>
      <c r="AA148" s="58" t="s">
        <v>89</v>
      </c>
      <c r="AB148" s="58" t="s">
        <v>90</v>
      </c>
      <c r="AC148" s="58" t="s">
        <v>91</v>
      </c>
      <c r="AD148" s="58" t="s">
        <v>92</v>
      </c>
      <c r="AE148" s="58" t="s">
        <v>93</v>
      </c>
      <c r="AF148" s="58" t="s">
        <v>94</v>
      </c>
      <c r="AG148" s="58" t="s">
        <v>95</v>
      </c>
      <c r="AH148" s="58" t="s">
        <v>96</v>
      </c>
      <c r="AJ148" s="61" t="s">
        <v>13</v>
      </c>
      <c r="AK148" s="61"/>
      <c r="AL148" s="58" t="s">
        <v>75</v>
      </c>
      <c r="AM148" s="58" t="s">
        <v>76</v>
      </c>
      <c r="AN148" s="58" t="s">
        <v>77</v>
      </c>
      <c r="AO148" s="58" t="s">
        <v>78</v>
      </c>
      <c r="AP148" s="58" t="s">
        <v>79</v>
      </c>
      <c r="AQ148" s="58" t="s">
        <v>80</v>
      </c>
      <c r="AR148" s="58" t="s">
        <v>81</v>
      </c>
      <c r="AS148" s="58" t="s">
        <v>82</v>
      </c>
      <c r="AT148" s="58" t="s">
        <v>83</v>
      </c>
      <c r="AU148" s="58" t="s">
        <v>84</v>
      </c>
      <c r="AV148" s="58" t="s">
        <v>85</v>
      </c>
      <c r="AW148" s="58" t="s">
        <v>86</v>
      </c>
      <c r="AX148" s="58" t="s">
        <v>87</v>
      </c>
      <c r="AY148" s="58" t="s">
        <v>88</v>
      </c>
      <c r="AZ148" s="58" t="s">
        <v>89</v>
      </c>
      <c r="BA148" s="58" t="s">
        <v>90</v>
      </c>
      <c r="BB148" s="58" t="s">
        <v>91</v>
      </c>
      <c r="BC148" s="58" t="s">
        <v>92</v>
      </c>
      <c r="BD148" s="58" t="s">
        <v>93</v>
      </c>
      <c r="BE148" s="58" t="s">
        <v>94</v>
      </c>
      <c r="BF148" s="58" t="s">
        <v>95</v>
      </c>
      <c r="BG148" s="58" t="s">
        <v>96</v>
      </c>
      <c r="BI148" s="61" t="s">
        <v>13</v>
      </c>
      <c r="BJ148" s="61"/>
      <c r="BK148" s="58" t="s">
        <v>75</v>
      </c>
      <c r="BL148" s="58" t="s">
        <v>76</v>
      </c>
      <c r="BM148" s="58" t="s">
        <v>77</v>
      </c>
      <c r="BN148" s="58" t="s">
        <v>78</v>
      </c>
      <c r="BO148" s="58" t="s">
        <v>79</v>
      </c>
      <c r="BP148" s="58" t="s">
        <v>80</v>
      </c>
      <c r="BQ148" s="58" t="s">
        <v>81</v>
      </c>
      <c r="BR148" s="58" t="s">
        <v>82</v>
      </c>
      <c r="BS148" s="58" t="s">
        <v>83</v>
      </c>
      <c r="BT148" s="58" t="s">
        <v>84</v>
      </c>
      <c r="BU148" s="58" t="s">
        <v>85</v>
      </c>
      <c r="BV148" s="58" t="s">
        <v>86</v>
      </c>
      <c r="BW148" s="58" t="s">
        <v>87</v>
      </c>
      <c r="BX148" s="58" t="s">
        <v>88</v>
      </c>
      <c r="BY148" s="58" t="s">
        <v>89</v>
      </c>
      <c r="BZ148" s="58" t="s">
        <v>90</v>
      </c>
      <c r="CA148" s="58" t="s">
        <v>91</v>
      </c>
      <c r="CB148" s="58" t="s">
        <v>92</v>
      </c>
      <c r="CC148" s="58" t="s">
        <v>93</v>
      </c>
      <c r="CD148" s="58" t="s">
        <v>94</v>
      </c>
      <c r="CE148" s="58" t="s">
        <v>95</v>
      </c>
      <c r="CF148" s="58" t="s">
        <v>96</v>
      </c>
    </row>
    <row r="149" spans="11:84" ht="15" thickBot="1" x14ac:dyDescent="0.35">
      <c r="K149" s="62"/>
      <c r="L149" s="62"/>
      <c r="M149" s="59"/>
      <c r="N149" s="59"/>
      <c r="O149" s="59"/>
      <c r="P149" s="59"/>
      <c r="Q149" s="59"/>
      <c r="R149" s="59"/>
      <c r="S149" s="59"/>
      <c r="T149" s="59"/>
      <c r="U149" s="59"/>
      <c r="V149" s="59"/>
      <c r="W149" s="59"/>
      <c r="X149" s="59"/>
      <c r="Y149" s="59"/>
      <c r="Z149" s="59"/>
      <c r="AA149" s="59"/>
      <c r="AB149" s="59"/>
      <c r="AC149" s="59"/>
      <c r="AD149" s="59"/>
      <c r="AE149" s="59"/>
      <c r="AF149" s="59"/>
      <c r="AG149" s="59"/>
      <c r="AH149" s="59"/>
      <c r="AJ149" s="62"/>
      <c r="AK149" s="62"/>
      <c r="AL149" s="59"/>
      <c r="AM149" s="59"/>
      <c r="AN149" s="59"/>
      <c r="AO149" s="59"/>
      <c r="AP149" s="59"/>
      <c r="AQ149" s="59"/>
      <c r="AR149" s="59"/>
      <c r="AS149" s="59"/>
      <c r="AT149" s="59"/>
      <c r="AU149" s="59"/>
      <c r="AV149" s="59"/>
      <c r="AW149" s="59"/>
      <c r="AX149" s="59"/>
      <c r="AY149" s="59"/>
      <c r="AZ149" s="59"/>
      <c r="BA149" s="59"/>
      <c r="BB149" s="59"/>
      <c r="BC149" s="59"/>
      <c r="BD149" s="59"/>
      <c r="BE149" s="59"/>
      <c r="BF149" s="59"/>
      <c r="BG149" s="59"/>
      <c r="BI149" s="62"/>
      <c r="BJ149" s="62"/>
      <c r="BK149" s="59"/>
      <c r="BL149" s="59"/>
      <c r="BM149" s="59"/>
      <c r="BN149" s="59"/>
      <c r="BO149" s="59"/>
      <c r="BP149" s="59"/>
      <c r="BQ149" s="59"/>
      <c r="BR149" s="59"/>
      <c r="BS149" s="59"/>
      <c r="BT149" s="59"/>
      <c r="BU149" s="59"/>
      <c r="BV149" s="59"/>
      <c r="BW149" s="59"/>
      <c r="BX149" s="59"/>
      <c r="BY149" s="59"/>
      <c r="BZ149" s="59"/>
      <c r="CA149" s="59"/>
      <c r="CB149" s="59"/>
      <c r="CC149" s="59"/>
      <c r="CD149" s="59"/>
      <c r="CE149" s="59"/>
      <c r="CF149" s="59"/>
    </row>
    <row r="150" spans="11:84" ht="15.6" x14ac:dyDescent="0.3">
      <c r="K150" s="19" t="s">
        <v>46</v>
      </c>
      <c r="L150" s="55">
        <v>41793</v>
      </c>
      <c r="M150" s="41">
        <v>12</v>
      </c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  <c r="AH150" s="44"/>
      <c r="AJ150" s="19" t="s">
        <v>46</v>
      </c>
      <c r="AK150" s="55">
        <v>41793</v>
      </c>
      <c r="AL150" s="41">
        <v>13</v>
      </c>
      <c r="AM150" s="42"/>
      <c r="AN150" s="42"/>
      <c r="AO150" s="42"/>
      <c r="AP150" s="42"/>
      <c r="AQ150" s="42"/>
      <c r="AR150" s="42"/>
      <c r="AS150" s="42"/>
      <c r="AT150" s="42"/>
      <c r="AU150" s="42"/>
      <c r="AV150" s="42"/>
      <c r="AW150" s="43"/>
      <c r="AX150" s="43"/>
      <c r="AY150" s="43"/>
      <c r="AZ150" s="43"/>
      <c r="BA150" s="43"/>
      <c r="BB150" s="43"/>
      <c r="BC150" s="43"/>
      <c r="BD150" s="43"/>
      <c r="BE150" s="43"/>
      <c r="BF150" s="43"/>
      <c r="BG150" s="44"/>
      <c r="BI150" s="19" t="s">
        <v>46</v>
      </c>
      <c r="BJ150" s="55">
        <v>41793</v>
      </c>
      <c r="BK150" s="41">
        <v>11</v>
      </c>
      <c r="BL150" s="42"/>
      <c r="BM150" s="42"/>
      <c r="BN150" s="42"/>
      <c r="BO150" s="42"/>
      <c r="BP150" s="42"/>
      <c r="BQ150" s="42"/>
      <c r="BR150" s="42"/>
      <c r="BS150" s="42"/>
      <c r="BT150" s="42"/>
      <c r="BU150" s="42"/>
      <c r="BV150" s="43"/>
      <c r="BW150" s="43"/>
      <c r="BX150" s="43"/>
      <c r="BY150" s="43"/>
      <c r="BZ150" s="43"/>
      <c r="CA150" s="43"/>
      <c r="CB150" s="43"/>
      <c r="CC150" s="43"/>
      <c r="CD150" s="43"/>
      <c r="CE150" s="43"/>
      <c r="CF150" s="44"/>
    </row>
    <row r="151" spans="11:84" ht="15.6" x14ac:dyDescent="0.3">
      <c r="K151" s="24" t="s">
        <v>47</v>
      </c>
      <c r="L151" s="56">
        <v>41823</v>
      </c>
      <c r="M151" s="45">
        <v>12</v>
      </c>
      <c r="N151" s="46">
        <v>19</v>
      </c>
      <c r="O151" s="46"/>
      <c r="P151" s="46"/>
      <c r="Q151" s="46"/>
      <c r="R151" s="46"/>
      <c r="S151" s="46"/>
      <c r="T151" s="46"/>
      <c r="U151" s="46"/>
      <c r="V151" s="46"/>
      <c r="W151" s="46"/>
      <c r="X151" s="46"/>
      <c r="Y151" s="46"/>
      <c r="Z151" s="46"/>
      <c r="AA151" s="46"/>
      <c r="AB151" s="46"/>
      <c r="AC151" s="46"/>
      <c r="AD151" s="46"/>
      <c r="AE151" s="46"/>
      <c r="AF151" s="46"/>
      <c r="AG151" s="46"/>
      <c r="AH151" s="47"/>
      <c r="AJ151" s="24" t="s">
        <v>47</v>
      </c>
      <c r="AK151" s="56">
        <v>41823</v>
      </c>
      <c r="AL151" s="45">
        <v>13</v>
      </c>
      <c r="AM151" s="46">
        <v>5</v>
      </c>
      <c r="AN151" s="46"/>
      <c r="AO151" s="46"/>
      <c r="AP151" s="46"/>
      <c r="AQ151" s="46"/>
      <c r="AR151" s="46"/>
      <c r="AS151" s="46"/>
      <c r="AT151" s="46"/>
      <c r="AU151" s="46"/>
      <c r="AV151" s="46"/>
      <c r="AW151" s="46"/>
      <c r="AX151" s="46"/>
      <c r="AY151" s="46"/>
      <c r="AZ151" s="46"/>
      <c r="BA151" s="46"/>
      <c r="BB151" s="46"/>
      <c r="BC151" s="46"/>
      <c r="BD151" s="46"/>
      <c r="BE151" s="46"/>
      <c r="BF151" s="46"/>
      <c r="BG151" s="47"/>
      <c r="BI151" s="24" t="s">
        <v>47</v>
      </c>
      <c r="BJ151" s="56">
        <v>41823</v>
      </c>
      <c r="BK151" s="45">
        <v>10</v>
      </c>
      <c r="BL151" s="46">
        <v>10</v>
      </c>
      <c r="BM151" s="46"/>
      <c r="BN151" s="46"/>
      <c r="BO151" s="46"/>
      <c r="BP151" s="46"/>
      <c r="BQ151" s="46"/>
      <c r="BR151" s="46"/>
      <c r="BS151" s="46"/>
      <c r="BT151" s="46"/>
      <c r="BU151" s="46"/>
      <c r="BV151" s="46"/>
      <c r="BW151" s="46"/>
      <c r="BX151" s="46"/>
      <c r="BY151" s="46"/>
      <c r="BZ151" s="46"/>
      <c r="CA151" s="46"/>
      <c r="CB151" s="46"/>
      <c r="CC151" s="46"/>
      <c r="CD151" s="46"/>
      <c r="CE151" s="46"/>
      <c r="CF151" s="47"/>
    </row>
    <row r="152" spans="11:84" ht="15.6" x14ac:dyDescent="0.3">
      <c r="K152" s="24" t="s">
        <v>48</v>
      </c>
      <c r="L152" s="56">
        <v>41858</v>
      </c>
      <c r="M152" s="45">
        <v>12</v>
      </c>
      <c r="N152" s="46">
        <v>19</v>
      </c>
      <c r="O152" s="46">
        <v>6</v>
      </c>
      <c r="P152" s="46"/>
      <c r="Q152" s="46"/>
      <c r="R152" s="46"/>
      <c r="S152" s="46"/>
      <c r="T152" s="46"/>
      <c r="U152" s="46"/>
      <c r="V152" s="46"/>
      <c r="W152" s="46"/>
      <c r="X152" s="46"/>
      <c r="Y152" s="46"/>
      <c r="Z152" s="46"/>
      <c r="AA152" s="46"/>
      <c r="AB152" s="46"/>
      <c r="AC152" s="46"/>
      <c r="AD152" s="46"/>
      <c r="AE152" s="46"/>
      <c r="AF152" s="46"/>
      <c r="AG152" s="46"/>
      <c r="AH152" s="47"/>
      <c r="AJ152" s="24" t="s">
        <v>48</v>
      </c>
      <c r="AK152" s="56">
        <v>41858</v>
      </c>
      <c r="AL152" s="45">
        <v>12</v>
      </c>
      <c r="AM152" s="46">
        <v>4</v>
      </c>
      <c r="AN152" s="46">
        <v>1</v>
      </c>
      <c r="AO152" s="46"/>
      <c r="AP152" s="46"/>
      <c r="AQ152" s="46"/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/>
      <c r="BC152" s="46"/>
      <c r="BD152" s="46"/>
      <c r="BE152" s="46"/>
      <c r="BF152" s="46"/>
      <c r="BG152" s="47"/>
      <c r="BI152" s="24" t="s">
        <v>48</v>
      </c>
      <c r="BJ152" s="56">
        <v>41858</v>
      </c>
      <c r="BK152" s="45">
        <v>10</v>
      </c>
      <c r="BL152" s="46">
        <v>10</v>
      </c>
      <c r="BM152" s="46">
        <v>18</v>
      </c>
      <c r="BN152" s="46"/>
      <c r="BO152" s="46"/>
      <c r="BP152" s="46"/>
      <c r="BQ152" s="46"/>
      <c r="BR152" s="46"/>
      <c r="BS152" s="46"/>
      <c r="BT152" s="46"/>
      <c r="BU152" s="46"/>
      <c r="BV152" s="46"/>
      <c r="BW152" s="46"/>
      <c r="BX152" s="46"/>
      <c r="BY152" s="46"/>
      <c r="BZ152" s="46"/>
      <c r="CA152" s="46"/>
      <c r="CB152" s="46"/>
      <c r="CC152" s="46"/>
      <c r="CD152" s="46"/>
      <c r="CE152" s="46"/>
      <c r="CF152" s="47"/>
    </row>
    <row r="153" spans="11:84" ht="15.6" x14ac:dyDescent="0.3">
      <c r="K153" s="24" t="s">
        <v>49</v>
      </c>
      <c r="L153" s="56">
        <v>41883</v>
      </c>
      <c r="M153" s="45">
        <v>12</v>
      </c>
      <c r="N153" s="46">
        <v>18</v>
      </c>
      <c r="O153" s="46">
        <v>6</v>
      </c>
      <c r="P153" s="46">
        <v>11</v>
      </c>
      <c r="Q153" s="46"/>
      <c r="R153" s="46"/>
      <c r="S153" s="46"/>
      <c r="T153" s="46"/>
      <c r="U153" s="46"/>
      <c r="V153" s="46"/>
      <c r="W153" s="46"/>
      <c r="X153" s="46"/>
      <c r="Y153" s="46"/>
      <c r="Z153" s="46"/>
      <c r="AA153" s="46"/>
      <c r="AB153" s="46"/>
      <c r="AC153" s="46"/>
      <c r="AD153" s="46"/>
      <c r="AE153" s="46"/>
      <c r="AF153" s="46"/>
      <c r="AG153" s="46"/>
      <c r="AH153" s="47"/>
      <c r="AJ153" s="24" t="s">
        <v>49</v>
      </c>
      <c r="AK153" s="56">
        <v>41883</v>
      </c>
      <c r="AL153" s="45">
        <v>12</v>
      </c>
      <c r="AM153" s="46">
        <v>4</v>
      </c>
      <c r="AN153" s="46">
        <v>1</v>
      </c>
      <c r="AO153" s="46">
        <v>9</v>
      </c>
      <c r="AP153" s="46"/>
      <c r="AQ153" s="46"/>
      <c r="AR153" s="46"/>
      <c r="AS153" s="46"/>
      <c r="AT153" s="46"/>
      <c r="AU153" s="46"/>
      <c r="AV153" s="46"/>
      <c r="AW153" s="46"/>
      <c r="AX153" s="46"/>
      <c r="AY153" s="46"/>
      <c r="AZ153" s="46"/>
      <c r="BA153" s="46"/>
      <c r="BB153" s="46"/>
      <c r="BC153" s="46"/>
      <c r="BD153" s="46"/>
      <c r="BE153" s="46"/>
      <c r="BF153" s="46"/>
      <c r="BG153" s="47"/>
      <c r="BI153" s="24" t="s">
        <v>49</v>
      </c>
      <c r="BJ153" s="56">
        <v>41883</v>
      </c>
      <c r="BK153" s="45">
        <v>10</v>
      </c>
      <c r="BL153" s="46">
        <v>9</v>
      </c>
      <c r="BM153" s="46">
        <v>18</v>
      </c>
      <c r="BN153" s="46">
        <v>6</v>
      </c>
      <c r="BO153" s="46"/>
      <c r="BP153" s="46"/>
      <c r="BQ153" s="46"/>
      <c r="BR153" s="46"/>
      <c r="BS153" s="46"/>
      <c r="BT153" s="46"/>
      <c r="BU153" s="46"/>
      <c r="BV153" s="46"/>
      <c r="BW153" s="46"/>
      <c r="BX153" s="46"/>
      <c r="BY153" s="46"/>
      <c r="BZ153" s="46"/>
      <c r="CA153" s="46"/>
      <c r="CB153" s="46"/>
      <c r="CC153" s="46"/>
      <c r="CD153" s="46"/>
      <c r="CE153" s="46"/>
      <c r="CF153" s="47"/>
    </row>
    <row r="154" spans="11:84" ht="15.6" x14ac:dyDescent="0.3">
      <c r="K154" s="24" t="s">
        <v>50</v>
      </c>
      <c r="L154" s="56">
        <v>41914</v>
      </c>
      <c r="M154" s="45">
        <v>11</v>
      </c>
      <c r="N154" s="46">
        <v>16</v>
      </c>
      <c r="O154" s="46">
        <v>6</v>
      </c>
      <c r="P154" s="46">
        <v>10</v>
      </c>
      <c r="Q154" s="46">
        <v>13</v>
      </c>
      <c r="R154" s="46"/>
      <c r="S154" s="46"/>
      <c r="T154" s="46"/>
      <c r="U154" s="46"/>
      <c r="V154" s="46"/>
      <c r="W154" s="46"/>
      <c r="X154" s="46"/>
      <c r="Y154" s="46"/>
      <c r="Z154" s="46"/>
      <c r="AA154" s="46"/>
      <c r="AB154" s="46"/>
      <c r="AC154" s="46"/>
      <c r="AD154" s="46"/>
      <c r="AE154" s="46"/>
      <c r="AF154" s="46"/>
      <c r="AG154" s="46"/>
      <c r="AH154" s="47"/>
      <c r="AJ154" s="24" t="s">
        <v>50</v>
      </c>
      <c r="AK154" s="56">
        <v>41914</v>
      </c>
      <c r="AL154" s="45">
        <v>12</v>
      </c>
      <c r="AM154" s="46">
        <v>2</v>
      </c>
      <c r="AN154" s="46">
        <v>1</v>
      </c>
      <c r="AO154" s="46">
        <v>9</v>
      </c>
      <c r="AP154" s="46">
        <v>9</v>
      </c>
      <c r="AQ154" s="46"/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7"/>
      <c r="BI154" s="24" t="s">
        <v>50</v>
      </c>
      <c r="BJ154" s="56">
        <v>41914</v>
      </c>
      <c r="BK154" s="45">
        <v>9</v>
      </c>
      <c r="BL154" s="46">
        <v>9</v>
      </c>
      <c r="BM154" s="46">
        <v>16</v>
      </c>
      <c r="BN154" s="46">
        <v>2</v>
      </c>
      <c r="BO154" s="46">
        <v>7</v>
      </c>
      <c r="BP154" s="46"/>
      <c r="BQ154" s="46"/>
      <c r="BR154" s="46"/>
      <c r="BS154" s="46"/>
      <c r="BT154" s="46"/>
      <c r="BU154" s="46"/>
      <c r="BV154" s="46"/>
      <c r="BW154" s="46"/>
      <c r="BX154" s="46"/>
      <c r="BY154" s="46"/>
      <c r="BZ154" s="46"/>
      <c r="CA154" s="46"/>
      <c r="CB154" s="46"/>
      <c r="CC154" s="46"/>
      <c r="CD154" s="46"/>
      <c r="CE154" s="46"/>
      <c r="CF154" s="47"/>
    </row>
    <row r="155" spans="11:84" ht="15.6" x14ac:dyDescent="0.3">
      <c r="K155" s="24" t="s">
        <v>27</v>
      </c>
      <c r="L155" s="56">
        <v>41948</v>
      </c>
      <c r="M155" s="45">
        <v>6</v>
      </c>
      <c r="N155" s="46">
        <v>14</v>
      </c>
      <c r="O155" s="46">
        <v>6</v>
      </c>
      <c r="P155" s="46">
        <v>8</v>
      </c>
      <c r="Q155" s="46">
        <v>8</v>
      </c>
      <c r="R155" s="46">
        <v>0</v>
      </c>
      <c r="S155" s="46"/>
      <c r="T155" s="46"/>
      <c r="U155" s="46"/>
      <c r="V155" s="46"/>
      <c r="W155" s="46"/>
      <c r="X155" s="46"/>
      <c r="Y155" s="46"/>
      <c r="Z155" s="46"/>
      <c r="AA155" s="46"/>
      <c r="AB155" s="46"/>
      <c r="AC155" s="46"/>
      <c r="AD155" s="46"/>
      <c r="AE155" s="46"/>
      <c r="AF155" s="46"/>
      <c r="AG155" s="46"/>
      <c r="AH155" s="47"/>
      <c r="AJ155" s="24" t="s">
        <v>27</v>
      </c>
      <c r="AK155" s="56">
        <v>41948</v>
      </c>
      <c r="AL155" s="45">
        <v>11</v>
      </c>
      <c r="AM155" s="46">
        <v>2</v>
      </c>
      <c r="AN155" s="46">
        <v>1</v>
      </c>
      <c r="AO155" s="46">
        <v>5</v>
      </c>
      <c r="AP155" s="46">
        <v>7</v>
      </c>
      <c r="AQ155" s="46">
        <v>1</v>
      </c>
      <c r="AR155" s="46"/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7"/>
      <c r="BI155" s="24" t="s">
        <v>27</v>
      </c>
      <c r="BJ155" s="56">
        <v>41948</v>
      </c>
      <c r="BK155" s="45">
        <v>9</v>
      </c>
      <c r="BL155" s="46">
        <v>9</v>
      </c>
      <c r="BM155" s="46">
        <v>11</v>
      </c>
      <c r="BN155" s="46">
        <v>0</v>
      </c>
      <c r="BO155" s="46">
        <v>2</v>
      </c>
      <c r="BP155" s="46">
        <v>0</v>
      </c>
      <c r="BQ155" s="46"/>
      <c r="BR155" s="46"/>
      <c r="BS155" s="46"/>
      <c r="BT155" s="46"/>
      <c r="BU155" s="46"/>
      <c r="BV155" s="46"/>
      <c r="BW155" s="46"/>
      <c r="BX155" s="46"/>
      <c r="BY155" s="46"/>
      <c r="BZ155" s="46"/>
      <c r="CA155" s="46"/>
      <c r="CB155" s="46"/>
      <c r="CC155" s="46"/>
      <c r="CD155" s="46"/>
      <c r="CE155" s="46"/>
      <c r="CF155" s="47"/>
    </row>
    <row r="156" spans="11:84" ht="15.6" x14ac:dyDescent="0.3">
      <c r="K156" s="24" t="s">
        <v>51</v>
      </c>
      <c r="L156" s="56">
        <v>41981</v>
      </c>
      <c r="M156" s="45">
        <v>5</v>
      </c>
      <c r="N156" s="46">
        <v>14</v>
      </c>
      <c r="O156" s="46">
        <v>4</v>
      </c>
      <c r="P156" s="46">
        <v>7</v>
      </c>
      <c r="Q156" s="46">
        <v>3</v>
      </c>
      <c r="R156" s="46">
        <v>0</v>
      </c>
      <c r="S156" s="46">
        <v>4</v>
      </c>
      <c r="T156" s="46"/>
      <c r="U156" s="46"/>
      <c r="V156" s="46"/>
      <c r="W156" s="46"/>
      <c r="X156" s="46"/>
      <c r="Y156" s="46"/>
      <c r="Z156" s="46"/>
      <c r="AA156" s="46"/>
      <c r="AB156" s="46"/>
      <c r="AC156" s="46"/>
      <c r="AD156" s="46"/>
      <c r="AE156" s="46"/>
      <c r="AF156" s="46"/>
      <c r="AG156" s="46"/>
      <c r="AH156" s="47"/>
      <c r="AJ156" s="24" t="s">
        <v>51</v>
      </c>
      <c r="AK156" s="56">
        <v>41981</v>
      </c>
      <c r="AL156" s="45">
        <v>9</v>
      </c>
      <c r="AM156" s="46">
        <v>0</v>
      </c>
      <c r="AN156" s="46">
        <v>1</v>
      </c>
      <c r="AO156" s="46">
        <v>3</v>
      </c>
      <c r="AP156" s="46">
        <v>6</v>
      </c>
      <c r="AQ156" s="46">
        <v>1</v>
      </c>
      <c r="AR156" s="46">
        <v>4</v>
      </c>
      <c r="AS156" s="46"/>
      <c r="AT156" s="46"/>
      <c r="AU156" s="46"/>
      <c r="AV156" s="46"/>
      <c r="AW156" s="46"/>
      <c r="AX156" s="46"/>
      <c r="AY156" s="46"/>
      <c r="AZ156" s="46"/>
      <c r="BA156" s="46"/>
      <c r="BB156" s="46"/>
      <c r="BC156" s="46"/>
      <c r="BD156" s="46"/>
      <c r="BE156" s="46"/>
      <c r="BF156" s="46"/>
      <c r="BG156" s="47"/>
      <c r="BI156" s="24" t="s">
        <v>51</v>
      </c>
      <c r="BJ156" s="56">
        <v>41981</v>
      </c>
      <c r="BK156" s="45">
        <v>9</v>
      </c>
      <c r="BL156" s="46">
        <v>7</v>
      </c>
      <c r="BM156" s="46">
        <v>9</v>
      </c>
      <c r="BN156" s="46">
        <v>0</v>
      </c>
      <c r="BO156" s="46">
        <v>1</v>
      </c>
      <c r="BP156" s="46">
        <v>0</v>
      </c>
      <c r="BQ156" s="46">
        <v>9</v>
      </c>
      <c r="BR156" s="46"/>
      <c r="BS156" s="46"/>
      <c r="BT156" s="46"/>
      <c r="BU156" s="46"/>
      <c r="BV156" s="46"/>
      <c r="BW156" s="46"/>
      <c r="BX156" s="46"/>
      <c r="BY156" s="46"/>
      <c r="BZ156" s="46"/>
      <c r="CA156" s="46"/>
      <c r="CB156" s="46"/>
      <c r="CC156" s="46"/>
      <c r="CD156" s="46"/>
      <c r="CE156" s="46"/>
      <c r="CF156" s="47"/>
    </row>
    <row r="157" spans="11:84" ht="15.6" x14ac:dyDescent="0.3">
      <c r="K157" s="24" t="s">
        <v>28</v>
      </c>
      <c r="L157" s="56">
        <v>42034</v>
      </c>
      <c r="M157" s="45">
        <v>5</v>
      </c>
      <c r="N157" s="46">
        <v>14</v>
      </c>
      <c r="O157" s="46">
        <v>4</v>
      </c>
      <c r="P157" s="46">
        <v>7</v>
      </c>
      <c r="Q157" s="46">
        <v>2</v>
      </c>
      <c r="R157" s="46">
        <v>0</v>
      </c>
      <c r="S157" s="46">
        <v>2</v>
      </c>
      <c r="T157" s="46">
        <v>1</v>
      </c>
      <c r="U157" s="46"/>
      <c r="V157" s="46"/>
      <c r="W157" s="46"/>
      <c r="X157" s="46"/>
      <c r="Y157" s="46"/>
      <c r="Z157" s="46"/>
      <c r="AA157" s="46"/>
      <c r="AB157" s="46"/>
      <c r="AC157" s="46"/>
      <c r="AD157" s="46"/>
      <c r="AE157" s="46"/>
      <c r="AF157" s="46"/>
      <c r="AG157" s="46"/>
      <c r="AH157" s="47"/>
      <c r="AJ157" s="24" t="s">
        <v>28</v>
      </c>
      <c r="AK157" s="56">
        <v>42034</v>
      </c>
      <c r="AL157" s="45">
        <v>4</v>
      </c>
      <c r="AM157" s="46">
        <v>0</v>
      </c>
      <c r="AN157" s="46">
        <v>1</v>
      </c>
      <c r="AO157" s="46">
        <v>3</v>
      </c>
      <c r="AP157" s="46">
        <v>4</v>
      </c>
      <c r="AQ157" s="46">
        <v>1</v>
      </c>
      <c r="AR157" s="46">
        <v>3</v>
      </c>
      <c r="AS157" s="46">
        <v>11</v>
      </c>
      <c r="AT157" s="46"/>
      <c r="AU157" s="46"/>
      <c r="AV157" s="46"/>
      <c r="AW157" s="46"/>
      <c r="AX157" s="46"/>
      <c r="AY157" s="46"/>
      <c r="AZ157" s="46"/>
      <c r="BA157" s="46"/>
      <c r="BB157" s="46"/>
      <c r="BC157" s="46"/>
      <c r="BD157" s="46"/>
      <c r="BE157" s="46"/>
      <c r="BF157" s="46"/>
      <c r="BG157" s="47"/>
      <c r="BI157" s="24" t="s">
        <v>28</v>
      </c>
      <c r="BJ157" s="56">
        <v>42034</v>
      </c>
      <c r="BK157" s="45">
        <v>7</v>
      </c>
      <c r="BL157" s="46">
        <v>7</v>
      </c>
      <c r="BM157" s="46">
        <v>9</v>
      </c>
      <c r="BN157" s="46">
        <v>0</v>
      </c>
      <c r="BO157" s="46">
        <v>1</v>
      </c>
      <c r="BP157" s="46">
        <v>0</v>
      </c>
      <c r="BQ157" s="46">
        <v>9</v>
      </c>
      <c r="BR157" s="46">
        <v>0</v>
      </c>
      <c r="BS157" s="46"/>
      <c r="BT157" s="46"/>
      <c r="BU157" s="46"/>
      <c r="BV157" s="46"/>
      <c r="BW157" s="46"/>
      <c r="BX157" s="46"/>
      <c r="BY157" s="46"/>
      <c r="BZ157" s="46"/>
      <c r="CA157" s="46"/>
      <c r="CB157" s="46"/>
      <c r="CC157" s="46"/>
      <c r="CD157" s="46"/>
      <c r="CE157" s="46"/>
      <c r="CF157" s="47"/>
    </row>
    <row r="158" spans="11:84" ht="15.6" x14ac:dyDescent="0.3">
      <c r="K158" s="24" t="s">
        <v>29</v>
      </c>
      <c r="L158" s="56">
        <v>42073</v>
      </c>
      <c r="M158" s="45">
        <v>4</v>
      </c>
      <c r="N158" s="46">
        <v>12</v>
      </c>
      <c r="O158" s="46">
        <v>2</v>
      </c>
      <c r="P158" s="46">
        <v>7</v>
      </c>
      <c r="Q158" s="46">
        <v>0</v>
      </c>
      <c r="R158" s="46">
        <v>0</v>
      </c>
      <c r="S158" s="46">
        <v>2</v>
      </c>
      <c r="T158" s="46">
        <v>1</v>
      </c>
      <c r="U158" s="46">
        <v>2</v>
      </c>
      <c r="V158" s="46"/>
      <c r="W158" s="46"/>
      <c r="X158" s="46"/>
      <c r="Y158" s="46"/>
      <c r="Z158" s="46"/>
      <c r="AA158" s="46"/>
      <c r="AB158" s="46"/>
      <c r="AC158" s="46"/>
      <c r="AD158" s="46"/>
      <c r="AE158" s="46"/>
      <c r="AF158" s="46"/>
      <c r="AG158" s="46"/>
      <c r="AH158" s="47"/>
      <c r="AJ158" s="24" t="s">
        <v>29</v>
      </c>
      <c r="AK158" s="56">
        <v>42073</v>
      </c>
      <c r="AL158" s="45">
        <v>3</v>
      </c>
      <c r="AM158" s="46">
        <v>0</v>
      </c>
      <c r="AN158" s="46">
        <v>1</v>
      </c>
      <c r="AO158" s="46">
        <v>2</v>
      </c>
      <c r="AP158" s="46">
        <v>4</v>
      </c>
      <c r="AQ158" s="46">
        <v>0</v>
      </c>
      <c r="AR158" s="46">
        <v>1</v>
      </c>
      <c r="AS158" s="46">
        <v>4</v>
      </c>
      <c r="AT158" s="46">
        <v>2</v>
      </c>
      <c r="AU158" s="46"/>
      <c r="AV158" s="46"/>
      <c r="AW158" s="46"/>
      <c r="AX158" s="46"/>
      <c r="AY158" s="46"/>
      <c r="AZ158" s="46"/>
      <c r="BA158" s="46"/>
      <c r="BB158" s="46"/>
      <c r="BC158" s="46"/>
      <c r="BD158" s="46"/>
      <c r="BE158" s="46"/>
      <c r="BF158" s="46"/>
      <c r="BG158" s="47"/>
      <c r="BI158" s="24" t="s">
        <v>29</v>
      </c>
      <c r="BJ158" s="56">
        <v>42073</v>
      </c>
      <c r="BK158" s="45">
        <v>5</v>
      </c>
      <c r="BL158" s="46">
        <v>4</v>
      </c>
      <c r="BM158" s="46">
        <v>6</v>
      </c>
      <c r="BN158" s="46">
        <v>0</v>
      </c>
      <c r="BO158" s="46">
        <v>1</v>
      </c>
      <c r="BP158" s="46">
        <v>0</v>
      </c>
      <c r="BQ158" s="46">
        <v>4</v>
      </c>
      <c r="BR158" s="46">
        <v>0</v>
      </c>
      <c r="BS158" s="46">
        <v>1</v>
      </c>
      <c r="BT158" s="46"/>
      <c r="BU158" s="46"/>
      <c r="BV158" s="46"/>
      <c r="BW158" s="46"/>
      <c r="BX158" s="46"/>
      <c r="BY158" s="46"/>
      <c r="BZ158" s="46"/>
      <c r="CA158" s="46"/>
      <c r="CB158" s="46"/>
      <c r="CC158" s="46"/>
      <c r="CD158" s="46"/>
      <c r="CE158" s="46"/>
      <c r="CF158" s="47"/>
    </row>
    <row r="159" spans="11:84" ht="15.6" x14ac:dyDescent="0.3">
      <c r="K159" s="24" t="s">
        <v>52</v>
      </c>
      <c r="L159" s="56">
        <v>42101</v>
      </c>
      <c r="M159" s="45">
        <v>4</v>
      </c>
      <c r="N159" s="46">
        <v>12</v>
      </c>
      <c r="O159" s="46">
        <v>2</v>
      </c>
      <c r="P159" s="46">
        <v>6</v>
      </c>
      <c r="Q159" s="46">
        <v>0</v>
      </c>
      <c r="R159" s="46">
        <v>0</v>
      </c>
      <c r="S159" s="46">
        <v>2</v>
      </c>
      <c r="T159" s="46">
        <v>1</v>
      </c>
      <c r="U159" s="46">
        <v>2</v>
      </c>
      <c r="V159" s="46">
        <v>2</v>
      </c>
      <c r="W159" s="46"/>
      <c r="X159" s="46"/>
      <c r="Y159" s="46"/>
      <c r="Z159" s="46"/>
      <c r="AA159" s="46"/>
      <c r="AB159" s="46"/>
      <c r="AC159" s="46"/>
      <c r="AD159" s="46"/>
      <c r="AE159" s="46"/>
      <c r="AF159" s="46"/>
      <c r="AG159" s="46"/>
      <c r="AH159" s="47"/>
      <c r="AJ159" s="24" t="s">
        <v>52</v>
      </c>
      <c r="AK159" s="56">
        <v>42101</v>
      </c>
      <c r="AL159" s="45">
        <v>3</v>
      </c>
      <c r="AM159" s="46">
        <v>0</v>
      </c>
      <c r="AN159" s="46">
        <v>1</v>
      </c>
      <c r="AO159" s="46">
        <v>2</v>
      </c>
      <c r="AP159" s="46">
        <v>4</v>
      </c>
      <c r="AQ159" s="46">
        <v>0</v>
      </c>
      <c r="AR159" s="46">
        <v>1</v>
      </c>
      <c r="AS159" s="46">
        <v>4</v>
      </c>
      <c r="AT159" s="46">
        <v>1</v>
      </c>
      <c r="AU159" s="46">
        <v>15</v>
      </c>
      <c r="AV159" s="46"/>
      <c r="AW159" s="46"/>
      <c r="AX159" s="46"/>
      <c r="AY159" s="46"/>
      <c r="AZ159" s="46"/>
      <c r="BA159" s="46"/>
      <c r="BB159" s="46"/>
      <c r="BC159" s="46"/>
      <c r="BD159" s="46"/>
      <c r="BE159" s="46"/>
      <c r="BF159" s="46"/>
      <c r="BG159" s="47"/>
      <c r="BI159" s="24" t="s">
        <v>52</v>
      </c>
      <c r="BJ159" s="56">
        <v>42101</v>
      </c>
      <c r="BK159" s="45">
        <v>5</v>
      </c>
      <c r="BL159" s="46">
        <v>3</v>
      </c>
      <c r="BM159" s="46">
        <v>6</v>
      </c>
      <c r="BN159" s="46">
        <v>0</v>
      </c>
      <c r="BO159" s="46">
        <v>1</v>
      </c>
      <c r="BP159" s="46">
        <v>0</v>
      </c>
      <c r="BQ159" s="46">
        <v>4</v>
      </c>
      <c r="BR159" s="46">
        <v>0</v>
      </c>
      <c r="BS159" s="46">
        <v>0</v>
      </c>
      <c r="BT159" s="46">
        <v>19</v>
      </c>
      <c r="BU159" s="46"/>
      <c r="BV159" s="46"/>
      <c r="BW159" s="46"/>
      <c r="BX159" s="46"/>
      <c r="BY159" s="46"/>
      <c r="BZ159" s="46"/>
      <c r="CA159" s="46"/>
      <c r="CB159" s="46"/>
      <c r="CC159" s="46"/>
      <c r="CD159" s="46"/>
      <c r="CE159" s="46"/>
      <c r="CF159" s="47"/>
    </row>
    <row r="160" spans="11:84" ht="15.6" x14ac:dyDescent="0.3">
      <c r="K160" s="24" t="s">
        <v>53</v>
      </c>
      <c r="L160" s="56">
        <v>42158</v>
      </c>
      <c r="M160" s="45">
        <v>4</v>
      </c>
      <c r="N160" s="46">
        <v>12</v>
      </c>
      <c r="O160" s="46">
        <v>2</v>
      </c>
      <c r="P160" s="46">
        <v>6</v>
      </c>
      <c r="Q160" s="46">
        <v>0</v>
      </c>
      <c r="R160" s="46">
        <v>0</v>
      </c>
      <c r="S160" s="46">
        <v>2</v>
      </c>
      <c r="T160" s="46">
        <v>1</v>
      </c>
      <c r="U160" s="46">
        <v>1</v>
      </c>
      <c r="V160" s="46">
        <v>1</v>
      </c>
      <c r="W160" s="46">
        <v>24</v>
      </c>
      <c r="X160" s="46"/>
      <c r="Y160" s="46"/>
      <c r="Z160" s="46"/>
      <c r="AA160" s="46"/>
      <c r="AB160" s="46"/>
      <c r="AC160" s="46"/>
      <c r="AD160" s="46"/>
      <c r="AE160" s="46"/>
      <c r="AF160" s="46"/>
      <c r="AG160" s="46"/>
      <c r="AH160" s="47"/>
      <c r="AJ160" s="24" t="s">
        <v>53</v>
      </c>
      <c r="AK160" s="56">
        <v>42158</v>
      </c>
      <c r="AL160" s="45">
        <v>3</v>
      </c>
      <c r="AM160" s="46">
        <v>0</v>
      </c>
      <c r="AN160" s="46">
        <v>1</v>
      </c>
      <c r="AO160" s="46">
        <v>2</v>
      </c>
      <c r="AP160" s="46">
        <v>4</v>
      </c>
      <c r="AQ160" s="46">
        <v>0</v>
      </c>
      <c r="AR160" s="46">
        <v>1</v>
      </c>
      <c r="AS160" s="46">
        <v>3</v>
      </c>
      <c r="AT160" s="46">
        <v>0</v>
      </c>
      <c r="AU160" s="46">
        <v>7</v>
      </c>
      <c r="AV160" s="46">
        <v>22</v>
      </c>
      <c r="AW160" s="46"/>
      <c r="AX160" s="46"/>
      <c r="AY160" s="46"/>
      <c r="AZ160" s="46"/>
      <c r="BA160" s="46"/>
      <c r="BB160" s="46"/>
      <c r="BC160" s="46"/>
      <c r="BD160" s="46"/>
      <c r="BE160" s="46"/>
      <c r="BF160" s="46"/>
      <c r="BG160" s="47"/>
      <c r="BI160" s="24" t="s">
        <v>53</v>
      </c>
      <c r="BJ160" s="56">
        <v>42158</v>
      </c>
      <c r="BK160" s="45">
        <v>4</v>
      </c>
      <c r="BL160" s="46">
        <v>2</v>
      </c>
      <c r="BM160" s="46">
        <v>6</v>
      </c>
      <c r="BN160" s="46">
        <v>0</v>
      </c>
      <c r="BO160" s="46">
        <v>1</v>
      </c>
      <c r="BP160" s="46">
        <v>0</v>
      </c>
      <c r="BQ160" s="46">
        <v>3</v>
      </c>
      <c r="BR160" s="46">
        <v>0</v>
      </c>
      <c r="BS160" s="46">
        <v>0</v>
      </c>
      <c r="BT160" s="46">
        <v>8</v>
      </c>
      <c r="BU160" s="46">
        <v>31</v>
      </c>
      <c r="BV160" s="46"/>
      <c r="BW160" s="46"/>
      <c r="BX160" s="46"/>
      <c r="BY160" s="46"/>
      <c r="BZ160" s="46"/>
      <c r="CA160" s="46"/>
      <c r="CB160" s="46"/>
      <c r="CC160" s="46"/>
      <c r="CD160" s="46"/>
      <c r="CE160" s="46"/>
      <c r="CF160" s="47"/>
    </row>
    <row r="161" spans="11:84" ht="15.6" x14ac:dyDescent="0.3">
      <c r="K161" s="24" t="s">
        <v>54</v>
      </c>
      <c r="L161" s="56">
        <v>42207</v>
      </c>
      <c r="M161" s="48">
        <v>3</v>
      </c>
      <c r="N161" s="46">
        <v>12</v>
      </c>
      <c r="O161" s="46">
        <v>2</v>
      </c>
      <c r="P161" s="46">
        <v>6</v>
      </c>
      <c r="Q161" s="46">
        <v>0</v>
      </c>
      <c r="R161" s="46">
        <v>0</v>
      </c>
      <c r="S161" s="46">
        <v>2</v>
      </c>
      <c r="T161" s="46">
        <v>1</v>
      </c>
      <c r="U161" s="46">
        <v>1</v>
      </c>
      <c r="V161" s="46">
        <v>1</v>
      </c>
      <c r="W161" s="46">
        <v>15</v>
      </c>
      <c r="X161" s="46">
        <v>19</v>
      </c>
      <c r="Y161" s="46"/>
      <c r="Z161" s="46"/>
      <c r="AA161" s="46"/>
      <c r="AB161" s="46"/>
      <c r="AC161" s="46"/>
      <c r="AD161" s="46"/>
      <c r="AE161" s="46"/>
      <c r="AF161" s="46"/>
      <c r="AG161" s="46"/>
      <c r="AH161" s="47"/>
      <c r="AJ161" s="24" t="s">
        <v>54</v>
      </c>
      <c r="AK161" s="56">
        <v>42207</v>
      </c>
      <c r="AL161" s="48">
        <v>3</v>
      </c>
      <c r="AM161" s="46">
        <v>0</v>
      </c>
      <c r="AN161" s="46">
        <v>1</v>
      </c>
      <c r="AO161" s="46">
        <v>2</v>
      </c>
      <c r="AP161" s="46">
        <v>4</v>
      </c>
      <c r="AQ161" s="46">
        <v>0</v>
      </c>
      <c r="AR161" s="46">
        <v>1</v>
      </c>
      <c r="AS161" s="46">
        <v>3</v>
      </c>
      <c r="AT161" s="46">
        <v>0</v>
      </c>
      <c r="AU161" s="46">
        <v>5</v>
      </c>
      <c r="AV161" s="46">
        <v>17</v>
      </c>
      <c r="AW161" s="46">
        <v>23</v>
      </c>
      <c r="AX161" s="46"/>
      <c r="AY161" s="46"/>
      <c r="AZ161" s="46"/>
      <c r="BA161" s="46"/>
      <c r="BB161" s="46"/>
      <c r="BC161" s="46"/>
      <c r="BD161" s="46"/>
      <c r="BE161" s="46"/>
      <c r="BF161" s="46"/>
      <c r="BG161" s="47"/>
      <c r="BI161" s="24" t="s">
        <v>54</v>
      </c>
      <c r="BJ161" s="56">
        <v>42207</v>
      </c>
      <c r="BK161" s="48">
        <v>4</v>
      </c>
      <c r="BL161" s="46">
        <v>2</v>
      </c>
      <c r="BM161" s="46">
        <v>6</v>
      </c>
      <c r="BN161" s="46">
        <v>0</v>
      </c>
      <c r="BO161" s="46">
        <v>1</v>
      </c>
      <c r="BP161" s="46">
        <v>0</v>
      </c>
      <c r="BQ161" s="46">
        <v>3</v>
      </c>
      <c r="BR161" s="46">
        <v>0</v>
      </c>
      <c r="BS161" s="46">
        <v>0</v>
      </c>
      <c r="BT161" s="46">
        <v>6</v>
      </c>
      <c r="BU161" s="46">
        <v>25</v>
      </c>
      <c r="BV161" s="46">
        <v>12</v>
      </c>
      <c r="BW161" s="46"/>
      <c r="BX161" s="46"/>
      <c r="BY161" s="46"/>
      <c r="BZ161" s="46"/>
      <c r="CA161" s="46"/>
      <c r="CB161" s="46"/>
      <c r="CC161" s="46"/>
      <c r="CD161" s="46"/>
      <c r="CE161" s="46"/>
      <c r="CF161" s="47"/>
    </row>
    <row r="162" spans="11:84" ht="15.6" x14ac:dyDescent="0.3">
      <c r="K162" s="24" t="s">
        <v>55</v>
      </c>
      <c r="L162" s="56">
        <v>42244</v>
      </c>
      <c r="M162" s="49">
        <v>3</v>
      </c>
      <c r="N162" s="43">
        <v>12</v>
      </c>
      <c r="O162" s="43">
        <v>2</v>
      </c>
      <c r="P162" s="43">
        <v>6</v>
      </c>
      <c r="Q162" s="43">
        <v>0</v>
      </c>
      <c r="R162" s="43">
        <v>0</v>
      </c>
      <c r="S162" s="43">
        <v>2</v>
      </c>
      <c r="T162" s="43">
        <v>1</v>
      </c>
      <c r="U162" s="43">
        <v>1</v>
      </c>
      <c r="V162" s="43">
        <v>1</v>
      </c>
      <c r="W162" s="43">
        <v>12</v>
      </c>
      <c r="X162" s="46">
        <v>19</v>
      </c>
      <c r="Y162" s="46">
        <v>9</v>
      </c>
      <c r="Z162" s="46"/>
      <c r="AA162" s="46"/>
      <c r="AB162" s="46"/>
      <c r="AC162" s="46"/>
      <c r="AD162" s="46"/>
      <c r="AE162" s="46"/>
      <c r="AF162" s="46"/>
      <c r="AG162" s="46"/>
      <c r="AH162" s="47"/>
      <c r="AJ162" s="24" t="s">
        <v>55</v>
      </c>
      <c r="AK162" s="56">
        <v>42244</v>
      </c>
      <c r="AL162" s="49">
        <v>3</v>
      </c>
      <c r="AM162" s="43">
        <v>0</v>
      </c>
      <c r="AN162" s="43">
        <v>1</v>
      </c>
      <c r="AO162" s="43">
        <v>1</v>
      </c>
      <c r="AP162" s="43">
        <v>4</v>
      </c>
      <c r="AQ162" s="43">
        <v>0</v>
      </c>
      <c r="AR162" s="43">
        <v>1</v>
      </c>
      <c r="AS162" s="43">
        <v>3</v>
      </c>
      <c r="AT162" s="43">
        <v>0</v>
      </c>
      <c r="AU162" s="43">
        <v>4</v>
      </c>
      <c r="AV162" s="43">
        <v>14</v>
      </c>
      <c r="AW162" s="46">
        <v>17</v>
      </c>
      <c r="AX162" s="46">
        <v>22</v>
      </c>
      <c r="AY162" s="46"/>
      <c r="AZ162" s="46"/>
      <c r="BA162" s="46"/>
      <c r="BB162" s="46"/>
      <c r="BC162" s="46"/>
      <c r="BD162" s="46"/>
      <c r="BE162" s="46"/>
      <c r="BF162" s="46"/>
      <c r="BG162" s="47"/>
      <c r="BI162" s="24" t="s">
        <v>55</v>
      </c>
      <c r="BJ162" s="56">
        <v>42244</v>
      </c>
      <c r="BK162" s="49">
        <v>4</v>
      </c>
      <c r="BL162" s="43">
        <v>2</v>
      </c>
      <c r="BM162" s="43">
        <v>6</v>
      </c>
      <c r="BN162" s="43">
        <v>0</v>
      </c>
      <c r="BO162" s="43">
        <v>1</v>
      </c>
      <c r="BP162" s="43">
        <v>0</v>
      </c>
      <c r="BQ162" s="43">
        <v>3</v>
      </c>
      <c r="BR162" s="43">
        <v>0</v>
      </c>
      <c r="BS162" s="43">
        <v>0</v>
      </c>
      <c r="BT162" s="43">
        <v>4</v>
      </c>
      <c r="BU162" s="43">
        <v>21</v>
      </c>
      <c r="BV162" s="46">
        <v>11</v>
      </c>
      <c r="BW162" s="46">
        <v>3</v>
      </c>
      <c r="BX162" s="46"/>
      <c r="BY162" s="46"/>
      <c r="BZ162" s="46"/>
      <c r="CA162" s="46"/>
      <c r="CB162" s="46"/>
      <c r="CC162" s="46"/>
      <c r="CD162" s="46"/>
      <c r="CE162" s="46"/>
      <c r="CF162" s="47"/>
    </row>
    <row r="163" spans="11:84" ht="15.6" x14ac:dyDescent="0.3">
      <c r="K163" s="24" t="s">
        <v>56</v>
      </c>
      <c r="L163" s="56">
        <v>42290</v>
      </c>
      <c r="M163" s="48">
        <v>2</v>
      </c>
      <c r="N163" s="46">
        <v>12</v>
      </c>
      <c r="O163" s="46">
        <v>2</v>
      </c>
      <c r="P163" s="46">
        <v>5</v>
      </c>
      <c r="Q163" s="46">
        <v>0</v>
      </c>
      <c r="R163" s="46">
        <v>0</v>
      </c>
      <c r="S163" s="46">
        <v>2</v>
      </c>
      <c r="T163" s="46">
        <v>0</v>
      </c>
      <c r="U163" s="46">
        <v>1</v>
      </c>
      <c r="V163" s="46">
        <v>1</v>
      </c>
      <c r="W163" s="46">
        <v>4</v>
      </c>
      <c r="X163" s="46">
        <v>13</v>
      </c>
      <c r="Y163" s="46">
        <v>5</v>
      </c>
      <c r="Z163" s="46">
        <v>5</v>
      </c>
      <c r="AA163" s="46"/>
      <c r="AB163" s="46"/>
      <c r="AC163" s="46"/>
      <c r="AD163" s="46"/>
      <c r="AE163" s="46"/>
      <c r="AF163" s="46"/>
      <c r="AG163" s="46"/>
      <c r="AH163" s="47"/>
      <c r="AJ163" s="24" t="s">
        <v>56</v>
      </c>
      <c r="AK163" s="56">
        <v>42290</v>
      </c>
      <c r="AL163" s="48">
        <v>2</v>
      </c>
      <c r="AM163" s="46">
        <v>0</v>
      </c>
      <c r="AN163" s="46">
        <v>1</v>
      </c>
      <c r="AO163" s="46">
        <v>1</v>
      </c>
      <c r="AP163" s="46">
        <v>3</v>
      </c>
      <c r="AQ163" s="46">
        <v>0</v>
      </c>
      <c r="AR163" s="46">
        <v>0</v>
      </c>
      <c r="AS163" s="46">
        <v>3</v>
      </c>
      <c r="AT163" s="46">
        <v>0</v>
      </c>
      <c r="AU163" s="46">
        <v>3</v>
      </c>
      <c r="AV163" s="46">
        <v>7</v>
      </c>
      <c r="AW163" s="46">
        <v>7</v>
      </c>
      <c r="AX163" s="46">
        <v>18</v>
      </c>
      <c r="AY163" s="46">
        <v>10</v>
      </c>
      <c r="AZ163" s="46"/>
      <c r="BA163" s="46"/>
      <c r="BB163" s="46"/>
      <c r="BC163" s="46"/>
      <c r="BD163" s="46"/>
      <c r="BE163" s="46"/>
      <c r="BF163" s="46"/>
      <c r="BG163" s="47"/>
      <c r="BI163" s="24" t="s">
        <v>56</v>
      </c>
      <c r="BJ163" s="56">
        <v>42290</v>
      </c>
      <c r="BK163" s="48">
        <v>4</v>
      </c>
      <c r="BL163" s="46">
        <v>2</v>
      </c>
      <c r="BM163" s="46">
        <v>4</v>
      </c>
      <c r="BN163" s="46">
        <v>0</v>
      </c>
      <c r="BO163" s="46">
        <v>1</v>
      </c>
      <c r="BP163" s="46">
        <v>0</v>
      </c>
      <c r="BQ163" s="46">
        <v>3</v>
      </c>
      <c r="BR163" s="46">
        <v>0</v>
      </c>
      <c r="BS163" s="46">
        <v>0</v>
      </c>
      <c r="BT163" s="46">
        <v>4</v>
      </c>
      <c r="BU163" s="46">
        <v>14</v>
      </c>
      <c r="BV163" s="46">
        <v>5</v>
      </c>
      <c r="BW163" s="46">
        <v>1</v>
      </c>
      <c r="BX163" s="46">
        <v>10</v>
      </c>
      <c r="BY163" s="46"/>
      <c r="BZ163" s="46"/>
      <c r="CA163" s="46"/>
      <c r="CB163" s="46"/>
      <c r="CC163" s="46"/>
      <c r="CD163" s="46"/>
      <c r="CE163" s="46"/>
      <c r="CF163" s="47"/>
    </row>
    <row r="164" spans="11:84" ht="15.6" x14ac:dyDescent="0.3">
      <c r="K164" s="24" t="s">
        <v>30</v>
      </c>
      <c r="L164" s="56">
        <v>42320</v>
      </c>
      <c r="M164" s="48">
        <v>1</v>
      </c>
      <c r="N164" s="46">
        <v>11</v>
      </c>
      <c r="O164" s="46">
        <v>2</v>
      </c>
      <c r="P164" s="46">
        <v>5</v>
      </c>
      <c r="Q164" s="46">
        <v>0</v>
      </c>
      <c r="R164" s="46">
        <v>0</v>
      </c>
      <c r="S164" s="46">
        <v>2</v>
      </c>
      <c r="T164" s="46">
        <v>0</v>
      </c>
      <c r="U164" s="46">
        <v>1</v>
      </c>
      <c r="V164" s="46">
        <v>1</v>
      </c>
      <c r="W164" s="46">
        <v>4</v>
      </c>
      <c r="X164" s="46">
        <v>11</v>
      </c>
      <c r="Y164" s="46">
        <v>5</v>
      </c>
      <c r="Z164" s="46">
        <v>4</v>
      </c>
      <c r="AA164" s="46">
        <v>1</v>
      </c>
      <c r="AB164" s="46"/>
      <c r="AC164" s="46"/>
      <c r="AD164" s="46"/>
      <c r="AE164" s="46"/>
      <c r="AF164" s="46"/>
      <c r="AG164" s="46"/>
      <c r="AH164" s="47"/>
      <c r="AJ164" s="24" t="s">
        <v>30</v>
      </c>
      <c r="AK164" s="56">
        <v>42320</v>
      </c>
      <c r="AL164" s="48">
        <v>2</v>
      </c>
      <c r="AM164" s="46">
        <v>0</v>
      </c>
      <c r="AN164" s="46">
        <v>0</v>
      </c>
      <c r="AO164" s="46">
        <v>0</v>
      </c>
      <c r="AP164" s="46">
        <v>3</v>
      </c>
      <c r="AQ164" s="46">
        <v>0</v>
      </c>
      <c r="AR164" s="46">
        <v>0</v>
      </c>
      <c r="AS164" s="46">
        <v>3</v>
      </c>
      <c r="AT164" s="46">
        <v>0</v>
      </c>
      <c r="AU164" s="46">
        <v>3</v>
      </c>
      <c r="AV164" s="46">
        <v>5</v>
      </c>
      <c r="AW164" s="46">
        <v>4</v>
      </c>
      <c r="AX164" s="46">
        <v>17</v>
      </c>
      <c r="AY164" s="46">
        <v>8</v>
      </c>
      <c r="AZ164" s="46">
        <v>14</v>
      </c>
      <c r="BA164" s="46"/>
      <c r="BB164" s="46"/>
      <c r="BC164" s="46"/>
      <c r="BD164" s="46"/>
      <c r="BE164" s="46"/>
      <c r="BF164" s="46"/>
      <c r="BG164" s="47"/>
      <c r="BI164" s="24" t="s">
        <v>30</v>
      </c>
      <c r="BJ164" s="56">
        <v>42320</v>
      </c>
      <c r="BK164" s="48">
        <v>3</v>
      </c>
      <c r="BL164" s="46">
        <v>2</v>
      </c>
      <c r="BM164" s="46">
        <v>3</v>
      </c>
      <c r="BN164" s="46">
        <v>0</v>
      </c>
      <c r="BO164" s="46">
        <v>1</v>
      </c>
      <c r="BP164" s="46">
        <v>0</v>
      </c>
      <c r="BQ164" s="46">
        <v>3</v>
      </c>
      <c r="BR164" s="46">
        <v>0</v>
      </c>
      <c r="BS164" s="46">
        <v>0</v>
      </c>
      <c r="BT164" s="46">
        <v>4</v>
      </c>
      <c r="BU164" s="46">
        <v>13</v>
      </c>
      <c r="BV164" s="46">
        <v>5</v>
      </c>
      <c r="BW164" s="46">
        <v>1</v>
      </c>
      <c r="BX164" s="46">
        <v>9</v>
      </c>
      <c r="BY164" s="46">
        <v>13</v>
      </c>
      <c r="BZ164" s="46"/>
      <c r="CA164" s="46"/>
      <c r="CB164" s="46"/>
      <c r="CC164" s="46"/>
      <c r="CD164" s="46"/>
      <c r="CE164" s="46"/>
      <c r="CF164" s="47"/>
    </row>
    <row r="165" spans="11:84" ht="15.6" x14ac:dyDescent="0.3">
      <c r="K165" s="24" t="s">
        <v>57</v>
      </c>
      <c r="L165" s="56">
        <v>42353</v>
      </c>
      <c r="M165" s="48">
        <v>1</v>
      </c>
      <c r="N165" s="46">
        <v>10</v>
      </c>
      <c r="O165" s="46">
        <v>2</v>
      </c>
      <c r="P165" s="46">
        <v>4</v>
      </c>
      <c r="Q165" s="46">
        <v>0</v>
      </c>
      <c r="R165" s="46">
        <v>0</v>
      </c>
      <c r="S165" s="46">
        <v>2</v>
      </c>
      <c r="T165" s="46">
        <v>0</v>
      </c>
      <c r="U165" s="46">
        <v>1</v>
      </c>
      <c r="V165" s="46">
        <v>1</v>
      </c>
      <c r="W165" s="46">
        <v>3</v>
      </c>
      <c r="X165" s="46">
        <v>8</v>
      </c>
      <c r="Y165" s="46">
        <v>5</v>
      </c>
      <c r="Z165" s="46">
        <v>2</v>
      </c>
      <c r="AA165" s="46">
        <v>0</v>
      </c>
      <c r="AB165" s="46">
        <v>2</v>
      </c>
      <c r="AC165" s="46"/>
      <c r="AD165" s="46"/>
      <c r="AE165" s="46"/>
      <c r="AF165" s="46"/>
      <c r="AG165" s="46"/>
      <c r="AH165" s="47"/>
      <c r="AJ165" s="24" t="s">
        <v>57</v>
      </c>
      <c r="AK165" s="56">
        <v>42353</v>
      </c>
      <c r="AL165" s="48">
        <v>1</v>
      </c>
      <c r="AM165" s="46">
        <v>0</v>
      </c>
      <c r="AN165" s="46">
        <v>0</v>
      </c>
      <c r="AO165" s="46">
        <v>0</v>
      </c>
      <c r="AP165" s="46">
        <v>2</v>
      </c>
      <c r="AQ165" s="46">
        <v>0</v>
      </c>
      <c r="AR165" s="46">
        <v>0</v>
      </c>
      <c r="AS165" s="46">
        <v>3</v>
      </c>
      <c r="AT165" s="46">
        <v>0</v>
      </c>
      <c r="AU165" s="46">
        <v>3</v>
      </c>
      <c r="AV165" s="46">
        <v>4</v>
      </c>
      <c r="AW165" s="46">
        <v>4</v>
      </c>
      <c r="AX165" s="46">
        <v>16</v>
      </c>
      <c r="AY165" s="46">
        <v>6</v>
      </c>
      <c r="AZ165" s="46">
        <v>12</v>
      </c>
      <c r="BA165" s="46">
        <v>7</v>
      </c>
      <c r="BB165" s="46"/>
      <c r="BC165" s="46"/>
      <c r="BD165" s="46"/>
      <c r="BE165" s="46"/>
      <c r="BF165" s="46"/>
      <c r="BG165" s="47"/>
      <c r="BI165" s="24" t="s">
        <v>57</v>
      </c>
      <c r="BJ165" s="56">
        <v>42353</v>
      </c>
      <c r="BK165" s="48">
        <v>3</v>
      </c>
      <c r="BL165" s="46">
        <v>2</v>
      </c>
      <c r="BM165" s="46">
        <v>2</v>
      </c>
      <c r="BN165" s="46">
        <v>0</v>
      </c>
      <c r="BO165" s="46">
        <v>1</v>
      </c>
      <c r="BP165" s="46">
        <v>0</v>
      </c>
      <c r="BQ165" s="46">
        <v>2</v>
      </c>
      <c r="BR165" s="46">
        <v>0</v>
      </c>
      <c r="BS165" s="46">
        <v>0</v>
      </c>
      <c r="BT165" s="46">
        <v>4</v>
      </c>
      <c r="BU165" s="46">
        <v>11</v>
      </c>
      <c r="BV165" s="46">
        <v>4</v>
      </c>
      <c r="BW165" s="46">
        <v>1</v>
      </c>
      <c r="BX165" s="46">
        <v>9</v>
      </c>
      <c r="BY165" s="46">
        <v>7</v>
      </c>
      <c r="BZ165" s="46">
        <v>2</v>
      </c>
      <c r="CA165" s="46"/>
      <c r="CB165" s="46"/>
      <c r="CC165" s="46"/>
      <c r="CD165" s="46"/>
      <c r="CE165" s="46"/>
      <c r="CF165" s="47"/>
    </row>
    <row r="166" spans="11:84" ht="15.6" x14ac:dyDescent="0.3">
      <c r="K166" s="24" t="s">
        <v>31</v>
      </c>
      <c r="L166" s="56">
        <v>42397</v>
      </c>
      <c r="M166" s="48">
        <v>0</v>
      </c>
      <c r="N166" s="46">
        <v>5</v>
      </c>
      <c r="O166" s="46">
        <v>1</v>
      </c>
      <c r="P166" s="46">
        <v>3</v>
      </c>
      <c r="Q166" s="46">
        <v>0</v>
      </c>
      <c r="R166" s="46">
        <v>0</v>
      </c>
      <c r="S166" s="46">
        <v>1</v>
      </c>
      <c r="T166" s="46">
        <v>0</v>
      </c>
      <c r="U166" s="46">
        <v>0</v>
      </c>
      <c r="V166" s="46">
        <v>0</v>
      </c>
      <c r="W166" s="46">
        <v>0</v>
      </c>
      <c r="X166" s="46">
        <v>5</v>
      </c>
      <c r="Y166" s="46">
        <v>3</v>
      </c>
      <c r="Z166" s="46">
        <v>1</v>
      </c>
      <c r="AA166" s="46">
        <v>0</v>
      </c>
      <c r="AB166" s="46">
        <v>1</v>
      </c>
      <c r="AC166" s="46">
        <v>1</v>
      </c>
      <c r="AD166" s="46"/>
      <c r="AE166" s="46"/>
      <c r="AF166" s="46"/>
      <c r="AG166" s="46"/>
      <c r="AH166" s="47"/>
      <c r="AJ166" s="24" t="s">
        <v>31</v>
      </c>
      <c r="AK166" s="56">
        <v>42397</v>
      </c>
      <c r="AL166" s="48">
        <v>1</v>
      </c>
      <c r="AM166" s="46">
        <v>0</v>
      </c>
      <c r="AN166" s="46">
        <v>0</v>
      </c>
      <c r="AO166" s="46">
        <v>0</v>
      </c>
      <c r="AP166" s="46">
        <v>2</v>
      </c>
      <c r="AQ166" s="46">
        <v>0</v>
      </c>
      <c r="AR166" s="46">
        <v>0</v>
      </c>
      <c r="AS166" s="46">
        <v>2</v>
      </c>
      <c r="AT166" s="46">
        <v>0</v>
      </c>
      <c r="AU166" s="46">
        <v>2</v>
      </c>
      <c r="AV166" s="46">
        <v>1</v>
      </c>
      <c r="AW166" s="46">
        <v>4</v>
      </c>
      <c r="AX166" s="46">
        <v>14</v>
      </c>
      <c r="AY166" s="46">
        <v>5</v>
      </c>
      <c r="AZ166" s="46">
        <v>8</v>
      </c>
      <c r="BA166" s="46">
        <v>7</v>
      </c>
      <c r="BB166" s="46">
        <v>0</v>
      </c>
      <c r="BC166" s="46"/>
      <c r="BD166" s="46"/>
      <c r="BE166" s="46"/>
      <c r="BF166" s="46"/>
      <c r="BG166" s="47"/>
      <c r="BI166" s="24" t="s">
        <v>31</v>
      </c>
      <c r="BJ166" s="56">
        <v>42397</v>
      </c>
      <c r="BK166" s="48">
        <v>3</v>
      </c>
      <c r="BL166" s="46">
        <v>2</v>
      </c>
      <c r="BM166" s="46">
        <v>1</v>
      </c>
      <c r="BN166" s="46">
        <v>0</v>
      </c>
      <c r="BO166" s="46">
        <v>1</v>
      </c>
      <c r="BP166" s="46">
        <v>0</v>
      </c>
      <c r="BQ166" s="46">
        <v>2</v>
      </c>
      <c r="BR166" s="46">
        <v>0</v>
      </c>
      <c r="BS166" s="46">
        <v>0</v>
      </c>
      <c r="BT166" s="46">
        <v>3</v>
      </c>
      <c r="BU166" s="46">
        <v>9</v>
      </c>
      <c r="BV166" s="46">
        <v>2</v>
      </c>
      <c r="BW166" s="46">
        <v>1</v>
      </c>
      <c r="BX166" s="46">
        <v>9</v>
      </c>
      <c r="BY166" s="46">
        <v>4</v>
      </c>
      <c r="BZ166" s="46">
        <v>1</v>
      </c>
      <c r="CA166" s="46">
        <v>0</v>
      </c>
      <c r="CB166" s="46"/>
      <c r="CC166" s="46"/>
      <c r="CD166" s="46"/>
      <c r="CE166" s="46"/>
      <c r="CF166" s="47"/>
    </row>
    <row r="167" spans="11:84" ht="15.6" x14ac:dyDescent="0.3">
      <c r="K167" s="24" t="s">
        <v>32</v>
      </c>
      <c r="L167" s="56">
        <v>42431</v>
      </c>
      <c r="M167" s="48">
        <v>0</v>
      </c>
      <c r="N167" s="46">
        <v>4</v>
      </c>
      <c r="O167" s="46">
        <v>1</v>
      </c>
      <c r="P167" s="46">
        <v>2</v>
      </c>
      <c r="Q167" s="46">
        <v>0</v>
      </c>
      <c r="R167" s="46">
        <v>0</v>
      </c>
      <c r="S167" s="46">
        <v>1</v>
      </c>
      <c r="T167" s="46">
        <v>0</v>
      </c>
      <c r="U167" s="46">
        <v>0</v>
      </c>
      <c r="V167" s="46">
        <v>0</v>
      </c>
      <c r="W167" s="46">
        <v>0</v>
      </c>
      <c r="X167" s="46">
        <v>3</v>
      </c>
      <c r="Y167" s="46">
        <v>1</v>
      </c>
      <c r="Z167" s="46">
        <v>0</v>
      </c>
      <c r="AA167" s="46">
        <v>0</v>
      </c>
      <c r="AB167" s="46">
        <v>0</v>
      </c>
      <c r="AC167" s="46">
        <v>0</v>
      </c>
      <c r="AD167" s="46">
        <v>13</v>
      </c>
      <c r="AE167" s="46"/>
      <c r="AF167" s="46"/>
      <c r="AG167" s="46"/>
      <c r="AH167" s="47"/>
      <c r="AJ167" s="24" t="s">
        <v>32</v>
      </c>
      <c r="AK167" s="56">
        <v>42431</v>
      </c>
      <c r="AL167" s="48">
        <v>1</v>
      </c>
      <c r="AM167" s="46">
        <v>0</v>
      </c>
      <c r="AN167" s="46">
        <v>0</v>
      </c>
      <c r="AO167" s="46">
        <v>0</v>
      </c>
      <c r="AP167" s="46">
        <v>2</v>
      </c>
      <c r="AQ167" s="46">
        <v>0</v>
      </c>
      <c r="AR167" s="46">
        <v>0</v>
      </c>
      <c r="AS167" s="46">
        <v>2</v>
      </c>
      <c r="AT167" s="46">
        <v>0</v>
      </c>
      <c r="AU167" s="46">
        <v>2</v>
      </c>
      <c r="AV167" s="46">
        <v>1</v>
      </c>
      <c r="AW167" s="46">
        <v>4</v>
      </c>
      <c r="AX167" s="46">
        <v>14</v>
      </c>
      <c r="AY167" s="46">
        <v>5</v>
      </c>
      <c r="AZ167" s="46">
        <v>6</v>
      </c>
      <c r="BA167" s="46">
        <v>4</v>
      </c>
      <c r="BB167" s="46">
        <v>0</v>
      </c>
      <c r="BC167" s="46">
        <v>6</v>
      </c>
      <c r="BD167" s="46"/>
      <c r="BE167" s="46"/>
      <c r="BF167" s="46"/>
      <c r="BG167" s="47"/>
      <c r="BI167" s="24" t="s">
        <v>32</v>
      </c>
      <c r="BJ167" s="56">
        <v>42431</v>
      </c>
      <c r="BK167" s="48">
        <v>1</v>
      </c>
      <c r="BL167" s="46">
        <v>2</v>
      </c>
      <c r="BM167" s="46">
        <v>1</v>
      </c>
      <c r="BN167" s="46">
        <v>0</v>
      </c>
      <c r="BO167" s="46">
        <v>1</v>
      </c>
      <c r="BP167" s="46">
        <v>0</v>
      </c>
      <c r="BQ167" s="46">
        <v>2</v>
      </c>
      <c r="BR167" s="46">
        <v>0</v>
      </c>
      <c r="BS167" s="46">
        <v>0</v>
      </c>
      <c r="BT167" s="46">
        <v>3</v>
      </c>
      <c r="BU167" s="46">
        <v>7</v>
      </c>
      <c r="BV167" s="46">
        <v>2</v>
      </c>
      <c r="BW167" s="46">
        <v>1</v>
      </c>
      <c r="BX167" s="46">
        <v>8</v>
      </c>
      <c r="BY167" s="46">
        <v>3</v>
      </c>
      <c r="BZ167" s="46">
        <v>0</v>
      </c>
      <c r="CA167" s="46">
        <v>0</v>
      </c>
      <c r="CB167" s="46">
        <v>8</v>
      </c>
      <c r="CC167" s="46"/>
      <c r="CD167" s="46"/>
      <c r="CE167" s="46"/>
      <c r="CF167" s="47"/>
    </row>
    <row r="168" spans="11:84" ht="15.6" x14ac:dyDescent="0.3">
      <c r="K168" s="24" t="s">
        <v>58</v>
      </c>
      <c r="L168" s="56">
        <v>42466</v>
      </c>
      <c r="M168" s="48">
        <v>0</v>
      </c>
      <c r="N168" s="46">
        <v>4</v>
      </c>
      <c r="O168" s="46">
        <v>1</v>
      </c>
      <c r="P168" s="46">
        <v>1</v>
      </c>
      <c r="Q168" s="46">
        <v>0</v>
      </c>
      <c r="R168" s="46">
        <v>0</v>
      </c>
      <c r="S168" s="46">
        <v>0</v>
      </c>
      <c r="T168" s="46">
        <v>0</v>
      </c>
      <c r="U168" s="46">
        <v>0</v>
      </c>
      <c r="V168" s="46">
        <v>0</v>
      </c>
      <c r="W168" s="46">
        <v>0</v>
      </c>
      <c r="X168" s="46">
        <v>2</v>
      </c>
      <c r="Y168" s="46">
        <v>1</v>
      </c>
      <c r="Z168" s="46">
        <v>0</v>
      </c>
      <c r="AA168" s="46">
        <v>0</v>
      </c>
      <c r="AB168" s="46">
        <v>0</v>
      </c>
      <c r="AC168" s="46">
        <v>0</v>
      </c>
      <c r="AD168" s="46">
        <v>8</v>
      </c>
      <c r="AE168" s="46">
        <v>8</v>
      </c>
      <c r="AF168" s="46"/>
      <c r="AG168" s="46"/>
      <c r="AH168" s="47"/>
      <c r="AJ168" s="24" t="s">
        <v>58</v>
      </c>
      <c r="AK168" s="56">
        <v>42466</v>
      </c>
      <c r="AL168" s="48">
        <v>1</v>
      </c>
      <c r="AM168" s="46">
        <v>0</v>
      </c>
      <c r="AN168" s="46">
        <v>0</v>
      </c>
      <c r="AO168" s="46">
        <v>0</v>
      </c>
      <c r="AP168" s="46">
        <v>2</v>
      </c>
      <c r="AQ168" s="46">
        <v>0</v>
      </c>
      <c r="AR168" s="46">
        <v>0</v>
      </c>
      <c r="AS168" s="46">
        <v>2</v>
      </c>
      <c r="AT168" s="46">
        <v>0</v>
      </c>
      <c r="AU168" s="46">
        <v>2</v>
      </c>
      <c r="AV168" s="46">
        <v>1</v>
      </c>
      <c r="AW168" s="46">
        <v>4</v>
      </c>
      <c r="AX168" s="46">
        <v>13</v>
      </c>
      <c r="AY168" s="46">
        <v>4</v>
      </c>
      <c r="AZ168" s="46">
        <v>3</v>
      </c>
      <c r="BA168" s="46">
        <v>3</v>
      </c>
      <c r="BB168" s="46">
        <v>0</v>
      </c>
      <c r="BC168" s="46">
        <v>3</v>
      </c>
      <c r="BD168" s="46">
        <v>13</v>
      </c>
      <c r="BE168" s="46"/>
      <c r="BF168" s="46"/>
      <c r="BG168" s="47"/>
      <c r="BI168" s="24" t="s">
        <v>58</v>
      </c>
      <c r="BJ168" s="56">
        <v>42466</v>
      </c>
      <c r="BK168" s="48">
        <v>1</v>
      </c>
      <c r="BL168" s="46">
        <v>2</v>
      </c>
      <c r="BM168" s="46">
        <v>0</v>
      </c>
      <c r="BN168" s="46">
        <v>0</v>
      </c>
      <c r="BO168" s="46">
        <v>1</v>
      </c>
      <c r="BP168" s="46">
        <v>0</v>
      </c>
      <c r="BQ168" s="46">
        <v>2</v>
      </c>
      <c r="BR168" s="46">
        <v>0</v>
      </c>
      <c r="BS168" s="46">
        <v>0</v>
      </c>
      <c r="BT168" s="46">
        <v>2</v>
      </c>
      <c r="BU168" s="46">
        <v>6</v>
      </c>
      <c r="BV168" s="46">
        <v>0</v>
      </c>
      <c r="BW168" s="46">
        <v>0</v>
      </c>
      <c r="BX168" s="46">
        <v>8</v>
      </c>
      <c r="BY168" s="46">
        <v>3</v>
      </c>
      <c r="BZ168" s="46">
        <v>0</v>
      </c>
      <c r="CA168" s="46">
        <v>0</v>
      </c>
      <c r="CB168" s="46">
        <v>5</v>
      </c>
      <c r="CC168" s="46">
        <v>16</v>
      </c>
      <c r="CD168" s="46"/>
      <c r="CE168" s="46"/>
      <c r="CF168" s="47"/>
    </row>
    <row r="169" spans="11:84" ht="15.6" x14ac:dyDescent="0.3">
      <c r="K169" s="24" t="s">
        <v>59</v>
      </c>
      <c r="L169" s="56">
        <v>42494</v>
      </c>
      <c r="M169" s="48">
        <v>0</v>
      </c>
      <c r="N169" s="46">
        <v>3</v>
      </c>
      <c r="O169" s="46">
        <v>0</v>
      </c>
      <c r="P169" s="46">
        <v>1</v>
      </c>
      <c r="Q169" s="46">
        <v>0</v>
      </c>
      <c r="R169" s="46">
        <v>0</v>
      </c>
      <c r="S169" s="46">
        <v>0</v>
      </c>
      <c r="T169" s="46">
        <v>0</v>
      </c>
      <c r="U169" s="46">
        <v>0</v>
      </c>
      <c r="V169" s="46">
        <v>0</v>
      </c>
      <c r="W169" s="46">
        <v>0</v>
      </c>
      <c r="X169" s="46">
        <v>2</v>
      </c>
      <c r="Y169" s="46">
        <v>0</v>
      </c>
      <c r="Z169" s="46">
        <v>0</v>
      </c>
      <c r="AA169" s="46">
        <v>0</v>
      </c>
      <c r="AB169" s="46">
        <v>0</v>
      </c>
      <c r="AC169" s="46">
        <v>0</v>
      </c>
      <c r="AD169" s="46">
        <v>6</v>
      </c>
      <c r="AE169" s="46">
        <v>4</v>
      </c>
      <c r="AF169" s="46">
        <v>2</v>
      </c>
      <c r="AG169" s="46"/>
      <c r="AH169" s="47"/>
      <c r="AJ169" s="24" t="s">
        <v>59</v>
      </c>
      <c r="AK169" s="56">
        <v>42494</v>
      </c>
      <c r="AL169" s="48">
        <v>1</v>
      </c>
      <c r="AM169" s="46">
        <v>0</v>
      </c>
      <c r="AN169" s="46">
        <v>0</v>
      </c>
      <c r="AO169" s="46">
        <v>0</v>
      </c>
      <c r="AP169" s="46">
        <v>2</v>
      </c>
      <c r="AQ169" s="46">
        <v>0</v>
      </c>
      <c r="AR169" s="46">
        <v>0</v>
      </c>
      <c r="AS169" s="46">
        <v>2</v>
      </c>
      <c r="AT169" s="46">
        <v>0</v>
      </c>
      <c r="AU169" s="46">
        <v>2</v>
      </c>
      <c r="AV169" s="46">
        <v>1</v>
      </c>
      <c r="AW169" s="46">
        <v>4</v>
      </c>
      <c r="AX169" s="46">
        <v>11</v>
      </c>
      <c r="AY169" s="46">
        <v>4</v>
      </c>
      <c r="AZ169" s="46">
        <v>3</v>
      </c>
      <c r="BA169" s="46">
        <v>2</v>
      </c>
      <c r="BB169" s="46">
        <v>0</v>
      </c>
      <c r="BC169" s="46">
        <v>1</v>
      </c>
      <c r="BD169" s="46">
        <v>11</v>
      </c>
      <c r="BE169" s="46">
        <v>5</v>
      </c>
      <c r="BF169" s="46"/>
      <c r="BG169" s="47"/>
      <c r="BI169" s="24" t="s">
        <v>59</v>
      </c>
      <c r="BJ169" s="56">
        <v>42494</v>
      </c>
      <c r="BK169" s="48">
        <v>0</v>
      </c>
      <c r="BL169" s="46">
        <v>2</v>
      </c>
      <c r="BM169" s="46">
        <v>0</v>
      </c>
      <c r="BN169" s="46">
        <v>0</v>
      </c>
      <c r="BO169" s="46">
        <v>1</v>
      </c>
      <c r="BP169" s="46">
        <v>0</v>
      </c>
      <c r="BQ169" s="46">
        <v>1</v>
      </c>
      <c r="BR169" s="46">
        <v>0</v>
      </c>
      <c r="BS169" s="46">
        <v>0</v>
      </c>
      <c r="BT169" s="46">
        <v>1</v>
      </c>
      <c r="BU169" s="46">
        <v>5</v>
      </c>
      <c r="BV169" s="46">
        <v>0</v>
      </c>
      <c r="BW169" s="46">
        <v>0</v>
      </c>
      <c r="BX169" s="46">
        <v>8</v>
      </c>
      <c r="BY169" s="46">
        <v>3</v>
      </c>
      <c r="BZ169" s="46">
        <v>0</v>
      </c>
      <c r="CA169" s="46">
        <v>0</v>
      </c>
      <c r="CB169" s="46">
        <v>4</v>
      </c>
      <c r="CC169" s="46">
        <v>12</v>
      </c>
      <c r="CD169" s="46">
        <v>4</v>
      </c>
      <c r="CE169" s="46"/>
      <c r="CF169" s="47"/>
    </row>
    <row r="170" spans="11:84" ht="15.6" x14ac:dyDescent="0.3">
      <c r="K170" s="24" t="s">
        <v>60</v>
      </c>
      <c r="L170" s="56">
        <v>42523</v>
      </c>
      <c r="M170" s="48">
        <v>0</v>
      </c>
      <c r="N170" s="46">
        <v>3</v>
      </c>
      <c r="O170" s="46">
        <v>0</v>
      </c>
      <c r="P170" s="46">
        <v>1</v>
      </c>
      <c r="Q170" s="46">
        <v>0</v>
      </c>
      <c r="R170" s="46">
        <v>0</v>
      </c>
      <c r="S170" s="46">
        <v>0</v>
      </c>
      <c r="T170" s="46">
        <v>0</v>
      </c>
      <c r="U170" s="46">
        <v>0</v>
      </c>
      <c r="V170" s="46">
        <v>0</v>
      </c>
      <c r="W170" s="46">
        <v>0</v>
      </c>
      <c r="X170" s="46">
        <v>2</v>
      </c>
      <c r="Y170" s="46">
        <v>0</v>
      </c>
      <c r="Z170" s="46">
        <v>0</v>
      </c>
      <c r="AA170" s="46">
        <v>0</v>
      </c>
      <c r="AB170" s="46">
        <v>0</v>
      </c>
      <c r="AC170" s="46">
        <v>0</v>
      </c>
      <c r="AD170" s="46">
        <v>6</v>
      </c>
      <c r="AE170" s="46">
        <v>4</v>
      </c>
      <c r="AF170" s="46">
        <v>2</v>
      </c>
      <c r="AG170" s="46">
        <v>31</v>
      </c>
      <c r="AH170" s="47"/>
      <c r="AJ170" s="24" t="s">
        <v>60</v>
      </c>
      <c r="AK170" s="56">
        <v>42523</v>
      </c>
      <c r="AL170" s="48">
        <v>1</v>
      </c>
      <c r="AM170" s="46">
        <v>0</v>
      </c>
      <c r="AN170" s="46">
        <v>0</v>
      </c>
      <c r="AO170" s="46">
        <v>0</v>
      </c>
      <c r="AP170" s="46">
        <v>2</v>
      </c>
      <c r="AQ170" s="46">
        <v>0</v>
      </c>
      <c r="AR170" s="46">
        <v>0</v>
      </c>
      <c r="AS170" s="46">
        <v>2</v>
      </c>
      <c r="AT170" s="46">
        <v>0</v>
      </c>
      <c r="AU170" s="46">
        <v>2</v>
      </c>
      <c r="AV170" s="46">
        <v>0</v>
      </c>
      <c r="AW170" s="46">
        <v>3</v>
      </c>
      <c r="AX170" s="46">
        <v>11</v>
      </c>
      <c r="AY170" s="46">
        <v>4</v>
      </c>
      <c r="AZ170" s="46">
        <v>3</v>
      </c>
      <c r="BA170" s="46">
        <v>2</v>
      </c>
      <c r="BB170" s="46">
        <v>0</v>
      </c>
      <c r="BC170" s="46">
        <v>1</v>
      </c>
      <c r="BD170" s="46">
        <v>6</v>
      </c>
      <c r="BE170" s="46">
        <v>5</v>
      </c>
      <c r="BF170" s="46">
        <v>15</v>
      </c>
      <c r="BG170" s="47"/>
      <c r="BI170" s="24" t="s">
        <v>60</v>
      </c>
      <c r="BJ170" s="56">
        <v>42523</v>
      </c>
      <c r="BK170" s="48">
        <v>0</v>
      </c>
      <c r="BL170" s="46">
        <v>2</v>
      </c>
      <c r="BM170" s="46">
        <v>0</v>
      </c>
      <c r="BN170" s="46">
        <v>0</v>
      </c>
      <c r="BO170" s="46">
        <v>1</v>
      </c>
      <c r="BP170" s="46">
        <v>0</v>
      </c>
      <c r="BQ170" s="46">
        <v>1</v>
      </c>
      <c r="BR170" s="46">
        <v>0</v>
      </c>
      <c r="BS170" s="46">
        <v>0</v>
      </c>
      <c r="BT170" s="46">
        <v>1</v>
      </c>
      <c r="BU170" s="46">
        <v>5</v>
      </c>
      <c r="BV170" s="46">
        <v>0</v>
      </c>
      <c r="BW170" s="46">
        <v>0</v>
      </c>
      <c r="BX170" s="46">
        <v>8</v>
      </c>
      <c r="BY170" s="46">
        <v>3</v>
      </c>
      <c r="BZ170" s="46">
        <v>0</v>
      </c>
      <c r="CA170" s="46">
        <v>0</v>
      </c>
      <c r="CB170" s="46">
        <v>4</v>
      </c>
      <c r="CC170" s="46">
        <v>11</v>
      </c>
      <c r="CD170" s="46">
        <v>4</v>
      </c>
      <c r="CE170" s="46">
        <v>10</v>
      </c>
      <c r="CF170" s="47"/>
    </row>
    <row r="171" spans="11:84" ht="16.2" thickBot="1" x14ac:dyDescent="0.35">
      <c r="K171" s="30" t="s">
        <v>61</v>
      </c>
      <c r="L171" s="57">
        <v>42571</v>
      </c>
      <c r="M171" s="50">
        <v>0</v>
      </c>
      <c r="N171" s="51">
        <v>3</v>
      </c>
      <c r="O171" s="51">
        <v>0</v>
      </c>
      <c r="P171" s="51">
        <v>1</v>
      </c>
      <c r="Q171" s="51">
        <v>0</v>
      </c>
      <c r="R171" s="51">
        <v>0</v>
      </c>
      <c r="S171" s="51">
        <v>0</v>
      </c>
      <c r="T171" s="51">
        <v>0</v>
      </c>
      <c r="U171" s="51">
        <v>0</v>
      </c>
      <c r="V171" s="51">
        <v>0</v>
      </c>
      <c r="W171" s="51">
        <v>0</v>
      </c>
      <c r="X171" s="51">
        <v>2</v>
      </c>
      <c r="Y171" s="51">
        <v>0</v>
      </c>
      <c r="Z171" s="51">
        <v>0</v>
      </c>
      <c r="AA171" s="51">
        <v>0</v>
      </c>
      <c r="AB171" s="51">
        <v>0</v>
      </c>
      <c r="AC171" s="51">
        <v>0</v>
      </c>
      <c r="AD171" s="51">
        <v>4</v>
      </c>
      <c r="AE171" s="51">
        <v>4</v>
      </c>
      <c r="AF171" s="51">
        <v>2</v>
      </c>
      <c r="AG171" s="51">
        <v>30</v>
      </c>
      <c r="AH171" s="52">
        <v>42</v>
      </c>
      <c r="AJ171" s="30" t="s">
        <v>61</v>
      </c>
      <c r="AK171" s="57">
        <v>42571</v>
      </c>
      <c r="AL171" s="50">
        <v>1</v>
      </c>
      <c r="AM171" s="51">
        <v>0</v>
      </c>
      <c r="AN171" s="51">
        <v>0</v>
      </c>
      <c r="AO171" s="51">
        <v>0</v>
      </c>
      <c r="AP171" s="51">
        <v>2</v>
      </c>
      <c r="AQ171" s="51">
        <v>0</v>
      </c>
      <c r="AR171" s="51">
        <v>0</v>
      </c>
      <c r="AS171" s="51">
        <v>2</v>
      </c>
      <c r="AT171" s="51">
        <v>0</v>
      </c>
      <c r="AU171" s="51">
        <v>2</v>
      </c>
      <c r="AV171" s="51">
        <v>0</v>
      </c>
      <c r="AW171" s="51">
        <v>3</v>
      </c>
      <c r="AX171" s="51">
        <v>11</v>
      </c>
      <c r="AY171" s="51">
        <v>4</v>
      </c>
      <c r="AZ171" s="51">
        <v>3</v>
      </c>
      <c r="BA171" s="51">
        <v>2</v>
      </c>
      <c r="BB171" s="51">
        <v>0</v>
      </c>
      <c r="BC171" s="51">
        <v>1</v>
      </c>
      <c r="BD171" s="51">
        <v>5</v>
      </c>
      <c r="BE171" s="51">
        <v>5</v>
      </c>
      <c r="BF171" s="51">
        <v>15</v>
      </c>
      <c r="BG171" s="52">
        <v>25</v>
      </c>
      <c r="BI171" s="30" t="s">
        <v>61</v>
      </c>
      <c r="BJ171" s="57">
        <v>42571</v>
      </c>
      <c r="BK171" s="50">
        <v>0</v>
      </c>
      <c r="BL171" s="51">
        <v>2</v>
      </c>
      <c r="BM171" s="51">
        <v>0</v>
      </c>
      <c r="BN171" s="51">
        <v>0</v>
      </c>
      <c r="BO171" s="51">
        <v>1</v>
      </c>
      <c r="BP171" s="51">
        <v>0</v>
      </c>
      <c r="BQ171" s="51">
        <v>1</v>
      </c>
      <c r="BR171" s="51">
        <v>0</v>
      </c>
      <c r="BS171" s="51">
        <v>0</v>
      </c>
      <c r="BT171" s="51">
        <v>1</v>
      </c>
      <c r="BU171" s="51">
        <v>5</v>
      </c>
      <c r="BV171" s="51">
        <v>0</v>
      </c>
      <c r="BW171" s="51">
        <v>0</v>
      </c>
      <c r="BX171" s="51">
        <v>8</v>
      </c>
      <c r="BY171" s="51">
        <v>3</v>
      </c>
      <c r="BZ171" s="51">
        <v>0</v>
      </c>
      <c r="CA171" s="51">
        <v>0</v>
      </c>
      <c r="CB171" s="51">
        <v>4</v>
      </c>
      <c r="CC171" s="51">
        <v>11</v>
      </c>
      <c r="CD171" s="51">
        <v>4</v>
      </c>
      <c r="CE171" s="51">
        <v>10</v>
      </c>
      <c r="CF171" s="52">
        <v>31</v>
      </c>
    </row>
  </sheetData>
  <mergeCells count="415">
    <mergeCell ref="BU148:BU149"/>
    <mergeCell ref="BV148:BV149"/>
    <mergeCell ref="BW148:BW149"/>
    <mergeCell ref="BX148:BX149"/>
    <mergeCell ref="BY148:BY149"/>
    <mergeCell ref="BZ148:BZ149"/>
    <mergeCell ref="CC119:CC120"/>
    <mergeCell ref="CD119:CD120"/>
    <mergeCell ref="CE119:CE120"/>
    <mergeCell ref="CA148:CA149"/>
    <mergeCell ref="CB148:CB149"/>
    <mergeCell ref="CC148:CC149"/>
    <mergeCell ref="CD148:CD149"/>
    <mergeCell ref="CE148:CE149"/>
    <mergeCell ref="CF148:CF149"/>
    <mergeCell ref="CF119:CF120"/>
    <mergeCell ref="BI148:BJ149"/>
    <mergeCell ref="BK148:BK149"/>
    <mergeCell ref="BL148:BL149"/>
    <mergeCell ref="BM148:BM149"/>
    <mergeCell ref="BN148:BN149"/>
    <mergeCell ref="BW119:BW120"/>
    <mergeCell ref="BX119:BX120"/>
    <mergeCell ref="BY119:BY120"/>
    <mergeCell ref="BZ119:BZ120"/>
    <mergeCell ref="CA119:CA120"/>
    <mergeCell ref="CB119:CB120"/>
    <mergeCell ref="BQ119:BQ120"/>
    <mergeCell ref="BR119:BR120"/>
    <mergeCell ref="BS119:BS120"/>
    <mergeCell ref="BT119:BT120"/>
    <mergeCell ref="BU119:BU120"/>
    <mergeCell ref="BV119:BV120"/>
    <mergeCell ref="BO148:BO149"/>
    <mergeCell ref="BP148:BP149"/>
    <mergeCell ref="BQ148:BQ149"/>
    <mergeCell ref="BR148:BR149"/>
    <mergeCell ref="BS148:BS149"/>
    <mergeCell ref="BT148:BT149"/>
    <mergeCell ref="BI119:BJ120"/>
    <mergeCell ref="BK119:BK120"/>
    <mergeCell ref="BL119:BL120"/>
    <mergeCell ref="BM119:BM120"/>
    <mergeCell ref="BN119:BN120"/>
    <mergeCell ref="BO119:BO120"/>
    <mergeCell ref="BP119:BP120"/>
    <mergeCell ref="BY90:BY91"/>
    <mergeCell ref="BZ90:BZ91"/>
    <mergeCell ref="BS90:BS91"/>
    <mergeCell ref="BT90:BT91"/>
    <mergeCell ref="BU90:BU91"/>
    <mergeCell ref="BV90:BV91"/>
    <mergeCell ref="BW90:BW91"/>
    <mergeCell ref="BX90:BX91"/>
    <mergeCell ref="BV61:BV62"/>
    <mergeCell ref="BW61:BW62"/>
    <mergeCell ref="BX61:BX62"/>
    <mergeCell ref="BY61:BY62"/>
    <mergeCell ref="BZ61:BZ62"/>
    <mergeCell ref="BO61:BO62"/>
    <mergeCell ref="BP61:BP62"/>
    <mergeCell ref="CE90:CE91"/>
    <mergeCell ref="CF90:CF91"/>
    <mergeCell ref="CA90:CA91"/>
    <mergeCell ref="CB90:CB91"/>
    <mergeCell ref="CC90:CC91"/>
    <mergeCell ref="CD90:CD91"/>
    <mergeCell ref="BS61:BS62"/>
    <mergeCell ref="BT61:BT62"/>
    <mergeCell ref="CC32:CC33"/>
    <mergeCell ref="CD32:CD33"/>
    <mergeCell ref="CE32:CE33"/>
    <mergeCell ref="CF32:CF33"/>
    <mergeCell ref="CA32:CA33"/>
    <mergeCell ref="CB32:CB33"/>
    <mergeCell ref="BI90:BJ91"/>
    <mergeCell ref="BK90:BK91"/>
    <mergeCell ref="BL90:BL91"/>
    <mergeCell ref="BM90:BM91"/>
    <mergeCell ref="BN90:BN91"/>
    <mergeCell ref="BO90:BO91"/>
    <mergeCell ref="BP90:BP91"/>
    <mergeCell ref="BQ90:BQ91"/>
    <mergeCell ref="BR90:BR91"/>
    <mergeCell ref="CA61:CA62"/>
    <mergeCell ref="CB61:CB62"/>
    <mergeCell ref="CC61:CC62"/>
    <mergeCell ref="CD61:CD62"/>
    <mergeCell ref="CE61:CE62"/>
    <mergeCell ref="CF61:CF62"/>
    <mergeCell ref="BU61:BU62"/>
    <mergeCell ref="BX32:BX33"/>
    <mergeCell ref="BY32:BY33"/>
    <mergeCell ref="BZ32:BZ33"/>
    <mergeCell ref="BQ32:BQ33"/>
    <mergeCell ref="BR32:BR33"/>
    <mergeCell ref="BS32:BS33"/>
    <mergeCell ref="BT32:BT33"/>
    <mergeCell ref="BU32:BU33"/>
    <mergeCell ref="BV32:BV33"/>
    <mergeCell ref="CE3:CE4"/>
    <mergeCell ref="CF3:CF4"/>
    <mergeCell ref="BI32:BJ33"/>
    <mergeCell ref="BK32:BK33"/>
    <mergeCell ref="BL32:BL33"/>
    <mergeCell ref="BM32:BM33"/>
    <mergeCell ref="BN32:BN33"/>
    <mergeCell ref="BO32:BO33"/>
    <mergeCell ref="BP32:BP33"/>
    <mergeCell ref="BY3:BY4"/>
    <mergeCell ref="BZ3:BZ4"/>
    <mergeCell ref="CA3:CA4"/>
    <mergeCell ref="CB3:CB4"/>
    <mergeCell ref="CC3:CC4"/>
    <mergeCell ref="CD3:CD4"/>
    <mergeCell ref="BS3:BS4"/>
    <mergeCell ref="BT3:BT4"/>
    <mergeCell ref="BU3:BU4"/>
    <mergeCell ref="BV3:BV4"/>
    <mergeCell ref="BW3:BW4"/>
    <mergeCell ref="BX3:BX4"/>
    <mergeCell ref="BM3:BM4"/>
    <mergeCell ref="BN3:BN4"/>
    <mergeCell ref="BW32:BW33"/>
    <mergeCell ref="AV148:AV149"/>
    <mergeCell ref="AW148:AW149"/>
    <mergeCell ref="AX148:AX149"/>
    <mergeCell ref="AY148:AY149"/>
    <mergeCell ref="BO3:BO4"/>
    <mergeCell ref="BP3:BP4"/>
    <mergeCell ref="BQ3:BQ4"/>
    <mergeCell ref="BR3:BR4"/>
    <mergeCell ref="BF148:BF149"/>
    <mergeCell ref="BG148:BG149"/>
    <mergeCell ref="BI3:BJ4"/>
    <mergeCell ref="BK3:BK4"/>
    <mergeCell ref="BL3:BL4"/>
    <mergeCell ref="BG90:BG91"/>
    <mergeCell ref="BF61:BF62"/>
    <mergeCell ref="BG61:BG62"/>
    <mergeCell ref="BG3:BG4"/>
    <mergeCell ref="BI61:BJ62"/>
    <mergeCell ref="BK61:BK62"/>
    <mergeCell ref="BL61:BL62"/>
    <mergeCell ref="BM61:BM62"/>
    <mergeCell ref="BN61:BN62"/>
    <mergeCell ref="BQ61:BQ62"/>
    <mergeCell ref="BR61:BR62"/>
    <mergeCell ref="BG119:BG120"/>
    <mergeCell ref="AV119:AV120"/>
    <mergeCell ref="AW119:AW120"/>
    <mergeCell ref="AX119:AX120"/>
    <mergeCell ref="AY119:AY120"/>
    <mergeCell ref="AZ119:AZ120"/>
    <mergeCell ref="BA119:BA120"/>
    <mergeCell ref="AJ148:AK149"/>
    <mergeCell ref="AL148:AL149"/>
    <mergeCell ref="AM148:AM149"/>
    <mergeCell ref="AN148:AN149"/>
    <mergeCell ref="AO148:AO149"/>
    <mergeCell ref="AP148:AP149"/>
    <mergeCell ref="AQ148:AQ149"/>
    <mergeCell ref="AR148:AR149"/>
    <mergeCell ref="AS148:AS149"/>
    <mergeCell ref="AZ148:AZ149"/>
    <mergeCell ref="BA148:BA149"/>
    <mergeCell ref="BB148:BB149"/>
    <mergeCell ref="BC148:BC149"/>
    <mergeCell ref="BD148:BD149"/>
    <mergeCell ref="BE148:BE149"/>
    <mergeCell ref="AT148:AT149"/>
    <mergeCell ref="AU148:AU149"/>
    <mergeCell ref="BD90:BD91"/>
    <mergeCell ref="BE90:BE91"/>
    <mergeCell ref="BF90:BF91"/>
    <mergeCell ref="BB90:BB91"/>
    <mergeCell ref="BC90:BC91"/>
    <mergeCell ref="BB119:BB120"/>
    <mergeCell ref="BC119:BC120"/>
    <mergeCell ref="BD119:BD120"/>
    <mergeCell ref="BE119:BE120"/>
    <mergeCell ref="BF119:BF120"/>
    <mergeCell ref="AZ90:AZ91"/>
    <mergeCell ref="BA90:BA91"/>
    <mergeCell ref="AR90:AR91"/>
    <mergeCell ref="AS90:AS91"/>
    <mergeCell ref="AT90:AT91"/>
    <mergeCell ref="AU90:AU91"/>
    <mergeCell ref="AV90:AV91"/>
    <mergeCell ref="AW90:AW91"/>
    <mergeCell ref="AJ90:AK91"/>
    <mergeCell ref="AL90:AL91"/>
    <mergeCell ref="AM90:AM91"/>
    <mergeCell ref="AN90:AN91"/>
    <mergeCell ref="AO90:AO91"/>
    <mergeCell ref="AP90:AP91"/>
    <mergeCell ref="AQ90:AQ91"/>
    <mergeCell ref="AV61:AV62"/>
    <mergeCell ref="AW61:AW62"/>
    <mergeCell ref="AX61:AX62"/>
    <mergeCell ref="AY61:AY62"/>
    <mergeCell ref="AJ119:AK120"/>
    <mergeCell ref="AL119:AL120"/>
    <mergeCell ref="AM119:AM120"/>
    <mergeCell ref="AN119:AN120"/>
    <mergeCell ref="AO119:AO120"/>
    <mergeCell ref="AX90:AX91"/>
    <mergeCell ref="AY90:AY91"/>
    <mergeCell ref="AP119:AP120"/>
    <mergeCell ref="AQ119:AQ120"/>
    <mergeCell ref="AR119:AR120"/>
    <mergeCell ref="AS119:AS120"/>
    <mergeCell ref="AT119:AT120"/>
    <mergeCell ref="AU119:AU120"/>
    <mergeCell ref="BG32:BG33"/>
    <mergeCell ref="AV32:AV33"/>
    <mergeCell ref="AW32:AW33"/>
    <mergeCell ref="AX32:AX33"/>
    <mergeCell ref="AY32:AY33"/>
    <mergeCell ref="AZ32:AZ33"/>
    <mergeCell ref="BA32:BA33"/>
    <mergeCell ref="AJ61:AK62"/>
    <mergeCell ref="AL61:AL62"/>
    <mergeCell ref="AM61:AM62"/>
    <mergeCell ref="AN61:AN62"/>
    <mergeCell ref="AO61:AO62"/>
    <mergeCell ref="AP61:AP62"/>
    <mergeCell ref="AQ61:AQ62"/>
    <mergeCell ref="AR61:AR62"/>
    <mergeCell ref="AS61:AS62"/>
    <mergeCell ref="AZ61:AZ62"/>
    <mergeCell ref="BA61:BA62"/>
    <mergeCell ref="BB61:BB62"/>
    <mergeCell ref="BC61:BC62"/>
    <mergeCell ref="BD61:BD62"/>
    <mergeCell ref="BE61:BE62"/>
    <mergeCell ref="AT61:AT62"/>
    <mergeCell ref="AU61:AU62"/>
    <mergeCell ref="AT32:AT33"/>
    <mergeCell ref="AU32:AU33"/>
    <mergeCell ref="BD3:BD4"/>
    <mergeCell ref="BE3:BE4"/>
    <mergeCell ref="BF3:BF4"/>
    <mergeCell ref="BB3:BB4"/>
    <mergeCell ref="BC3:BC4"/>
    <mergeCell ref="BB32:BB33"/>
    <mergeCell ref="BC32:BC33"/>
    <mergeCell ref="BD32:BD33"/>
    <mergeCell ref="BE32:BE33"/>
    <mergeCell ref="BF32:BF33"/>
    <mergeCell ref="AL32:AL33"/>
    <mergeCell ref="AM32:AM33"/>
    <mergeCell ref="AN32:AN33"/>
    <mergeCell ref="AO32:AO33"/>
    <mergeCell ref="AX3:AX4"/>
    <mergeCell ref="AY3:AY4"/>
    <mergeCell ref="AZ3:AZ4"/>
    <mergeCell ref="BA3:BA4"/>
    <mergeCell ref="AR3:AR4"/>
    <mergeCell ref="AS3:AS4"/>
    <mergeCell ref="AT3:AT4"/>
    <mergeCell ref="AU3:AU4"/>
    <mergeCell ref="AV3:AV4"/>
    <mergeCell ref="AW3:AW4"/>
    <mergeCell ref="AL3:AL4"/>
    <mergeCell ref="AM3:AM4"/>
    <mergeCell ref="AN3:AN4"/>
    <mergeCell ref="AO3:AO4"/>
    <mergeCell ref="AP3:AP4"/>
    <mergeCell ref="AQ3:AQ4"/>
    <mergeCell ref="AP32:AP33"/>
    <mergeCell ref="AQ32:AQ33"/>
    <mergeCell ref="AR32:AR33"/>
    <mergeCell ref="AS32:AS33"/>
    <mergeCell ref="AJ3:AK4"/>
    <mergeCell ref="Y148:Y149"/>
    <mergeCell ref="Z148:Z149"/>
    <mergeCell ref="AA148:AA149"/>
    <mergeCell ref="AB148:AB149"/>
    <mergeCell ref="AC148:AC149"/>
    <mergeCell ref="AD148:AD149"/>
    <mergeCell ref="AC90:AC91"/>
    <mergeCell ref="AD90:AD91"/>
    <mergeCell ref="AE90:AE91"/>
    <mergeCell ref="AF90:AF91"/>
    <mergeCell ref="AG90:AG91"/>
    <mergeCell ref="AH90:AH91"/>
    <mergeCell ref="AE61:AE62"/>
    <mergeCell ref="AF61:AF62"/>
    <mergeCell ref="AG61:AG62"/>
    <mergeCell ref="AH61:AH62"/>
    <mergeCell ref="AJ32:AK33"/>
    <mergeCell ref="W148:W149"/>
    <mergeCell ref="X148:X149"/>
    <mergeCell ref="AG119:AG120"/>
    <mergeCell ref="AH119:AH120"/>
    <mergeCell ref="AC119:AC120"/>
    <mergeCell ref="AD119:AD120"/>
    <mergeCell ref="AE119:AE120"/>
    <mergeCell ref="AF119:AF120"/>
    <mergeCell ref="AE148:AE149"/>
    <mergeCell ref="AF148:AF149"/>
    <mergeCell ref="AG148:AG149"/>
    <mergeCell ref="AH148:AH149"/>
    <mergeCell ref="AA119:AA120"/>
    <mergeCell ref="AB119:AB120"/>
    <mergeCell ref="U119:U120"/>
    <mergeCell ref="V119:V120"/>
    <mergeCell ref="W119:W120"/>
    <mergeCell ref="X119:X120"/>
    <mergeCell ref="Y119:Y120"/>
    <mergeCell ref="Z119:Z120"/>
    <mergeCell ref="K119:L120"/>
    <mergeCell ref="M119:M120"/>
    <mergeCell ref="N119:N120"/>
    <mergeCell ref="O119:O120"/>
    <mergeCell ref="P119:P120"/>
    <mergeCell ref="Q119:Q120"/>
    <mergeCell ref="R119:R120"/>
    <mergeCell ref="S119:S120"/>
    <mergeCell ref="T119:T120"/>
    <mergeCell ref="U90:U91"/>
    <mergeCell ref="V90:V91"/>
    <mergeCell ref="K148:L149"/>
    <mergeCell ref="M148:M149"/>
    <mergeCell ref="N148:N149"/>
    <mergeCell ref="O148:O149"/>
    <mergeCell ref="P148:P149"/>
    <mergeCell ref="Q148:Q149"/>
    <mergeCell ref="R148:R149"/>
    <mergeCell ref="S148:S149"/>
    <mergeCell ref="T148:T149"/>
    <mergeCell ref="U148:U149"/>
    <mergeCell ref="V148:V149"/>
    <mergeCell ref="U61:U62"/>
    <mergeCell ref="V61:V62"/>
    <mergeCell ref="W61:W62"/>
    <mergeCell ref="X61:X62"/>
    <mergeCell ref="AG32:AG33"/>
    <mergeCell ref="K90:L91"/>
    <mergeCell ref="M90:M91"/>
    <mergeCell ref="N90:N91"/>
    <mergeCell ref="O90:O91"/>
    <mergeCell ref="P90:P91"/>
    <mergeCell ref="Y61:Y62"/>
    <mergeCell ref="Z61:Z62"/>
    <mergeCell ref="AA61:AA62"/>
    <mergeCell ref="AB61:AB62"/>
    <mergeCell ref="W90:W91"/>
    <mergeCell ref="X90:X91"/>
    <mergeCell ref="Y90:Y91"/>
    <mergeCell ref="Z90:Z91"/>
    <mergeCell ref="AA90:AA91"/>
    <mergeCell ref="AB90:AB91"/>
    <mergeCell ref="Q90:Q91"/>
    <mergeCell ref="R90:R91"/>
    <mergeCell ref="S90:S91"/>
    <mergeCell ref="T90:T91"/>
    <mergeCell ref="AH32:AH33"/>
    <mergeCell ref="K61:L62"/>
    <mergeCell ref="M61:M62"/>
    <mergeCell ref="N61:N62"/>
    <mergeCell ref="O61:O62"/>
    <mergeCell ref="P61:P62"/>
    <mergeCell ref="Q61:Q62"/>
    <mergeCell ref="R61:R62"/>
    <mergeCell ref="AA32:AA33"/>
    <mergeCell ref="AB32:AB33"/>
    <mergeCell ref="AC32:AC33"/>
    <mergeCell ref="AD32:AD33"/>
    <mergeCell ref="AE32:AE33"/>
    <mergeCell ref="AF32:AF33"/>
    <mergeCell ref="U32:U33"/>
    <mergeCell ref="V32:V33"/>
    <mergeCell ref="W32:W33"/>
    <mergeCell ref="X32:X33"/>
    <mergeCell ref="Y32:Y33"/>
    <mergeCell ref="Z32:Z33"/>
    <mergeCell ref="AC61:AC62"/>
    <mergeCell ref="AD61:AD62"/>
    <mergeCell ref="S61:S62"/>
    <mergeCell ref="T61:T62"/>
    <mergeCell ref="AC3:AC4"/>
    <mergeCell ref="AD3:AD4"/>
    <mergeCell ref="AE3:AE4"/>
    <mergeCell ref="AF3:AF4"/>
    <mergeCell ref="AG3:AG4"/>
    <mergeCell ref="AH3:AH4"/>
    <mergeCell ref="W3:W4"/>
    <mergeCell ref="X3:X4"/>
    <mergeCell ref="Y3:Y4"/>
    <mergeCell ref="Z3:Z4"/>
    <mergeCell ref="AA3:AA4"/>
    <mergeCell ref="AB3:AB4"/>
    <mergeCell ref="K32:L33"/>
    <mergeCell ref="M32:M33"/>
    <mergeCell ref="N32:N33"/>
    <mergeCell ref="O32:O33"/>
    <mergeCell ref="P32:P33"/>
    <mergeCell ref="Q32:Q33"/>
    <mergeCell ref="R32:R33"/>
    <mergeCell ref="S32:S33"/>
    <mergeCell ref="T32:T33"/>
    <mergeCell ref="S3:S4"/>
    <mergeCell ref="T3:T4"/>
    <mergeCell ref="U3:U4"/>
    <mergeCell ref="V3:V4"/>
    <mergeCell ref="F1:I1"/>
    <mergeCell ref="K3:L4"/>
    <mergeCell ref="M3:M4"/>
    <mergeCell ref="N3:N4"/>
    <mergeCell ref="O3:O4"/>
    <mergeCell ref="P3:P4"/>
    <mergeCell ref="Q3:Q4"/>
    <mergeCell ref="R3:R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iller weight and TPD</vt:lpstr>
      <vt:lpstr>A. elatius</vt:lpstr>
      <vt:lpstr>F. arundinacea</vt:lpstr>
      <vt:lpstr>D. glomerata</vt:lpstr>
      <vt:lpstr>Mix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hini</dc:creator>
  <cp:lastModifiedBy>Oculto</cp:lastModifiedBy>
  <dcterms:created xsi:type="dcterms:W3CDTF">2017-12-04T18:51:41Z</dcterms:created>
  <dcterms:modified xsi:type="dcterms:W3CDTF">2018-11-02T01:41:20Z</dcterms:modified>
</cp:coreProperties>
</file>